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12.xml.rels" ContentType="application/vnd.openxmlformats-package.relationships+xml"/>
  <Override PartName="/xl/charts/_rels/chart11.xml.rels" ContentType="application/vnd.openxmlformats-package.relationships+xml"/>
  <Override PartName="/xl/charts/_rels/chart14.xml.rels" ContentType="application/vnd.openxmlformats-package.relationships+xml"/>
  <Override PartName="/xl/charts/_rels/chart10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17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_rels/chart1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4.xml.rels" ContentType="application/vnd.openxmlformats-package.relationships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ml.chartshapes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2.xml" ContentType="application/vnd.openxmlformats-officedocument.drawingml.chartshapes+xml"/>
  <Override PartName="/xl/drawings/drawing7.xml" ContentType="application/vnd.openxmlformats-officedocument.drawingml.chartshapes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ml.chartshapes+xml"/>
  <Override PartName="/xl/drawings/drawing5.xml" ContentType="application/vnd.openxmlformats-officedocument.drawingml.chartshapes+xml"/>
  <Override PartName="/xl/drawings/drawing4.xml" ContentType="application/vnd.openxmlformats-officedocument.drawingml.chartshapes+xml"/>
  <Override PartName="/xl/drawings/drawing3.xml" ContentType="application/vnd.openxmlformats-officedocument.drawingml.chartshapes+xml"/>
  <Override PartName="/xl/drawings/drawing2.xml" ContentType="application/vnd.openxmlformats-officedocument.drawingml.chartshapes+xml"/>
  <Override PartName="/xl/drawings/drawing1.xml" ContentType="application/vnd.openxmlformats-officedocument.drawing+xml"/>
  <Override PartName="/xl/drawings/drawing27.xml" ContentType="application/vnd.openxmlformats-officedocument.drawing+xml"/>
  <Override PartName="/xl/drawings/drawing26.xml" ContentType="application/vnd.openxmlformats-officedocument.drawingml.chartshapes+xml"/>
  <Override PartName="/xl/drawings/drawing14.xml" ContentType="application/vnd.openxmlformats-officedocument.drawingml.chartshapes+xml"/>
  <Override PartName="/xl/drawings/drawing25.xml" ContentType="application/vnd.openxmlformats-officedocument.drawing+xml"/>
  <Override PartName="/xl/drawings/drawing24.xml" ContentType="application/vnd.openxmlformats-officedocument.drawingml.chartshapes+xml"/>
  <Override PartName="/xl/drawings/drawing23.xml" ContentType="application/vnd.openxmlformats-officedocument.drawing+xml"/>
  <Override PartName="/xl/drawings/drawing22.xml" ContentType="application/vnd.openxmlformats-officedocument.drawingml.chartshapes+xml"/>
  <Override PartName="/xl/drawings/_rels/drawing25.xml.rels" ContentType="application/vnd.openxmlformats-package.relationships+xml"/>
  <Override PartName="/xl/drawings/_rels/drawing23.xml.rels" ContentType="application/vnd.openxmlformats-package.relationships+xml"/>
  <Override PartName="/xl/drawings/_rels/drawing19.xml.rels" ContentType="application/vnd.openxmlformats-package.relationships+xml"/>
  <Override PartName="/xl/drawings/_rels/drawing13.xml.rels" ContentType="application/vnd.openxmlformats-package.relationships+xml"/>
  <Override PartName="/xl/drawings/_rels/drawing21.xml.rels" ContentType="application/vnd.openxmlformats-package.relationships+xml"/>
  <Override PartName="/xl/drawings/_rels/drawing17.xml.rels" ContentType="application/vnd.openxmlformats-package.relationships+xml"/>
  <Override PartName="/xl/drawings/_rels/drawing15.xml.rels" ContentType="application/vnd.openxmlformats-package.relationships+xml"/>
  <Override PartName="/xl/drawings/_rels/drawing27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6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6" firstSheet="0" activeTab="11"/>
  </bookViews>
  <sheets>
    <sheet name="1.Locally advanced Breast CA" sheetId="1" state="visible" r:id="rId2"/>
    <sheet name="2. Classify by correlation" sheetId="2" state="visible" r:id="rId3"/>
    <sheet name="3. Early Breast CA" sheetId="3" state="visible" r:id="rId4"/>
    <sheet name="4. Early Lung CA" sheetId="4" state="visible" r:id="rId5"/>
    <sheet name="5. All stage lung CA" sheetId="5" state="visible" r:id="rId6"/>
    <sheet name="6. Gastric CA" sheetId="6" state="visible" r:id="rId7"/>
    <sheet name="7. DLCL" sheetId="7" state="visible" r:id="rId8"/>
    <sheet name="8. Medulloblastoma" sheetId="8" state="visible" r:id="rId9"/>
    <sheet name="9. GO Analysis" sheetId="9" state="visible" r:id="rId10"/>
    <sheet name="10. SAM_Sorlie" sheetId="10" state="visible" r:id="rId11"/>
    <sheet name="11. SAM_vant_Veer" sheetId="11" state="visible" r:id="rId12"/>
    <sheet name="12. PAM Analysis" sheetId="12" state="visible" r:id="rId13"/>
  </sheets>
  <externalReferences>
    <externalReference r:id="rId14"/>
  </externalReferences>
  <definedNames>
    <definedName function="false" hidden="true" localSheetId="5" name="_xlnm._FilterDatabase" vbProcedure="false">'6. Gastric CA'!$A$1:$J$43</definedName>
    <definedName function="false" hidden="false" name="wsDatabase" vbProcedure="false">[1]SorlieMaster8!$A$1:$W$52</definedName>
    <definedName function="false" hidden="false" localSheetId="2" name="Excel_BuiltIn__FilterDatabase" vbProcedure="false">'3. Early Breast CA'!$A$1:$M$79</definedName>
    <definedName function="false" hidden="false" localSheetId="3" name="Excel_BuiltIn__FilterDatabase" vbProcedure="false">'4. Early Lung CA'!$A$1:$D$63</definedName>
    <definedName function="false" hidden="false" localSheetId="6" name="Excel_BuiltIn__FilterDatabase" vbProcedure="false">'7. DLCL'!$A$1:$N$241</definedName>
    <definedName function="false" hidden="false" localSheetId="7" name="Excel_BuiltIn__FilterDatabase" vbProcedure="false">'8. Medulloblastoma'!$A$1:$F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3" uniqueCount="1505">
  <si>
    <t xml:space="preserve">Array ID</t>
  </si>
  <si>
    <t xml:space="preserve">Array Name</t>
  </si>
  <si>
    <t xml:space="preserve">Patient ID</t>
  </si>
  <si>
    <t xml:space="preserve">Serum Resp</t>
  </si>
  <si>
    <t xml:space="preserve">Array Class</t>
  </si>
  <si>
    <t xml:space="preserve">Fibro_const</t>
  </si>
  <si>
    <t xml:space="preserve">Cell cycle (SG2M)</t>
  </si>
  <si>
    <t xml:space="preserve">Age</t>
  </si>
  <si>
    <t xml:space="preserve">E for survival (0=alive, 1= dead)</t>
  </si>
  <si>
    <t xml:space="preserve">patient survival (0=NED, 1=AWD, 2=DOD, 3=DOC)</t>
  </si>
  <si>
    <t xml:space="preserve">survival months</t>
  </si>
  <si>
    <t xml:space="preserve">event for Relapse Free Survival (0=NED, 1=Relapse)</t>
  </si>
  <si>
    <t xml:space="preserve">Relapse Free Survival</t>
  </si>
  <si>
    <t xml:space="preserve">p53 status (0=wild type, 1=mutation, ND= not determined)</t>
  </si>
  <si>
    <t xml:space="preserve">clinical ER (0=ER negative, 1=ER+ via immunohistochemical and/or DC-binding assay &gt;9)</t>
  </si>
  <si>
    <t xml:space="preserve">tumor cat=T</t>
  </si>
  <si>
    <t xml:space="preserve">node status=N</t>
  </si>
  <si>
    <t xml:space="preserve">met=M</t>
  </si>
  <si>
    <t xml:space="preserve">grade</t>
  </si>
  <si>
    <t xml:space="preserve">histology</t>
  </si>
  <si>
    <t xml:space="preserve">reference sample batch ID (four different idenpendently prepared batches were used)</t>
  </si>
  <si>
    <t xml:space="preserve">microarray batch - approximate # of genes on the microarray</t>
  </si>
  <si>
    <t xml:space="preserve">special comments</t>
  </si>
  <si>
    <t xml:space="preserve">svcc81</t>
  </si>
  <si>
    <t xml:space="preserve">BC114A-BE</t>
  </si>
  <si>
    <t xml:space="preserve">norway 14</t>
  </si>
  <si>
    <t xml:space="preserve">Quiescent</t>
  </si>
  <si>
    <t xml:space="preserve">ErbB2+</t>
  </si>
  <si>
    <t xml:space="preserve">low</t>
  </si>
  <si>
    <t xml:space="preserve">ductal</t>
  </si>
  <si>
    <t xml:space="preserve">CRA</t>
  </si>
  <si>
    <t xml:space="preserve">svcc-8k</t>
  </si>
  <si>
    <t xml:space="preserve">before sample of chemotherapy pair</t>
  </si>
  <si>
    <t xml:space="preserve">svcc123</t>
  </si>
  <si>
    <t xml:space="preserve">BC406A-BE</t>
  </si>
  <si>
    <t xml:space="preserve">norway 65</t>
  </si>
  <si>
    <t xml:space="preserve">Normal-like</t>
  </si>
  <si>
    <t xml:space="preserve">high</t>
  </si>
  <si>
    <t xml:space="preserve">svcc83</t>
  </si>
  <si>
    <t xml:space="preserve">BC402B-BE</t>
  </si>
  <si>
    <t xml:space="preserve">norway 61</t>
  </si>
  <si>
    <t xml:space="preserve">lobular</t>
  </si>
  <si>
    <t xml:space="preserve">svcc124</t>
  </si>
  <si>
    <t xml:space="preserve">BC808A-BE</t>
  </si>
  <si>
    <t xml:space="preserve">norway 112</t>
  </si>
  <si>
    <t xml:space="preserve">svcc51</t>
  </si>
  <si>
    <t xml:space="preserve">BC309A-BE</t>
  </si>
  <si>
    <t xml:space="preserve">norway 57</t>
  </si>
  <si>
    <t xml:space="preserve">svcc78</t>
  </si>
  <si>
    <t xml:space="preserve">BC110B-BE</t>
  </si>
  <si>
    <t xml:space="preserve">norway 10</t>
  </si>
  <si>
    <t xml:space="preserve">Luminal B</t>
  </si>
  <si>
    <t xml:space="preserve">svcc84</t>
  </si>
  <si>
    <t xml:space="preserve">BC709B-BE</t>
  </si>
  <si>
    <t xml:space="preserve">norway 101</t>
  </si>
  <si>
    <t xml:space="preserve">svcc104</t>
  </si>
  <si>
    <t xml:space="preserve">BC708B-BE</t>
  </si>
  <si>
    <t xml:space="preserve">norway 100</t>
  </si>
  <si>
    <t xml:space="preserve">svcc93</t>
  </si>
  <si>
    <t xml:space="preserve">BC206A-BE</t>
  </si>
  <si>
    <t xml:space="preserve">norway 39</t>
  </si>
  <si>
    <t xml:space="preserve">svcc88</t>
  </si>
  <si>
    <t xml:space="preserve">BC117A-BE</t>
  </si>
  <si>
    <t xml:space="preserve">norway 17</t>
  </si>
  <si>
    <t xml:space="preserve">svcc53</t>
  </si>
  <si>
    <t xml:space="preserve">BC112B-BE</t>
  </si>
  <si>
    <t xml:space="preserve">norway 12</t>
  </si>
  <si>
    <t xml:space="preserve">svcc131</t>
  </si>
  <si>
    <t xml:space="preserve">BC305A-BE</t>
  </si>
  <si>
    <t xml:space="preserve">norway 53</t>
  </si>
  <si>
    <t xml:space="preserve">svcc120</t>
  </si>
  <si>
    <t xml:space="preserve">BC711B-BE</t>
  </si>
  <si>
    <t xml:space="preserve">norway 104</t>
  </si>
  <si>
    <t xml:space="preserve">svcc76</t>
  </si>
  <si>
    <t xml:space="preserve">BC213B-BE</t>
  </si>
  <si>
    <t xml:space="preserve">norway 47</t>
  </si>
  <si>
    <t xml:space="preserve">DCIS</t>
  </si>
  <si>
    <t xml:space="preserve">svcc89</t>
  </si>
  <si>
    <t xml:space="preserve">BC123B-BE</t>
  </si>
  <si>
    <t xml:space="preserve">norway 26</t>
  </si>
  <si>
    <t xml:space="preserve">Activated</t>
  </si>
  <si>
    <t xml:space="preserve">Luminal C</t>
  </si>
  <si>
    <t xml:space="preserve">svcc107</t>
  </si>
  <si>
    <t xml:space="preserve">BC208A-BE</t>
  </si>
  <si>
    <t xml:space="preserve">norway 41</t>
  </si>
  <si>
    <t xml:space="preserve">Basal-like</t>
  </si>
  <si>
    <t xml:space="preserve">svcc92</t>
  </si>
  <si>
    <t xml:space="preserve">BC214B-BE</t>
  </si>
  <si>
    <t xml:space="preserve">norway 48</t>
  </si>
  <si>
    <t xml:space="preserve">svcc106</t>
  </si>
  <si>
    <t xml:space="preserve">BC115B-BE</t>
  </si>
  <si>
    <t xml:space="preserve">norway 15</t>
  </si>
  <si>
    <t xml:space="preserve">svcc68</t>
  </si>
  <si>
    <t xml:space="preserve">BC111B-BE</t>
  </si>
  <si>
    <t xml:space="preserve">norway 19</t>
  </si>
  <si>
    <t xml:space="preserve">svcc98</t>
  </si>
  <si>
    <t xml:space="preserve">BC107B-BE</t>
  </si>
  <si>
    <t xml:space="preserve">norway 7</t>
  </si>
  <si>
    <t xml:space="preserve">svcc55</t>
  </si>
  <si>
    <t xml:space="preserve">BC807A-BE</t>
  </si>
  <si>
    <t xml:space="preserve">norway 111</t>
  </si>
  <si>
    <t xml:space="preserve">Luminal A</t>
  </si>
  <si>
    <t xml:space="preserve">svcc105</t>
  </si>
  <si>
    <t xml:space="preserve">BC805A-BE</t>
  </si>
  <si>
    <t xml:space="preserve">norway 109</t>
  </si>
  <si>
    <t xml:space="preserve">svcc108</t>
  </si>
  <si>
    <t xml:space="preserve">BC116A-BE</t>
  </si>
  <si>
    <t xml:space="preserve">norway 16</t>
  </si>
  <si>
    <t xml:space="preserve">svcc122</t>
  </si>
  <si>
    <t xml:space="preserve">BC111A-BE</t>
  </si>
  <si>
    <t xml:space="preserve">norway 11</t>
  </si>
  <si>
    <t xml:space="preserve">svcc101</t>
  </si>
  <si>
    <t xml:space="preserve">BC710A-BE</t>
  </si>
  <si>
    <t xml:space="preserve">norway 102</t>
  </si>
  <si>
    <t xml:space="preserve">svcc87</t>
  </si>
  <si>
    <t xml:space="preserve">BC308B-BE</t>
  </si>
  <si>
    <t xml:space="preserve">norway 56</t>
  </si>
  <si>
    <t xml:space="preserve">svcc111</t>
  </si>
  <si>
    <t xml:space="preserve">BC124A-BE</t>
  </si>
  <si>
    <t xml:space="preserve">norway 27</t>
  </si>
  <si>
    <t xml:space="preserve">svcc134</t>
  </si>
  <si>
    <t xml:space="preserve">BC118B-BE</t>
  </si>
  <si>
    <t xml:space="preserve">norway 18</t>
  </si>
  <si>
    <t xml:space="preserve">svl012</t>
  </si>
  <si>
    <t xml:space="preserve">BC104A-BE</t>
  </si>
  <si>
    <t xml:space="preserve">norway 4</t>
  </si>
  <si>
    <t xml:space="preserve">svl-8k</t>
  </si>
  <si>
    <t xml:space="preserve">svl006</t>
  </si>
  <si>
    <t xml:space="preserve">BC106B-BE</t>
  </si>
  <si>
    <t xml:space="preserve">norway 6</t>
  </si>
  <si>
    <t xml:space="preserve">papillary</t>
  </si>
  <si>
    <t xml:space="preserve">svl003</t>
  </si>
  <si>
    <t xml:space="preserve">BC108A-BE</t>
  </si>
  <si>
    <t xml:space="preserve">norway 8</t>
  </si>
  <si>
    <t xml:space="preserve">svl015</t>
  </si>
  <si>
    <t xml:space="preserve">BC119A-BE</t>
  </si>
  <si>
    <t xml:space="preserve">norway 21</t>
  </si>
  <si>
    <t xml:space="preserve">svl027</t>
  </si>
  <si>
    <t xml:space="preserve">BC120A-BE</t>
  </si>
  <si>
    <t xml:space="preserve">norway 22</t>
  </si>
  <si>
    <t xml:space="preserve">svl016</t>
  </si>
  <si>
    <t xml:space="preserve">BC121B-BE</t>
  </si>
  <si>
    <t xml:space="preserve">norway 24</t>
  </si>
  <si>
    <t xml:space="preserve">svl018</t>
  </si>
  <si>
    <t xml:space="preserve">BC125A-BE</t>
  </si>
  <si>
    <t xml:space="preserve">norway 29</t>
  </si>
  <si>
    <t xml:space="preserve">shac110</t>
  </si>
  <si>
    <t xml:space="preserve">BC201B-BE</t>
  </si>
  <si>
    <t xml:space="preserve">norway 32</t>
  </si>
  <si>
    <t xml:space="preserve">CRD</t>
  </si>
  <si>
    <t xml:space="preserve">shac-23k</t>
  </si>
  <si>
    <t xml:space="preserve">svl104</t>
  </si>
  <si>
    <t xml:space="preserve">BC205B-AF</t>
  </si>
  <si>
    <t xml:space="preserve">norway 37</t>
  </si>
  <si>
    <t xml:space="preserve">CRB</t>
  </si>
  <si>
    <t xml:space="preserve">after sample of chemotherapy pair</t>
  </si>
  <si>
    <t xml:space="preserve">shac107</t>
  </si>
  <si>
    <t xml:space="preserve">BC210B-AF</t>
  </si>
  <si>
    <t xml:space="preserve">norway 43</t>
  </si>
  <si>
    <t xml:space="preserve">svl020</t>
  </si>
  <si>
    <t xml:space="preserve">BC303B-BE</t>
  </si>
  <si>
    <t xml:space="preserve">norway 51</t>
  </si>
  <si>
    <t xml:space="preserve">svl103</t>
  </si>
  <si>
    <t xml:space="preserve">BC307B-BE</t>
  </si>
  <si>
    <t xml:space="preserve">norway 55</t>
  </si>
  <si>
    <t xml:space="preserve">svl033</t>
  </si>
  <si>
    <t xml:space="preserve">BC404B-BE</t>
  </si>
  <si>
    <t xml:space="preserve">norway 63</t>
  </si>
  <si>
    <t xml:space="preserve">svl029</t>
  </si>
  <si>
    <t xml:space="preserve">BC405A-BE</t>
  </si>
  <si>
    <t xml:space="preserve">norway 64</t>
  </si>
  <si>
    <t xml:space="preserve">shac091</t>
  </si>
  <si>
    <t xml:space="preserve">BC503B-BE</t>
  </si>
  <si>
    <t xml:space="preserve">norway 74</t>
  </si>
  <si>
    <t xml:space="preserve">mucinous</t>
  </si>
  <si>
    <t xml:space="preserve">svl031</t>
  </si>
  <si>
    <t xml:space="preserve">BC605B-BE</t>
  </si>
  <si>
    <t xml:space="preserve">norway 80</t>
  </si>
  <si>
    <t xml:space="preserve">svl026</t>
  </si>
  <si>
    <t xml:space="preserve">BC606B-AF</t>
  </si>
  <si>
    <t xml:space="preserve">norway 81</t>
  </si>
  <si>
    <t xml:space="preserve">svl036</t>
  </si>
  <si>
    <t xml:space="preserve">BC608B-BE</t>
  </si>
  <si>
    <t xml:space="preserve">norway 83</t>
  </si>
  <si>
    <t xml:space="preserve">shac100</t>
  </si>
  <si>
    <t xml:space="preserve">BC610A-BE</t>
  </si>
  <si>
    <t xml:space="preserve">norway 85</t>
  </si>
  <si>
    <t xml:space="preserve">svl041</t>
  </si>
  <si>
    <t xml:space="preserve">BC702B-BE</t>
  </si>
  <si>
    <t xml:space="preserve">norway 90</t>
  </si>
  <si>
    <t xml:space="preserve">svl035</t>
  </si>
  <si>
    <t xml:space="preserve">BC704B-AF</t>
  </si>
  <si>
    <t xml:space="preserve">norway 96</t>
  </si>
  <si>
    <t xml:space="preserve">svl039</t>
  </si>
  <si>
    <t xml:space="preserve">BC706A-BE</t>
  </si>
  <si>
    <t xml:space="preserve">norway 98</t>
  </si>
  <si>
    <t xml:space="preserve">pleomorph</t>
  </si>
  <si>
    <t xml:space="preserve">shac092</t>
  </si>
  <si>
    <t xml:space="preserve">BC713A-BE</t>
  </si>
  <si>
    <t xml:space="preserve">norway 95</t>
  </si>
  <si>
    <t xml:space="preserve">Serum Corr</t>
  </si>
  <si>
    <t xml:space="preserve">Serum Corr #</t>
  </si>
  <si>
    <t xml:space="preserve">neg</t>
  </si>
  <si>
    <t xml:space="preserve">pos</t>
  </si>
  <si>
    <t xml:space="preserve">Sample #</t>
  </si>
  <si>
    <t xml:space="preserve">Sample Name</t>
  </si>
  <si>
    <t xml:space="preserve">Serum Phenotype</t>
  </si>
  <si>
    <t xml:space="preserve">age</t>
  </si>
  <si>
    <t xml:space="preserve">diameter(mm)</t>
  </si>
  <si>
    <t xml:space="preserve">followup time(yr)</t>
  </si>
  <si>
    <t xml:space="preserve">metastases</t>
  </si>
  <si>
    <t xml:space="preserve">Angioinvasion</t>
  </si>
  <si>
    <t xml:space="preserve">ERp</t>
  </si>
  <si>
    <t xml:space="preserve">PRp</t>
  </si>
  <si>
    <t xml:space="preserve">Lymphocytic Infiltrate</t>
  </si>
  <si>
    <t xml:space="preserve">Brca1 mutation</t>
  </si>
  <si>
    <t xml:space="preserve">Sample</t>
  </si>
  <si>
    <t xml:space="preserve">Survival</t>
  </si>
  <si>
    <t xml:space="preserve">Event</t>
  </si>
  <si>
    <t xml:space="preserve">Pt Name</t>
  </si>
  <si>
    <t xml:space="preserve">Histologic Grade</t>
  </si>
  <si>
    <t xml:space="preserve">Stage</t>
  </si>
  <si>
    <t xml:space="preserve">Survival months</t>
  </si>
  <si>
    <t xml:space="preserve">Survival (0=alive, 1=dead)</t>
  </si>
  <si>
    <t xml:space="preserve">Array class</t>
  </si>
  <si>
    <t xml:space="preserve"> 59-96</t>
  </si>
  <si>
    <t xml:space="preserve">pT2pN0 M1</t>
  </si>
  <si>
    <t xml:space="preserve">activated</t>
  </si>
  <si>
    <t xml:space="preserve"> 80-96</t>
  </si>
  <si>
    <t xml:space="preserve">pT2pN2 M1</t>
  </si>
  <si>
    <t xml:space="preserve">139-96</t>
  </si>
  <si>
    <t xml:space="preserve">pT3pN1pM1</t>
  </si>
  <si>
    <t xml:space="preserve">184-96</t>
  </si>
  <si>
    <t xml:space="preserve">218-97</t>
  </si>
  <si>
    <t xml:space="preserve">pT2pN2</t>
  </si>
  <si>
    <t xml:space="preserve">223-97</t>
  </si>
  <si>
    <t xml:space="preserve">234-97</t>
  </si>
  <si>
    <t xml:space="preserve">pT2pN2pM1</t>
  </si>
  <si>
    <t xml:space="preserve">265-98</t>
  </si>
  <si>
    <t xml:space="preserve">pT1</t>
  </si>
  <si>
    <t xml:space="preserve">132-95</t>
  </si>
  <si>
    <t xml:space="preserve">pT1pN0</t>
  </si>
  <si>
    <t xml:space="preserve">quiescent</t>
  </si>
  <si>
    <t xml:space="preserve">137-96</t>
  </si>
  <si>
    <t xml:space="preserve">pT2pN0</t>
  </si>
  <si>
    <t xml:space="preserve">156-96</t>
  </si>
  <si>
    <t xml:space="preserve">180-96</t>
  </si>
  <si>
    <t xml:space="preserve">181-96</t>
  </si>
  <si>
    <t xml:space="preserve">pT4pN0 M1</t>
  </si>
  <si>
    <t xml:space="preserve">187-96</t>
  </si>
  <si>
    <t xml:space="preserve">198-96</t>
  </si>
  <si>
    <t xml:space="preserve">pT1pN2</t>
  </si>
  <si>
    <t xml:space="preserve">199-97</t>
  </si>
  <si>
    <t xml:space="preserve">pT2pN1pM1</t>
  </si>
  <si>
    <t xml:space="preserve">204-97</t>
  </si>
  <si>
    <t xml:space="preserve">257-97</t>
  </si>
  <si>
    <t xml:space="preserve">313-99</t>
  </si>
  <si>
    <t xml:space="preserve">165-96</t>
  </si>
  <si>
    <t xml:space="preserve">pT1pN2 M1</t>
  </si>
  <si>
    <t xml:space="preserve">185-96</t>
  </si>
  <si>
    <t xml:space="preserve">pT1pN0 M0</t>
  </si>
  <si>
    <t xml:space="preserve">222-97</t>
  </si>
  <si>
    <t xml:space="preserve">226-97</t>
  </si>
  <si>
    <t xml:space="preserve">pT3pN2</t>
  </si>
  <si>
    <t xml:space="preserve">306-99</t>
  </si>
  <si>
    <t xml:space="preserve">pT2pN1</t>
  </si>
  <si>
    <t xml:space="preserve">Name</t>
  </si>
  <si>
    <t xml:space="preserve">SEX</t>
  </si>
  <si>
    <t xml:space="preserve">Tumore Site</t>
  </si>
  <si>
    <t xml:space="preserve">Tumore Type</t>
  </si>
  <si>
    <t xml:space="preserve">H. Pylori</t>
  </si>
  <si>
    <t xml:space="preserve">EBVISH</t>
  </si>
  <si>
    <t xml:space="preserve">Survival Status</t>
  </si>
  <si>
    <t xml:space="preserve">Survival Month</t>
  </si>
  <si>
    <t xml:space="preserve">(HKG1T)</t>
  </si>
  <si>
    <t xml:space="preserve">F</t>
  </si>
  <si>
    <t xml:space="preserve">Antrum</t>
  </si>
  <si>
    <t xml:space="preserve">Diffused</t>
  </si>
  <si>
    <t xml:space="preserve">IIIA</t>
  </si>
  <si>
    <t xml:space="preserve">-</t>
  </si>
  <si>
    <t xml:space="preserve">(HKG6T)</t>
  </si>
  <si>
    <t xml:space="preserve">M</t>
  </si>
  <si>
    <t xml:space="preserve">+</t>
  </si>
  <si>
    <t xml:space="preserve">(HKG7T)</t>
  </si>
  <si>
    <t xml:space="preserve">Body</t>
  </si>
  <si>
    <t xml:space="preserve">Mixed</t>
  </si>
  <si>
    <t xml:space="preserve">(HKG8T)</t>
  </si>
  <si>
    <t xml:space="preserve">Intestinal</t>
  </si>
  <si>
    <t xml:space="preserve">(HKG16T)</t>
  </si>
  <si>
    <t xml:space="preserve">(HKG21T)</t>
  </si>
  <si>
    <t xml:space="preserve">(HKG24T)</t>
  </si>
  <si>
    <t xml:space="preserve">indeterminate</t>
  </si>
  <si>
    <t xml:space="preserve">(HKG28T)</t>
  </si>
  <si>
    <t xml:space="preserve">Cardia</t>
  </si>
  <si>
    <t xml:space="preserve">(HKG33T)</t>
  </si>
  <si>
    <t xml:space="preserve">(HKG35T)</t>
  </si>
  <si>
    <t xml:space="preserve">(HKG36T)</t>
  </si>
  <si>
    <t xml:space="preserve">(HKG39T)</t>
  </si>
  <si>
    <t xml:space="preserve">(HKG41T)</t>
  </si>
  <si>
    <t xml:space="preserve">(HKG42T)</t>
  </si>
  <si>
    <t xml:space="preserve">(HKG44T)</t>
  </si>
  <si>
    <t xml:space="preserve">(HKG51T)</t>
  </si>
  <si>
    <t xml:space="preserve">(HKG54T)</t>
  </si>
  <si>
    <t xml:space="preserve">(HKG56T)</t>
  </si>
  <si>
    <t xml:space="preserve">(HKG61T)</t>
  </si>
  <si>
    <t xml:space="preserve">(HKG64T)</t>
  </si>
  <si>
    <t xml:space="preserve">(HKG65T)</t>
  </si>
  <si>
    <t xml:space="preserve">(HKG67T)</t>
  </si>
  <si>
    <t xml:space="preserve">(HKG84T)</t>
  </si>
  <si>
    <t xml:space="preserve">(HKG87T)</t>
  </si>
  <si>
    <t xml:space="preserve">(HKG2T)</t>
  </si>
  <si>
    <t xml:space="preserve">IIIB</t>
  </si>
  <si>
    <t xml:space="preserve">(HKG5T)</t>
  </si>
  <si>
    <t xml:space="preserve">(HKG9T)</t>
  </si>
  <si>
    <t xml:space="preserve">(HKG10T)</t>
  </si>
  <si>
    <t xml:space="preserve">(HKG12T)</t>
  </si>
  <si>
    <t xml:space="preserve">(HKG17T)</t>
  </si>
  <si>
    <t xml:space="preserve">(HKG20T)</t>
  </si>
  <si>
    <t xml:space="preserve">(HKG26T)</t>
  </si>
  <si>
    <t xml:space="preserve">(HKG27T)</t>
  </si>
  <si>
    <t xml:space="preserve">(HKG30T)</t>
  </si>
  <si>
    <t xml:space="preserve">(HKG45T)</t>
  </si>
  <si>
    <t xml:space="preserve">(HKG47T)</t>
  </si>
  <si>
    <t xml:space="preserve">(HKG52T)</t>
  </si>
  <si>
    <t xml:space="preserve">(HKG55T)</t>
  </si>
  <si>
    <t xml:space="preserve">(HKG69T)</t>
  </si>
  <si>
    <t xml:space="preserve">(HKG71T)</t>
  </si>
  <si>
    <t xml:space="preserve">(HKG78T)</t>
  </si>
  <si>
    <t xml:space="preserve">(HKG82T)</t>
  </si>
  <si>
    <t xml:space="preserve">DLBCL sample (LYM number)</t>
  </si>
  <si>
    <t xml:space="preserve">Serum Phenotype (rosenwald-505-80pct-meanctrgenes-downweightreplicas.cdt LEFT)</t>
  </si>
  <si>
    <t xml:space="preserve">Analysis Set</t>
  </si>
  <si>
    <t xml:space="preserve">Follow-up (years)</t>
  </si>
  <si>
    <t xml:space="preserve">Censor (0=alive, 1=dead)</t>
  </si>
  <si>
    <t xml:space="preserve">Status at follow-up</t>
  </si>
  <si>
    <t xml:space="preserve">Subgroup</t>
  </si>
  <si>
    <t xml:space="preserve">IPI Group</t>
  </si>
  <si>
    <t xml:space="preserve">Germinal center B cell signature</t>
  </si>
  <si>
    <t xml:space="preserve">Lymph node signature</t>
  </si>
  <si>
    <t xml:space="preserve">Proliferation signature</t>
  </si>
  <si>
    <t xml:space="preserve">BMP6</t>
  </si>
  <si>
    <t xml:space="preserve">MHC class II signature</t>
  </si>
  <si>
    <t xml:space="preserve">Outcome predictor score</t>
  </si>
  <si>
    <t xml:space="preserve">B</t>
  </si>
  <si>
    <t xml:space="preserve">Training</t>
  </si>
  <si>
    <t xml:space="preserve">Alive</t>
  </si>
  <si>
    <t xml:space="preserve">GCB</t>
  </si>
  <si>
    <t xml:space="preserve">Low</t>
  </si>
  <si>
    <t xml:space="preserve">A</t>
  </si>
  <si>
    <t xml:space="preserve">Medium</t>
  </si>
  <si>
    <t xml:space="preserve">Dead</t>
  </si>
  <si>
    <t xml:space="preserve">ABC</t>
  </si>
  <si>
    <t xml:space="preserve">High</t>
  </si>
  <si>
    <t xml:space="preserve">Type III</t>
  </si>
  <si>
    <t xml:space="preserve">NA</t>
  </si>
  <si>
    <t xml:space="preserve">Validation</t>
  </si>
  <si>
    <t xml:space="preserve">missing</t>
  </si>
  <si>
    <t xml:space="preserve">Sample Number</t>
  </si>
  <si>
    <t xml:space="preserve">Observed Outcome</t>
  </si>
  <si>
    <t xml:space="preserve">Survival (months)</t>
  </si>
  <si>
    <t xml:space="preserve">Cluster x Stage</t>
  </si>
  <si>
    <t xml:space="preserve">Brain_MD_22</t>
  </si>
  <si>
    <t xml:space="preserve">Brain_MD_23</t>
  </si>
  <si>
    <t xml:space="preserve">Brain_MD_24</t>
  </si>
  <si>
    <t xml:space="preserve">Brain_MD_25</t>
  </si>
  <si>
    <t xml:space="preserve">Brain_MD_26</t>
  </si>
  <si>
    <t xml:space="preserve">Brain_MD_27</t>
  </si>
  <si>
    <t xml:space="preserve">Brain_MD_28</t>
  </si>
  <si>
    <t xml:space="preserve">Brain_MD_29</t>
  </si>
  <si>
    <t xml:space="preserve">Brain_MD_30</t>
  </si>
  <si>
    <t xml:space="preserve">Brain_MD_31</t>
  </si>
  <si>
    <t xml:space="preserve">Brain_MD_32</t>
  </si>
  <si>
    <t xml:space="preserve">Brain_MD_33</t>
  </si>
  <si>
    <t xml:space="preserve">Brain_MD_34</t>
  </si>
  <si>
    <t xml:space="preserve">Brain_MD_35</t>
  </si>
  <si>
    <t xml:space="preserve">Brain_MD_36</t>
  </si>
  <si>
    <t xml:space="preserve">Brain_MD_37</t>
  </si>
  <si>
    <t xml:space="preserve">Brain_MD_38</t>
  </si>
  <si>
    <t xml:space="preserve">Brain_MD_39</t>
  </si>
  <si>
    <t xml:space="preserve">Brain_MD_40</t>
  </si>
  <si>
    <t xml:space="preserve">Brain_MD_41</t>
  </si>
  <si>
    <t xml:space="preserve">Brain_MD_42</t>
  </si>
  <si>
    <t xml:space="preserve">Brain_MD_43</t>
  </si>
  <si>
    <t xml:space="preserve">Brain_MD_44</t>
  </si>
  <si>
    <t xml:space="preserve">Brain_MD_45</t>
  </si>
  <si>
    <t xml:space="preserve">Brain_MD_46</t>
  </si>
  <si>
    <t xml:space="preserve">Brain_MD_47</t>
  </si>
  <si>
    <t xml:space="preserve">Brain_MD_48</t>
  </si>
  <si>
    <t xml:space="preserve">Brain_MD_49</t>
  </si>
  <si>
    <t xml:space="preserve">Brain_MD_50</t>
  </si>
  <si>
    <t xml:space="preserve">Brain_MD_51</t>
  </si>
  <si>
    <t xml:space="preserve">Brain_MD_52</t>
  </si>
  <si>
    <t xml:space="preserve">Brain_MD_53</t>
  </si>
  <si>
    <t xml:space="preserve">Brain_MD_54</t>
  </si>
  <si>
    <t xml:space="preserve">Brain_MD_55</t>
  </si>
  <si>
    <t xml:space="preserve">Brain_MD_56</t>
  </si>
  <si>
    <t xml:space="preserve">Brain_MD_57</t>
  </si>
  <si>
    <t xml:space="preserve">Brain_MD_58</t>
  </si>
  <si>
    <t xml:space="preserve">Brain_MD_59</t>
  </si>
  <si>
    <t xml:space="preserve">Brain_MD_60</t>
  </si>
  <si>
    <t xml:space="preserve">Brain_MD_1</t>
  </si>
  <si>
    <t xml:space="preserve">Brain_MD_2</t>
  </si>
  <si>
    <t xml:space="preserve">Brain_MD_3</t>
  </si>
  <si>
    <t xml:space="preserve">Brain_MD_4</t>
  </si>
  <si>
    <t xml:space="preserve">Brain_MD_5</t>
  </si>
  <si>
    <t xml:space="preserve">Brain_MD_6</t>
  </si>
  <si>
    <t xml:space="preserve">Brain_MD_7</t>
  </si>
  <si>
    <t xml:space="preserve">Brain_MD_8</t>
  </si>
  <si>
    <t xml:space="preserve">Brain_MD_9</t>
  </si>
  <si>
    <t xml:space="preserve">Brain_MD_10</t>
  </si>
  <si>
    <t xml:space="preserve">Brain_MD_11</t>
  </si>
  <si>
    <t xml:space="preserve">Brain_MD_12</t>
  </si>
  <si>
    <t xml:space="preserve">Brain_MD_13</t>
  </si>
  <si>
    <t xml:space="preserve">Brain_MD_14</t>
  </si>
  <si>
    <t xml:space="preserve">Brain_MD_15</t>
  </si>
  <si>
    <t xml:space="preserve">Brain_MD_16</t>
  </si>
  <si>
    <t xml:space="preserve">Brain_MD_17</t>
  </si>
  <si>
    <t xml:space="preserve">Brain_MD_18</t>
  </si>
  <si>
    <t xml:space="preserve">Brain_MD_19</t>
  </si>
  <si>
    <t xml:space="preserve">Brain_MD_20</t>
  </si>
  <si>
    <t xml:space="preserve">Brain_MD_21</t>
  </si>
  <si>
    <t xml:space="preserve">GO Term</t>
  </si>
  <si>
    <t xml:space="preserve">Ontology</t>
  </si>
  <si>
    <t xml:space="preserve">Sample Succ</t>
  </si>
  <si>
    <t xml:space="preserve">Sample Num</t>
  </si>
  <si>
    <t xml:space="preserve">Pop Succ</t>
  </si>
  <si>
    <t xml:space="preserve">Pop. Num</t>
  </si>
  <si>
    <t xml:space="preserve">p.value</t>
  </si>
  <si>
    <t xml:space="preserve">angiogenesis</t>
  </si>
  <si>
    <t xml:space="preserve">biological process</t>
  </si>
  <si>
    <t xml:space="preserve">anion transport</t>
  </si>
  <si>
    <t xml:space="preserve">blood coagulation</t>
  </si>
  <si>
    <t xml:space="preserve">cell cycle</t>
  </si>
  <si>
    <t xml:space="preserve">cell proliferation</t>
  </si>
  <si>
    <t xml:space="preserve">cholesterol biosynthesis</t>
  </si>
  <si>
    <t xml:space="preserve">chromatin modeling</t>
  </si>
  <si>
    <t xml:space="preserve">complement activation, classical pathway</t>
  </si>
  <si>
    <t xml:space="preserve">development</t>
  </si>
  <si>
    <t xml:space="preserve">DNA metabolism</t>
  </si>
  <si>
    <t xml:space="preserve">electron transport</t>
  </si>
  <si>
    <t xml:space="preserve">establishment and/or maintenance of chromatin architecture</t>
  </si>
  <si>
    <t xml:space="preserve">fatty acid biosynthesis</t>
  </si>
  <si>
    <t xml:space="preserve">glycolysis</t>
  </si>
  <si>
    <t xml:space="preserve">immune response</t>
  </si>
  <si>
    <t xml:space="preserve">isoprenoid biosynthesis</t>
  </si>
  <si>
    <t xml:space="preserve">lipid metabolism</t>
  </si>
  <si>
    <t xml:space="preserve">metabolism</t>
  </si>
  <si>
    <t xml:space="preserve">mitochondrial transport</t>
  </si>
  <si>
    <t xml:space="preserve">mRNA splicing</t>
  </si>
  <si>
    <t xml:space="preserve">negative regulation of cell cycle</t>
  </si>
  <si>
    <t xml:space="preserve">N-linked glycosylation</t>
  </si>
  <si>
    <t xml:space="preserve">nuclear mRNA splicing, via spliceosome</t>
  </si>
  <si>
    <t xml:space="preserve">nucleotide biosynthesis</t>
  </si>
  <si>
    <t xml:space="preserve">oncogenesis</t>
  </si>
  <si>
    <t xml:space="preserve">phenylalanyl-tRNA aminoacylation</t>
  </si>
  <si>
    <t xml:space="preserve">protein modification</t>
  </si>
  <si>
    <t xml:space="preserve">proteolysis and peptidolysis</t>
  </si>
  <si>
    <t xml:space="preserve">purine nucleotide biosynthesis</t>
  </si>
  <si>
    <t xml:space="preserve">regulation of CDK activity</t>
  </si>
  <si>
    <t xml:space="preserve">regulation of cell cycle</t>
  </si>
  <si>
    <t xml:space="preserve">regulation of translation</t>
  </si>
  <si>
    <t xml:space="preserve">response to DNA damage stimulus</t>
  </si>
  <si>
    <t xml:space="preserve">signal transduction</t>
  </si>
  <si>
    <t xml:space="preserve">spliceosome assembly</t>
  </si>
  <si>
    <t xml:space="preserve">transcription</t>
  </si>
  <si>
    <t xml:space="preserve">transport</t>
  </si>
  <si>
    <t xml:space="preserve">Significant Genes List</t>
  </si>
  <si>
    <t xml:space="preserve">Input Parameters</t>
  </si>
  <si>
    <t xml:space="preserve">Imputation Engine</t>
  </si>
  <si>
    <t xml:space="preserve">Row Average Imputer</t>
  </si>
  <si>
    <t xml:space="preserve">Data Type</t>
  </si>
  <si>
    <t xml:space="preserve">Two Class, unpaired data</t>
  </si>
  <si>
    <t xml:space="preserve">Data in log scale?</t>
  </si>
  <si>
    <t xml:space="preserve">Number of Permutations</t>
  </si>
  <si>
    <t xml:space="preserve">Blocked Permutation?</t>
  </si>
  <si>
    <t xml:space="preserve">RNG Seed</t>
  </si>
  <si>
    <t xml:space="preserve">(Delta, Fold Change)</t>
  </si>
  <si>
    <t xml:space="preserve">(0.93749, )</t>
  </si>
  <si>
    <t xml:space="preserve">(Upper Cutoff, Lower Cutoff)</t>
  </si>
  <si>
    <t xml:space="preserve">(1.10713, -2.02782)</t>
  </si>
  <si>
    <t xml:space="preserve">Computed Quantities</t>
  </si>
  <si>
    <t xml:space="preserve">Computed Exchangeability Factor S0</t>
  </si>
  <si>
    <t xml:space="preserve">S0 percentile</t>
  </si>
  <si>
    <t xml:space="preserve">False Significant Number (Median, 90 percentile)</t>
  </si>
  <si>
    <t xml:space="preserve">(3.54839, 6.48387)</t>
  </si>
  <si>
    <t xml:space="preserve">False Discovery Rate (Median, 90 percentile)</t>
  </si>
  <si>
    <t xml:space="preserve">(3.28554, 6.00358)</t>
  </si>
  <si>
    <t xml:space="preserve">Pi0Hat</t>
  </si>
  <si>
    <t xml:space="preserve">96 Positive Significant Genes</t>
  </si>
  <si>
    <t xml:space="preserve">Row</t>
  </si>
  <si>
    <t xml:space="preserve">Gene Name</t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 (%)</t>
  </si>
  <si>
    <t xml:space="preserve">IMAGE:855749</t>
  </si>
  <si>
    <t xml:space="preserve">106471 TPI1 triosephosphate isomerase 1 Hs.83848 AA663983  7167 </t>
  </si>
  <si>
    <t xml:space="preserve">1.89676</t>
  </si>
  <si>
    <t xml:space="preserve">IMAGE:950482</t>
  </si>
  <si>
    <t xml:space="preserve">100090 SNRPB small nuclear ribonucleoprotein polypeptides B and B1 Hs.83753 AA599116  6628 </t>
  </si>
  <si>
    <t xml:space="preserve">1.90280</t>
  </si>
  <si>
    <t xml:space="preserve">IMAGE:772304</t>
  </si>
  <si>
    <t xml:space="preserve">108367 SLC25A5 solute carrier family 25 (mitochondrial carrier; adenine nucleotide translocator), member 5 Hs.79172 AA404486  292 </t>
  </si>
  <si>
    <t xml:space="preserve">1.91930</t>
  </si>
  <si>
    <t xml:space="preserve">IMAGE:815526</t>
  </si>
  <si>
    <t xml:space="preserve">104095 MYBL2 v-myb myeloblastosis viral oncogene homolog (avian)-like 2 Hs.179718 AA456878 myb-related gene B=B-myb 4605 </t>
  </si>
  <si>
    <t xml:space="preserve">2.43424</t>
  </si>
  <si>
    <t xml:space="preserve">IMAGE:845363</t>
  </si>
  <si>
    <t xml:space="preserve">100544 NME1 non-metastatic cells 1, protein (NM23A) expressed in Hs.118638 AA644092  4830 </t>
  </si>
  <si>
    <t xml:space="preserve">1.98932</t>
  </si>
  <si>
    <t xml:space="preserve">IMAGE:321354</t>
  </si>
  <si>
    <t xml:space="preserve">112435 MRPL15 **mitochondrial ribosomal protein L15 Hs.18349 W32403  29088 </t>
  </si>
  <si>
    <t xml:space="preserve">1.86392</t>
  </si>
  <si>
    <t xml:space="preserve">IMAGE:813675</t>
  </si>
  <si>
    <t xml:space="preserve">116166 MGC14480 hypothetical protein MGC14480 Hs.37616 AA453750  201254 </t>
  </si>
  <si>
    <t xml:space="preserve">1.90008</t>
  </si>
  <si>
    <t xml:space="preserve">IMAGE:809588</t>
  </si>
  <si>
    <t xml:space="preserve">104849 GGH gamma-glutamyl hydrolase (conjugase, folylpolygammaglutamyl hydrolase) Hs.78619 AA455800  8836 </t>
  </si>
  <si>
    <t xml:space="preserve">2.49179</t>
  </si>
  <si>
    <t xml:space="preserve">IMAGE:724387</t>
  </si>
  <si>
    <t xml:space="preserve">116388 SNRPC small nuclear ribonucleoprotein polypeptide C Hs.1063 AA253448  6631 </t>
  </si>
  <si>
    <t xml:space="preserve">1.70713</t>
  </si>
  <si>
    <t xml:space="preserve">IMAGE:347373</t>
  </si>
  <si>
    <t xml:space="preserve">100754 TCEB1 transcription elongation factor B (SIII), polypeptide 1 (15kDa, elongin C) Hs.184693 W81684  6921 </t>
  </si>
  <si>
    <t xml:space="preserve">1.79698</t>
  </si>
  <si>
    <t xml:space="preserve">IMAGE:490772</t>
  </si>
  <si>
    <t xml:space="preserve">102670 SNRPA1 small nuclear ribonucleoprotein polypeptide A' Hs.80506 AA122272  6627 </t>
  </si>
  <si>
    <t xml:space="preserve">1.92673</t>
  </si>
  <si>
    <t xml:space="preserve">IMAGE:124781</t>
  </si>
  <si>
    <t xml:space="preserve">119187 SQLE squalene epoxidase Hs.71465 R01118  6713 </t>
  </si>
  <si>
    <t xml:space="preserve">1.92392</t>
  </si>
  <si>
    <t xml:space="preserve">IMAGE:884425</t>
  </si>
  <si>
    <t xml:space="preserve">120259 CCT5 chaperonin containing TCP1, subunit 5 (epsilon) Hs.1600 AA629692  22948 </t>
  </si>
  <si>
    <t xml:space="preserve">1.73146</t>
  </si>
  <si>
    <t xml:space="preserve">IMAGE:306921</t>
  </si>
  <si>
    <t xml:space="preserve">115079 EEF1E1 eukaryotic translation elongation factor 1 epsilon 1 Hs.298581 N91962  9521 </t>
  </si>
  <si>
    <t xml:space="preserve">1.72158</t>
  </si>
  <si>
    <t xml:space="preserve">IMAGE:22918</t>
  </si>
  <si>
    <t xml:space="preserve">114029 EBNA1BP2 EBNA1 binding protein 2 Hs.346868 R45255  10969 </t>
  </si>
  <si>
    <t xml:space="preserve">1.71363</t>
  </si>
  <si>
    <t xml:space="preserve">IMAGE:815501</t>
  </si>
  <si>
    <t xml:space="preserve">113682 MGC2721 hypothetical protein MGC2721 Hs.76084 AA456868  84823 </t>
  </si>
  <si>
    <t xml:space="preserve">1.77318</t>
  </si>
  <si>
    <t xml:space="preserve">IMAGE:811097</t>
  </si>
  <si>
    <t xml:space="preserve">104190 NOLA2 nucleolar protein family A, member 2 (H/ACA small nucleolar RNPs) Hs.23990 AA485675  55651 </t>
  </si>
  <si>
    <t xml:space="preserve">1.58848</t>
  </si>
  <si>
    <t xml:space="preserve">IMAGE:40017</t>
  </si>
  <si>
    <t xml:space="preserve">99299  **ESTs, Highly similar to CCHU cytochrome c [validated] - human [H.sapiens] Hs.381040 R52654   </t>
  </si>
  <si>
    <t xml:space="preserve">1.66050</t>
  </si>
  <si>
    <t xml:space="preserve">IMAGE:823598</t>
  </si>
  <si>
    <t xml:space="preserve">115979 PSMD12 proteasome (prosome, macropain) 26S subunit, non-ATPase, 12 Hs.4295 AA497055  5718 </t>
  </si>
  <si>
    <t xml:space="preserve">1.65089</t>
  </si>
  <si>
    <t xml:space="preserve">IMAGE:842973</t>
  </si>
  <si>
    <t xml:space="preserve">106684 PA2G4 proliferation-associated 2G4, 38kDa Hs.374491 AA488332  5036 </t>
  </si>
  <si>
    <t xml:space="preserve">1.47260</t>
  </si>
  <si>
    <t xml:space="preserve">IMAGE:47542</t>
  </si>
  <si>
    <t xml:space="preserve">101871 SNRPD1 small nuclear ribonucleoprotein D1 polypeptide 16kDa Hs.86948 H16255  6632 </t>
  </si>
  <si>
    <t xml:space="preserve">1.50599</t>
  </si>
  <si>
    <t xml:space="preserve">IMAGE:970591</t>
  </si>
  <si>
    <t xml:space="preserve">117268 HMGB1 high-mobility group box 1 Hs.337757 AA683085  3146 </t>
  </si>
  <si>
    <t xml:space="preserve">1.56230</t>
  </si>
  <si>
    <t xml:space="preserve">IMAGE:246524</t>
  </si>
  <si>
    <t xml:space="preserve">98780 CHEK1 CHK1 checkpoint homolog (S. pombe) Hs.20295 N53057 CHK1=Ser/Thr kinase=DNA damage checkpoint protein which bloc 1111 </t>
  </si>
  <si>
    <t xml:space="preserve">1.75219</t>
  </si>
  <si>
    <t xml:space="preserve">IMAGE:756502</t>
  </si>
  <si>
    <t xml:space="preserve">108083 NUDT1 nudix (nucleoside diphosphate linked moiety X)-type motif 1 Hs.388 AA443998  4521 </t>
  </si>
  <si>
    <t xml:space="preserve">1.55903</t>
  </si>
  <si>
    <t xml:space="preserve">IMAGE:612274</t>
  </si>
  <si>
    <t xml:space="preserve">117016 TUBA1 tubulin, alpha 1 (testis specific) Hs.75318 AA180742 tubulin-alpha-4 7277 </t>
  </si>
  <si>
    <t xml:space="preserve">1.49480</t>
  </si>
  <si>
    <t xml:space="preserve">IMAGE:128329</t>
  </si>
  <si>
    <t xml:space="preserve">111197 FADS2 fatty acid desaturase 2 Hs.184641 R09913  9415 </t>
  </si>
  <si>
    <t xml:space="preserve">2.05516</t>
  </si>
  <si>
    <t xml:space="preserve">IMAGE:431803</t>
  </si>
  <si>
    <t xml:space="preserve">116747 SNRPE small nuclear ribonucleoprotein polypeptide E Hs.334612 AA678021  6635 </t>
  </si>
  <si>
    <t xml:space="preserve">1.65119</t>
  </si>
  <si>
    <t xml:space="preserve">IMAGE:950682</t>
  </si>
  <si>
    <t xml:space="preserve">104988 PFKP phosphofructokinase, platelet Hs.99910 AA608558  5214 </t>
  </si>
  <si>
    <t xml:space="preserve">2.17426</t>
  </si>
  <si>
    <t xml:space="preserve">IMAGE:418279</t>
  </si>
  <si>
    <t xml:space="preserve">98808  Homo sapiens mRNA; cDNA DKFZp686L1553 (from clone DKFZp686L1553) Hs.35962 W90323   </t>
  </si>
  <si>
    <t xml:space="preserve">1.79684</t>
  </si>
  <si>
    <t xml:space="preserve">IMAGE:810859</t>
  </si>
  <si>
    <t xml:space="preserve">116022 NK4 natural killer cell transcript 4 Hs.943 AA458965 NK4=Natural killer cells protein-4=increased after activatio 9235 </t>
  </si>
  <si>
    <t xml:space="preserve">1.89059</t>
  </si>
  <si>
    <t xml:space="preserve">IMAGE:344243</t>
  </si>
  <si>
    <t xml:space="preserve">107148 UMPK uridine monophosphate kinase Hs.75939 W69906  7371 </t>
  </si>
  <si>
    <t xml:space="preserve">1.58235</t>
  </si>
  <si>
    <t xml:space="preserve">IMAGE:810156</t>
  </si>
  <si>
    <t xml:space="preserve">114222 DTYMK deoxythymidylate kinase (thymidylate kinase) Hs.79006 AA464256 Deoxythymidylate kinase 1841 </t>
  </si>
  <si>
    <t xml:space="preserve">1.41794</t>
  </si>
  <si>
    <t xml:space="preserve">IMAGE:809466</t>
  </si>
  <si>
    <t xml:space="preserve">119361 TOMM40 translocase of outer mitochondrial membrane 40 homolog (yeast) Hs.30928 AA443094  10452 </t>
  </si>
  <si>
    <t xml:space="preserve">1.47184</t>
  </si>
  <si>
    <t xml:space="preserve">IMAGE:195813</t>
  </si>
  <si>
    <t xml:space="preserve">107262 C1orf33 chromosome 1 open reading frame 33 Hs.274201 R89308  51154 </t>
  </si>
  <si>
    <t xml:space="preserve">1.43572</t>
  </si>
  <si>
    <t xml:space="preserve">IMAGE:273546</t>
  </si>
  <si>
    <t xml:space="preserve">103802 PAICS phosphoribosylaminoimidazole carboxylase, phosphoribosylaminoimidazole succinocarboxamide synthetase Hs.117950 N33274 ADE2H1 encoding SAICAR synthetase and AIR carboxylase of the 10606 </t>
  </si>
  <si>
    <t xml:space="preserve">1.38990</t>
  </si>
  <si>
    <t xml:space="preserve">IMAGE:282720</t>
  </si>
  <si>
    <t xml:space="preserve">117029 OIP2 Opa-interacting protein 2 Hs.274170 N50079  11340 </t>
  </si>
  <si>
    <t xml:space="preserve">1.47564</t>
  </si>
  <si>
    <t xml:space="preserve">IMAGE:826173</t>
  </si>
  <si>
    <t xml:space="preserve">113035 PFN1 profilin 1 Hs.75721 AA521431  5216 </t>
  </si>
  <si>
    <t xml:space="preserve">1.37874</t>
  </si>
  <si>
    <t xml:space="preserve">IMAGE:243155</t>
  </si>
  <si>
    <t xml:space="preserve">117153 FLJ12549 frount Hs.184352 H94469  79902 </t>
  </si>
  <si>
    <t xml:space="preserve">1.37955</t>
  </si>
  <si>
    <t xml:space="preserve">IMAGE:809992</t>
  </si>
  <si>
    <t xml:space="preserve">99542 PSMD2 proteasome (prosome, macropain) 26S subunit, non-ATPase, 2 Hs.74619 AA454852  5708 </t>
  </si>
  <si>
    <t xml:space="preserve">1.30261</t>
  </si>
  <si>
    <t xml:space="preserve">IMAGE:358643</t>
  </si>
  <si>
    <t xml:space="preserve">103709 FARSL phenylalanine-tRNA synthetase-like Hs.23111 W96450  2193 </t>
  </si>
  <si>
    <t xml:space="preserve">1.34665</t>
  </si>
  <si>
    <t xml:space="preserve">IMAGE:760344</t>
  </si>
  <si>
    <t xml:space="preserve">99585 UMPS uridine monophosphate synthetase (orotate phosphoribosyl transferase and orotidine-5'-decarboxylase) Hs.2057 AA426227  7372 </t>
  </si>
  <si>
    <t xml:space="preserve">1.31847</t>
  </si>
  <si>
    <t xml:space="preserve">IMAGE:753400</t>
  </si>
  <si>
    <t xml:space="preserve">114903 BAF53A BAF53 Hs.274350 AA406395  86 </t>
  </si>
  <si>
    <t xml:space="preserve">1.39108</t>
  </si>
  <si>
    <t xml:space="preserve">IMAGE:207029</t>
  </si>
  <si>
    <t xml:space="preserve">107783 PTMA prothymosin, alpha (gene sequence 28) Hs.250655 H48420  5757 </t>
  </si>
  <si>
    <t xml:space="preserve">1.37431</t>
  </si>
  <si>
    <t xml:space="preserve">IMAGE:278687</t>
  </si>
  <si>
    <t xml:space="preserve">99099 COPB2 **coatomer protein complex, subunit beta 2 (beta prime) Hs.75724 N62924  9276 </t>
  </si>
  <si>
    <t xml:space="preserve">1.65777</t>
  </si>
  <si>
    <t xml:space="preserve">IMAGE:144849</t>
  </si>
  <si>
    <t xml:space="preserve">118193 COTL1 coactosin-like 1 (Dictyostelium) Hs.289092 R78490  23406 </t>
  </si>
  <si>
    <t xml:space="preserve">1.55258</t>
  </si>
  <si>
    <t xml:space="preserve">IMAGE:511632</t>
  </si>
  <si>
    <t xml:space="preserve">105863 POLR3K polymerase (RNA) III (DNA directed) polypeptide K, 12.3 kDa Hs.110857 AA126951  51728 </t>
  </si>
  <si>
    <t xml:space="preserve">1.58292</t>
  </si>
  <si>
    <t xml:space="preserve">IMAGE:809946</t>
  </si>
  <si>
    <t xml:space="preserve">118238 IFRD2 interferon-related developmental regulator 2 Hs.315177 AA454813  7866 </t>
  </si>
  <si>
    <t xml:space="preserve">1.34187</t>
  </si>
  <si>
    <t xml:space="preserve">IMAGE:810017</t>
  </si>
  <si>
    <t xml:space="preserve">107648 PLAUR plasminogen activator, urokinase receptor Hs.179657 AA454879  5329 </t>
  </si>
  <si>
    <t xml:space="preserve">1.32915</t>
  </si>
  <si>
    <t xml:space="preserve">IMAGE:281039</t>
  </si>
  <si>
    <t xml:space="preserve">105147 FABP5 fatty acid binding protein 5 (psoriasis-associated) Hs.153179 N47716  2171 </t>
  </si>
  <si>
    <t xml:space="preserve">1.47693</t>
  </si>
  <si>
    <t xml:space="preserve">IMAGE:810326</t>
  </si>
  <si>
    <t xml:space="preserve">104928 GRP58 **glucose regulated protein, 58kDa Hs.289101 AA464142  2923 </t>
  </si>
  <si>
    <t xml:space="preserve">1.35656</t>
  </si>
  <si>
    <t xml:space="preserve">IMAGE:43198</t>
  </si>
  <si>
    <t xml:space="preserve">114127 DCK deoxycytidine kinase Hs.709 H05489 deoxycytidine kinase 1633 </t>
  </si>
  <si>
    <t xml:space="preserve">1.28025</t>
  </si>
  <si>
    <t xml:space="preserve">IMAGE:810791</t>
  </si>
  <si>
    <t xml:space="preserve">105953 MNAT1 menage a trois 1 (CAK assembly factor) Hs.82380 AA481023 CDK-Activating kinase assembly factor MAT1=Menage a trois=p3 4331 </t>
  </si>
  <si>
    <t xml:space="preserve">1.32461</t>
  </si>
  <si>
    <t xml:space="preserve">IMAGE:809557</t>
  </si>
  <si>
    <t xml:space="preserve">113747 MCM3 MCM3 minichromosome maintenance deficient 3 (S. cerevisiae) Hs.179565 AA455786  4172 </t>
  </si>
  <si>
    <t xml:space="preserve">1.38801</t>
  </si>
  <si>
    <t xml:space="preserve">IMAGE:366009</t>
  </si>
  <si>
    <t xml:space="preserve">98539 FLJ20425 hypothetical protein FLJ20425 Hs.71040 AA063624  55646 </t>
  </si>
  <si>
    <t xml:space="preserve">1.30659</t>
  </si>
  <si>
    <t xml:space="preserve">IMAGE:80410</t>
  </si>
  <si>
    <t xml:space="preserve">117564 FDPS farnesyl diphosphate synthase (farnesyl pyrophosphate synthetase, dimethylallyltranstransferase, geranyltranstransferase) Hs.77393 T65790  2224 </t>
  </si>
  <si>
    <t xml:space="preserve">1.33925</t>
  </si>
  <si>
    <t xml:space="preserve">IMAGE:340630</t>
  </si>
  <si>
    <t xml:space="preserve">113841 MAP3K8 mitogen-activated protein kinase kinase kinase 8 Hs.248 W56189  1326 </t>
  </si>
  <si>
    <t xml:space="preserve">1.30219</t>
  </si>
  <si>
    <t xml:space="preserve">IMAGE:159455</t>
  </si>
  <si>
    <t xml:space="preserve">113262 HU-K4 similar to vaccinia virus HindIII K4L ORF Hs.74573 H15746  23646 </t>
  </si>
  <si>
    <t xml:space="preserve">1.29423</t>
  </si>
  <si>
    <t xml:space="preserve">IMAGE:856796</t>
  </si>
  <si>
    <t xml:space="preserve">101616 SRM spermidine synthase Hs.76244 AA669545  6723 </t>
  </si>
  <si>
    <t xml:space="preserve">1.29596</t>
  </si>
  <si>
    <t xml:space="preserve">IMAGE:811999</t>
  </si>
  <si>
    <t xml:space="preserve">103307 ETF1 **eukaryotic translation termination factor 1 Hs.77324 AA456664  2107 </t>
  </si>
  <si>
    <t xml:space="preserve">1.32102</t>
  </si>
  <si>
    <t xml:space="preserve">IMAGE:80484</t>
  </si>
  <si>
    <t xml:space="preserve">106252 P8 p8 protein (candidate of metastasis 1) Hs.8603 T64469  26471 </t>
  </si>
  <si>
    <t xml:space="preserve">1.33808</t>
  </si>
  <si>
    <t xml:space="preserve">IMAGE:123474</t>
  </si>
  <si>
    <t xml:space="preserve">99219 SCD stearoyl-CoA desaturase (delta-9-desaturase) Hs.119597 R00706  6319 </t>
  </si>
  <si>
    <t xml:space="preserve">1.14243</t>
  </si>
  <si>
    <t xml:space="preserve">IMAGE:565235</t>
  </si>
  <si>
    <t xml:space="preserve">108346 SMS spermine synthase Hs.89718 AA136125  6611 </t>
  </si>
  <si>
    <t xml:space="preserve">1.22431</t>
  </si>
  <si>
    <t xml:space="preserve">IMAGE:30093</t>
  </si>
  <si>
    <t xml:space="preserve">108713 RANBP1 RAN binding protein 1 Hs.24763 R14822  5902 </t>
  </si>
  <si>
    <t xml:space="preserve">1.28780</t>
  </si>
  <si>
    <t xml:space="preserve">IMAGE:812088</t>
  </si>
  <si>
    <t xml:space="preserve">118555 NLN neurolysin (metallopeptidase M3 family) Hs.22151 AA455999  57486 </t>
  </si>
  <si>
    <t xml:space="preserve">1.30549</t>
  </si>
  <si>
    <t xml:space="preserve">IMAGE:511647</t>
  </si>
  <si>
    <t xml:space="preserve">98940 CORO1C coronin, actin binding protein, 1C Hs.17377 AA126947  23603 </t>
  </si>
  <si>
    <t xml:space="preserve">1.27051</t>
  </si>
  <si>
    <t xml:space="preserve">IMAGE:773383</t>
  </si>
  <si>
    <t xml:space="preserve">115003 DLEU1 deleted in lymphocytic leukemia, 1 Hs.20149 AA425755  10301 </t>
  </si>
  <si>
    <t xml:space="preserve">1.38981</t>
  </si>
  <si>
    <t xml:space="preserve">IMAGE:590154</t>
  </si>
  <si>
    <t xml:space="preserve">108945 PLAUR plasminogen activator, urokinase receptor Hs.179657 AA147962  5329 </t>
  </si>
  <si>
    <t xml:space="preserve">1.28545</t>
  </si>
  <si>
    <t xml:space="preserve">IMAGE:345833</t>
  </si>
  <si>
    <t xml:space="preserve">112276 HNRPAB heterogeneous nuclear ribonucleoprotein A/B Hs.81361 W72693  3182 </t>
  </si>
  <si>
    <t xml:space="preserve">1.28007</t>
  </si>
  <si>
    <t xml:space="preserve">IMAGE:44975</t>
  </si>
  <si>
    <t xml:space="preserve">100849 IDI1 isopentenyl-diphosphate delta isomerase Hs.76038 H08820  3422 </t>
  </si>
  <si>
    <t xml:space="preserve">1.24603</t>
  </si>
  <si>
    <t xml:space="preserve">IMAGE:810444</t>
  </si>
  <si>
    <t xml:space="preserve">107881 TNFAIP2 tumor necrosis factor, alpha-induced protein 2 Hs.101382 AA457114  7127 </t>
  </si>
  <si>
    <t xml:space="preserve">1.42978</t>
  </si>
  <si>
    <t xml:space="preserve">IMAGE:809535</t>
  </si>
  <si>
    <t xml:space="preserve">110489 SFRS2 splicing factor, arginine/serine-rich 2 Hs.73965 AA454585  6427 </t>
  </si>
  <si>
    <t xml:space="preserve">1.19187</t>
  </si>
  <si>
    <t xml:space="preserve">IMAGE:755581</t>
  </si>
  <si>
    <t xml:space="preserve">108633 JTV1 JTV1 gene Hs.301613 AA419142  7965 </t>
  </si>
  <si>
    <t xml:space="preserve">1.25796</t>
  </si>
  <si>
    <t xml:space="preserve">IMAGE:813499</t>
  </si>
  <si>
    <t xml:space="preserve">110344 SSSCA1 Sjogren's syndrome/scleroderma autoantigen 1 Hs.25723 AA455580  10534 </t>
  </si>
  <si>
    <t xml:space="preserve">1.21501</t>
  </si>
  <si>
    <t xml:space="preserve">IMAGE:824426</t>
  </si>
  <si>
    <t xml:space="preserve">109747 PDAP1 PDGFA associated protein 1 Hs.278426 AA490300  11333 </t>
  </si>
  <si>
    <t xml:space="preserve">1.19555</t>
  </si>
  <si>
    <t xml:space="preserve">IMAGE:241826</t>
  </si>
  <si>
    <t xml:space="preserve">113553 HMGN2 high-mobility group nucleosomal binding domain 2 Hs.181163 H93087  3151 </t>
  </si>
  <si>
    <t xml:space="preserve">1.23939</t>
  </si>
  <si>
    <t xml:space="preserve">IMAGE:207288</t>
  </si>
  <si>
    <t xml:space="preserve">100137 INSIG1 insulin induced gene 1 Hs.56205 H59620  3638 </t>
  </si>
  <si>
    <t xml:space="preserve">1.15246</t>
  </si>
  <si>
    <t xml:space="preserve">IMAGE:813636</t>
  </si>
  <si>
    <t xml:space="preserve">98824 HSPC051 ubiquinol-cytochrome c reductase complex (7.2 kD) Hs.284292 AA447731  29796 </t>
  </si>
  <si>
    <t xml:space="preserve">1.18545</t>
  </si>
  <si>
    <t xml:space="preserve">IMAGE:767277</t>
  </si>
  <si>
    <t xml:space="preserve">116973 PPIH peptidyl prolyl isomerase H (cyclophilin H) Hs.9880 AA418410  10465 </t>
  </si>
  <si>
    <t xml:space="preserve">1.30359</t>
  </si>
  <si>
    <t xml:space="preserve">IMAGE:757144</t>
  </si>
  <si>
    <t xml:space="preserve">101287  Homo sapiens BX1 mRNA, partial cds Hs.249247 AA496096   </t>
  </si>
  <si>
    <t xml:space="preserve">1.20188</t>
  </si>
  <si>
    <t xml:space="preserve">IMAGE:248454</t>
  </si>
  <si>
    <t xml:space="preserve">118512 ERP70 protein disulfide isomerase related protein (calcium-binding protein, intestinal-related) Hs.93659 N59626  9601 </t>
  </si>
  <si>
    <t xml:space="preserve">1.31263</t>
  </si>
  <si>
    <t xml:space="preserve">IMAGE:489823</t>
  </si>
  <si>
    <t xml:space="preserve">107794 COX17 COX17 homolog, cytochrome c oxidase assembly protein (yeast) Hs.16297 AA099320  10063 </t>
  </si>
  <si>
    <t xml:space="preserve">1.30016</t>
  </si>
  <si>
    <t xml:space="preserve">IMAGE:810133</t>
  </si>
  <si>
    <t xml:space="preserve">109077  Homo sapiens cDNA: FLJ20944 fis, clone ADSE01780 Hs.10362 AA464251   </t>
  </si>
  <si>
    <t xml:space="preserve">1.17001</t>
  </si>
  <si>
    <t xml:space="preserve">IMAGE:854701</t>
  </si>
  <si>
    <t xml:space="preserve">105060 LIPA lipase A, lysosomal acid, cholesterol esterase (Wolman disease) Hs.85226 AA630104  3988 </t>
  </si>
  <si>
    <t xml:space="preserve">1.26664</t>
  </si>
  <si>
    <t xml:space="preserve">IMAGE:203008</t>
  </si>
  <si>
    <t xml:space="preserve">116320 FLJ10956 hypothetical protein FLJ10956 Hs.144407 H54262  55270 </t>
  </si>
  <si>
    <t xml:space="preserve">1.26109</t>
  </si>
  <si>
    <t xml:space="preserve">IMAGE:78148</t>
  </si>
  <si>
    <t xml:space="preserve">98697  Homo sapiens, clone IMAGE:4711494, mRNA Hs.177781 T60269   </t>
  </si>
  <si>
    <t xml:space="preserve">1.28018</t>
  </si>
  <si>
    <t xml:space="preserve">IMAGE:502690</t>
  </si>
  <si>
    <t xml:space="preserve">101993 RPN1 ribophorin I Hs.2280 AA125915  6184 </t>
  </si>
  <si>
    <t xml:space="preserve">1.14428</t>
  </si>
  <si>
    <t xml:space="preserve">IMAGE:85403</t>
  </si>
  <si>
    <t xml:space="preserve">98751 WBP2 WW domain binding protein 2 Hs.231840 T71990  23558 </t>
  </si>
  <si>
    <t xml:space="preserve">1.20142</t>
  </si>
  <si>
    <t xml:space="preserve">IMAGE:51320</t>
  </si>
  <si>
    <t xml:space="preserve">113908 MGC3101 hypothetical protein MGC3101 Hs.301394 H20547  79007 </t>
  </si>
  <si>
    <t xml:space="preserve">1.18649</t>
  </si>
  <si>
    <t xml:space="preserve">IMAGE:489208</t>
  </si>
  <si>
    <t xml:space="preserve">120017 HN1L HN1 like Hs.172035 AA045657  90861 </t>
  </si>
  <si>
    <t xml:space="preserve">1.11096</t>
  </si>
  <si>
    <t xml:space="preserve">IMAGE:754026</t>
  </si>
  <si>
    <t xml:space="preserve">109334 SMURF2 E3 ubiquitin ligase SMURF2 Hs.194477 AA478756  64750 </t>
  </si>
  <si>
    <t xml:space="preserve">1.18432</t>
  </si>
  <si>
    <t xml:space="preserve">IMAGE:327350</t>
  </si>
  <si>
    <t xml:space="preserve">101118 HNRPA2B1 heterogeneous nuclear ribonucleoprotein A2/B1 Hs.232400 W02101  3181 </t>
  </si>
  <si>
    <t xml:space="preserve">1.15522</t>
  </si>
  <si>
    <t xml:space="preserve">IMAGE:810711</t>
  </si>
  <si>
    <t xml:space="preserve">101834 SCD stearoyl-CoA desaturase (delta-9-desaturase) Hs.119597 AA457700  6319 </t>
  </si>
  <si>
    <t xml:space="preserve">1.26478</t>
  </si>
  <si>
    <t xml:space="preserve">IMAGE:470930</t>
  </si>
  <si>
    <t xml:space="preserve">105490 DDX11 **DEAD/H (Asp-Glu-Ala-Asp/His) box polypeptide 11 (CHL1-like helicase homolog, S. cerevisiae) Hs.380623 AA032090  1663 </t>
  </si>
  <si>
    <t xml:space="preserve">1.33811</t>
  </si>
  <si>
    <t xml:space="preserve">IMAGE:78353</t>
  </si>
  <si>
    <t xml:space="preserve">107373 RNAHP **RNA helicase-related protein Hs.8765 T56221  11325 </t>
  </si>
  <si>
    <t xml:space="preserve">1.29712</t>
  </si>
  <si>
    <t xml:space="preserve">IMAGE:47681</t>
  </si>
  <si>
    <t xml:space="preserve">116348 SFRS10 splicing factor, arginine/serine-rich 10 (transformer 2 homolog, Drosophila) Hs.30035 H11720  6434 </t>
  </si>
  <si>
    <t xml:space="preserve">1.15829</t>
  </si>
  <si>
    <t xml:space="preserve">IMAGE:502333</t>
  </si>
  <si>
    <t xml:space="preserve">116853 NCOA3 nuclear receptor coactivator 3 Hs.225977 AA156793  8202 </t>
  </si>
  <si>
    <t xml:space="preserve">1.21540</t>
  </si>
  <si>
    <t xml:space="preserve">12 Negative Significant Genes</t>
  </si>
  <si>
    <t xml:space="preserve">IMAGE:838611</t>
  </si>
  <si>
    <t xml:space="preserve">107599 APOD apolipoprotein D Hs.75736 AA456975  347 </t>
  </si>
  <si>
    <t xml:space="preserve">0.30659</t>
  </si>
  <si>
    <t xml:space="preserve">IMAGE:79412</t>
  </si>
  <si>
    <t xml:space="preserve">108121 C5orf4 chromosome 5 open reading frame 4 Hs.10235 T57691  10826 </t>
  </si>
  <si>
    <t xml:space="preserve">0.43070</t>
  </si>
  <si>
    <t xml:space="preserve">IMAGE:81417</t>
  </si>
  <si>
    <t xml:space="preserve">111603 RNASE4 ribonuclease, RNase A family, 4 Hs.283749 T60163  6038 </t>
  </si>
  <si>
    <t xml:space="preserve">0.55840</t>
  </si>
  <si>
    <t xml:space="preserve">IMAGE:159608</t>
  </si>
  <si>
    <t xml:space="preserve">102660 APOD apolipoprotein D Hs.75736 H15842  347 </t>
  </si>
  <si>
    <t xml:space="preserve">0.31627</t>
  </si>
  <si>
    <t xml:space="preserve">IMAGE:214990</t>
  </si>
  <si>
    <t xml:space="preserve">111095 GSN gelsolin (amyloidosis, Finnish type) Hs.290070 H72027  2934 </t>
  </si>
  <si>
    <t xml:space="preserve">0.56164</t>
  </si>
  <si>
    <t xml:space="preserve">IMAGE:365177</t>
  </si>
  <si>
    <t xml:space="preserve">99660 FLJ22242 hypothetical protein FLJ22242 Hs.288057 AA024865  80140 </t>
  </si>
  <si>
    <t xml:space="preserve">0.66197</t>
  </si>
  <si>
    <t xml:space="preserve">IMAGE:949938</t>
  </si>
  <si>
    <t xml:space="preserve">106479 CST3 cystatin C (amyloid angiopathy and cerebral hemorrhage) Hs.135084 AA599177  1471 </t>
  </si>
  <si>
    <t xml:space="preserve">0.73787</t>
  </si>
  <si>
    <t xml:space="preserve">IMAGE:147744</t>
  </si>
  <si>
    <t xml:space="preserve">99956 CDKN1C cyclin-dependent kinase inhibitor 1C (p57, Kip2) Hs.106070 R81336 p57kip2=cyclin kinase inhibitor 1028 </t>
  </si>
  <si>
    <t xml:space="preserve">0.57580</t>
  </si>
  <si>
    <t xml:space="preserve">IMAGE:487793</t>
  </si>
  <si>
    <t xml:space="preserve">118886 MAF v-maf musculoaponeurotic fibrosarcoma oncogene homolog (avian) Hs.30250 AA043501  4094 </t>
  </si>
  <si>
    <t xml:space="preserve">0.64374</t>
  </si>
  <si>
    <t xml:space="preserve">IMAGE:740620</t>
  </si>
  <si>
    <t xml:space="preserve">100052 TPM2 tropomyosin 2 (beta) Hs.300772 AA477400  7169 </t>
  </si>
  <si>
    <t xml:space="preserve">0.59972</t>
  </si>
  <si>
    <t xml:space="preserve">IMAGE:841620</t>
  </si>
  <si>
    <t xml:space="preserve">102433 DPYSL2 dihydropyrimidinase-like 2 Hs.173381 AA487460  1808 </t>
  </si>
  <si>
    <t xml:space="preserve">0.69822</t>
  </si>
  <si>
    <t xml:space="preserve">IMAGE:810551</t>
  </si>
  <si>
    <t xml:space="preserve">106241 LRP1 low density lipoprotein-related protein 1 (alpha-2-macroglobulin receptor) Hs.89137 AA464566  4035 </t>
  </si>
  <si>
    <t xml:space="preserve">0.64799</t>
  </si>
  <si>
    <t xml:space="preserve">(0.89000, )</t>
  </si>
  <si>
    <t xml:space="preserve">(1.25014, -1.58351)</t>
  </si>
  <si>
    <t xml:space="preserve">(11.22807, 19.36842)</t>
  </si>
  <si>
    <t xml:space="preserve">(4.73758, 8.17233)</t>
  </si>
  <si>
    <t xml:space="preserve">150 Positive Significant Genes</t>
  </si>
  <si>
    <t xml:space="preserve">Hs.77152</t>
  </si>
  <si>
    <t xml:space="preserve">minichromosome maintenance deficient (S. cerevisiae) 7  (MCM7)</t>
  </si>
  <si>
    <t xml:space="preserve">1.87394</t>
  </si>
  <si>
    <t xml:space="preserve">Hs.283532</t>
  </si>
  <si>
    <t xml:space="preserve">uncharacterized bone marrow protein BM039 (BM039)</t>
  </si>
  <si>
    <t xml:space="preserve">2.72859</t>
  </si>
  <si>
    <t xml:space="preserve">Hs.6879</t>
  </si>
  <si>
    <t xml:space="preserve">DC13 protein (DC13)</t>
  </si>
  <si>
    <t xml:space="preserve">1.84812</t>
  </si>
  <si>
    <t xml:space="preserve">Hs.1600</t>
  </si>
  <si>
    <t xml:space="preserve">Homo sapiens mRNA for KIAA0098 protein, partial cds.  (CCT5)</t>
  </si>
  <si>
    <t xml:space="preserve">1.91743</t>
  </si>
  <si>
    <t xml:space="preserve">Hs.179718</t>
  </si>
  <si>
    <t xml:space="preserve">v-myb avian myeloblastosis viral oncogene homolog-like 2 (MYBL2)</t>
  </si>
  <si>
    <t xml:space="preserve">1.55694</t>
  </si>
  <si>
    <t xml:space="preserve">Hs.99910</t>
  </si>
  <si>
    <t xml:space="preserve">phosphofructokinase, platelet (PFKP)</t>
  </si>
  <si>
    <t xml:space="preserve">3.20727</t>
  </si>
  <si>
    <t xml:space="preserve">Hs.80506</t>
  </si>
  <si>
    <t xml:space="preserve">small nuclear ribonucleoprotein polypeptide A' (SNRPA1)</t>
  </si>
  <si>
    <t xml:space="preserve">1.85129</t>
  </si>
  <si>
    <t xml:space="preserve">Hs.38178</t>
  </si>
  <si>
    <t xml:space="preserve">Homo sapiens cDNA: FLJ23468 fis, clone HSI11603 (FLJ23468)</t>
  </si>
  <si>
    <t xml:space="preserve">2.07999</t>
  </si>
  <si>
    <t xml:space="preserve">Hs.119192</t>
  </si>
  <si>
    <t xml:space="preserve">H2A histone family, member Z (H2AFZ)</t>
  </si>
  <si>
    <t xml:space="preserve">1.59929</t>
  </si>
  <si>
    <t xml:space="preserve">Hs.78619</t>
  </si>
  <si>
    <t xml:space="preserve">gamma-glutamyl hydrolase (conjugase, folylpolygammaglutamyl hydrolase)  (GGH)</t>
  </si>
  <si>
    <t xml:space="preserve">2.27496</t>
  </si>
  <si>
    <t xml:space="preserve">Hs.76084</t>
  </si>
  <si>
    <t xml:space="preserve">lamin B2 (LMNB2)</t>
  </si>
  <si>
    <t xml:space="preserve">1.47445</t>
  </si>
  <si>
    <t xml:space="preserve">Hs.301005</t>
  </si>
  <si>
    <t xml:space="preserve">purine-rich element binding protein B (PURB)</t>
  </si>
  <si>
    <t xml:space="preserve">1.51299</t>
  </si>
  <si>
    <t xml:space="preserve">Hs.104650</t>
  </si>
  <si>
    <t xml:space="preserve">hypothetical protein FLJ10292  (FLJ10292)</t>
  </si>
  <si>
    <t xml:space="preserve">1.71836</t>
  </si>
  <si>
    <t xml:space="preserve">Hs.30738</t>
  </si>
  <si>
    <t xml:space="preserve">hypothetical protein FLJ10407  (FLJ10407)</t>
  </si>
  <si>
    <t xml:space="preserve">1.60324</t>
  </si>
  <si>
    <t xml:space="preserve">Hs.293943</t>
  </si>
  <si>
    <t xml:space="preserve">ESTs, Highly similar to  type III adenylyl cyclase [H.sapiens] (MGC11266)</t>
  </si>
  <si>
    <t xml:space="preserve">1.46766</t>
  </si>
  <si>
    <t xml:space="preserve">Hs.172052</t>
  </si>
  <si>
    <t xml:space="preserve">serine/threonine kinase 18 (STK18)</t>
  </si>
  <si>
    <t xml:space="preserve">1.82998</t>
  </si>
  <si>
    <t xml:space="preserve">Hs.95734</t>
  </si>
  <si>
    <t xml:space="preserve">uridine monophosphate kinase (UMPK)</t>
  </si>
  <si>
    <t xml:space="preserve">1.61626</t>
  </si>
  <si>
    <t xml:space="preserve">Hs.184693</t>
  </si>
  <si>
    <t xml:space="preserve">transcription elongation factor B (SIII), polypeptide 1 (15kD, elongin C) (TCEB1)</t>
  </si>
  <si>
    <t xml:space="preserve">1.46422</t>
  </si>
  <si>
    <t xml:space="preserve">Hs.109059</t>
  </si>
  <si>
    <t xml:space="preserve">mitochondrial ribosomal protein L12 (MRPL12)</t>
  </si>
  <si>
    <t xml:space="preserve">1.58426</t>
  </si>
  <si>
    <t xml:space="preserve">Hs.71465</t>
  </si>
  <si>
    <t xml:space="preserve">squalene epoxidase  (SQLE)</t>
  </si>
  <si>
    <t xml:space="preserve">1.65688</t>
  </si>
  <si>
    <t xml:space="preserve">Hs.72160</t>
  </si>
  <si>
    <t xml:space="preserve">AND-1 protein (AND-1)</t>
  </si>
  <si>
    <t xml:space="preserve">1.33466</t>
  </si>
  <si>
    <t xml:space="preserve">Hs.74619</t>
  </si>
  <si>
    <t xml:space="preserve">proteasome (prosome, macropain) 26S subunit, non-ATPase, 2 (PSMD2)</t>
  </si>
  <si>
    <t xml:space="preserve">1.42331</t>
  </si>
  <si>
    <t xml:space="preserve">Hs.151734</t>
  </si>
  <si>
    <t xml:space="preserve">nuclear transport factor 2 (placental protein 15)  (PP15)</t>
  </si>
  <si>
    <t xml:space="preserve">1.42652</t>
  </si>
  <si>
    <t xml:space="preserve">Hs.184641</t>
  </si>
  <si>
    <t xml:space="preserve">delta-6 fatty acid desaturase (FADS2)</t>
  </si>
  <si>
    <t xml:space="preserve">2.18507</t>
  </si>
  <si>
    <t xml:space="preserve">Hs.254105</t>
  </si>
  <si>
    <t xml:space="preserve">MYC promoter-binding protein 1 (MPB1)</t>
  </si>
  <si>
    <t xml:space="preserve">1.69499</t>
  </si>
  <si>
    <t xml:space="preserve">Hs.233952</t>
  </si>
  <si>
    <t xml:space="preserve">proteasome (prosome, macropain) subunit, alpha type, 7  (PSMA7)</t>
  </si>
  <si>
    <t xml:space="preserve">1.35873</t>
  </si>
  <si>
    <t xml:space="preserve">Hs.17377</t>
  </si>
  <si>
    <t xml:space="preserve">coronin, actin-binding protein, 1C (CORO1C)</t>
  </si>
  <si>
    <t xml:space="preserve">1.56183</t>
  </si>
  <si>
    <t xml:space="preserve">Hs.81412</t>
  </si>
  <si>
    <t xml:space="preserve">lipin 1 (LPIN1)</t>
  </si>
  <si>
    <t xml:space="preserve">1.55251</t>
  </si>
  <si>
    <t xml:space="preserve">Hs.335918</t>
  </si>
  <si>
    <t xml:space="preserve">farnesyl diphosphate synthase (farnesyl pyrophosphate synthetase, dimethylallyltranstransferase, geranyltranstransferase) (FDPS)</t>
  </si>
  <si>
    <t xml:space="preserve">1.33744</t>
  </si>
  <si>
    <t xml:space="preserve">Hs.41270</t>
  </si>
  <si>
    <t xml:space="preserve">procollagen-lysine, 2-oxoglutarate 5-dioxygenase (lysine hydroxylase) 2 (PLOD2)</t>
  </si>
  <si>
    <t xml:space="preserve">1.91049</t>
  </si>
  <si>
    <t xml:space="preserve">Hs.167246</t>
  </si>
  <si>
    <t xml:space="preserve">P450 (cytochrome) oxidoreductase  (POR)</t>
  </si>
  <si>
    <t xml:space="preserve">1.34948</t>
  </si>
  <si>
    <t xml:space="preserve">Hs.24763</t>
  </si>
  <si>
    <t xml:space="preserve">RAN binding protein 1 (RANBP1)</t>
  </si>
  <si>
    <t xml:space="preserve">1.36186</t>
  </si>
  <si>
    <t xml:space="preserve">Hs.25292</t>
  </si>
  <si>
    <t xml:space="preserve">ribonuclease HI, large subunit (RNASEHI)</t>
  </si>
  <si>
    <t xml:space="preserve">1.45033</t>
  </si>
  <si>
    <t xml:space="preserve">Hs.21331</t>
  </si>
  <si>
    <t xml:space="preserve">hypothetical protein FLJ10036 (FLJ10036)</t>
  </si>
  <si>
    <t xml:space="preserve">1.29306</t>
  </si>
  <si>
    <t xml:space="preserve">Hs.118638</t>
  </si>
  <si>
    <t xml:space="preserve">non-metastatic cells 1, protein (NM23A) expressed in (NME1)</t>
  </si>
  <si>
    <t xml:space="preserve">2.25967</t>
  </si>
  <si>
    <t xml:space="preserve">Hs.425427</t>
  </si>
  <si>
    <t xml:space="preserve">hypothetical protein FLJ20425 (FLJ20425)</t>
  </si>
  <si>
    <t xml:space="preserve">1.33523</t>
  </si>
  <si>
    <t xml:space="preserve">Hs.39504</t>
  </si>
  <si>
    <t xml:space="preserve">ESTs </t>
  </si>
  <si>
    <t xml:space="preserve">1.34102</t>
  </si>
  <si>
    <t xml:space="preserve">Hs.76038</t>
  </si>
  <si>
    <t xml:space="preserve">isopentenyl-diphosphate delta isomerase (IDI1)</t>
  </si>
  <si>
    <t xml:space="preserve">1.44489</t>
  </si>
  <si>
    <t xml:space="preserve">Hs.13413</t>
  </si>
  <si>
    <t xml:space="preserve">Homo sapiens clone 24463 mRNA sequence</t>
  </si>
  <si>
    <t xml:space="preserve">1.44799</t>
  </si>
  <si>
    <t xml:space="preserve">Hs.300592</t>
  </si>
  <si>
    <t xml:space="preserve">v-myb avian myeloblastosis viral oncogene homolog-like 1  (MYBL1)</t>
  </si>
  <si>
    <t xml:space="preserve">1.87750</t>
  </si>
  <si>
    <t xml:space="preserve">Hs.30928</t>
  </si>
  <si>
    <t xml:space="preserve">DNA segment on chromosome 19 (unique) 1177 expressed sequence (D19S1177E)</t>
  </si>
  <si>
    <t xml:space="preserve">1.29528</t>
  </si>
  <si>
    <t xml:space="preserve">enolase 1, (alpha) (ENO1)</t>
  </si>
  <si>
    <t xml:space="preserve">1.74559</t>
  </si>
  <si>
    <t xml:space="preserve">Hs.20295</t>
  </si>
  <si>
    <t xml:space="preserve">CHK1 (checkpoint, S.pombe) homolog (CHEK1)</t>
  </si>
  <si>
    <t xml:space="preserve">1.34487</t>
  </si>
  <si>
    <t xml:space="preserve">Hs.179657</t>
  </si>
  <si>
    <t xml:space="preserve">plasminogen activator, urokinase receptor (PLAUR)</t>
  </si>
  <si>
    <t xml:space="preserve">1.46068</t>
  </si>
  <si>
    <t xml:space="preserve">Hs.301613</t>
  </si>
  <si>
    <t xml:space="preserve">JTV1 gene (JTV1)</t>
  </si>
  <si>
    <t xml:space="preserve">1.28442</t>
  </si>
  <si>
    <t xml:space="preserve">Hs.132898</t>
  </si>
  <si>
    <t xml:space="preserve">Homo sapiens clone 23716 mRNA sequence (FADS1)</t>
  </si>
  <si>
    <t xml:space="preserve">1.76617</t>
  </si>
  <si>
    <t xml:space="preserve">Hs.90421</t>
  </si>
  <si>
    <t xml:space="preserve">PRO2463 protein  (PRO2463)</t>
  </si>
  <si>
    <t xml:space="preserve">1.27507</t>
  </si>
  <si>
    <t xml:space="preserve">Hs.144407</t>
  </si>
  <si>
    <t xml:space="preserve">hypothetical protein FLJ10956 (FLJ10956)</t>
  </si>
  <si>
    <t xml:space="preserve">1.31539</t>
  </si>
  <si>
    <t xml:space="preserve">Hs.374421</t>
  </si>
  <si>
    <t xml:space="preserve">ESTs, Moderately similar to  IP63 protein [R.norvegicus] (KIAA0203)</t>
  </si>
  <si>
    <t xml:space="preserve">1.34755</t>
  </si>
  <si>
    <t xml:space="preserve">Hs.1063</t>
  </si>
  <si>
    <t xml:space="preserve">small nuclear ribonucleoprotein polypeptide C (SNRPC)</t>
  </si>
  <si>
    <t xml:space="preserve">1.26394</t>
  </si>
  <si>
    <t xml:space="preserve">Hs.274350</t>
  </si>
  <si>
    <t xml:space="preserve">BAF53  (BAF53A)</t>
  </si>
  <si>
    <t xml:space="preserve">1.33805</t>
  </si>
  <si>
    <t xml:space="preserve">Hs.180403</t>
  </si>
  <si>
    <t xml:space="preserve">1.32377</t>
  </si>
  <si>
    <t xml:space="preserve">STRIN protein  (STRIN)</t>
  </si>
  <si>
    <t xml:space="preserve">1.31840</t>
  </si>
  <si>
    <t xml:space="preserve">Hs.239189</t>
  </si>
  <si>
    <t xml:space="preserve">Homo sapiens glutaminase isoform M precursor, mRNA, complete cds</t>
  </si>
  <si>
    <t xml:space="preserve">4.62885</t>
  </si>
  <si>
    <t xml:space="preserve">Hs.274170</t>
  </si>
  <si>
    <t xml:space="preserve">Opa-interacting protein 2  (OIP2)</t>
  </si>
  <si>
    <t xml:space="preserve">1.24892</t>
  </si>
  <si>
    <t xml:space="preserve">Hs.433434</t>
  </si>
  <si>
    <t xml:space="preserve">proteasome (prosome, macropain) subunit, beta type, 7  (PSMB7)</t>
  </si>
  <si>
    <t xml:space="preserve">1.28888</t>
  </si>
  <si>
    <t xml:space="preserve">Hs.136644</t>
  </si>
  <si>
    <t xml:space="preserve">CS box-containing WD protein (LOC55884)</t>
  </si>
  <si>
    <t xml:space="preserve">1.28953</t>
  </si>
  <si>
    <t xml:space="preserve">Hs.709</t>
  </si>
  <si>
    <t xml:space="preserve">deoxycytidine kinase (DCK)</t>
  </si>
  <si>
    <t xml:space="preserve">1.29759</t>
  </si>
  <si>
    <t xml:space="preserve">Hs.29088</t>
  </si>
  <si>
    <t xml:space="preserve">ESTs, Weakly similar to  ARL3_HUMAN ADP-RIBOSYLATION FACTOR-LIKE PROTEIN 3 [H.sapiens]</t>
  </si>
  <si>
    <t xml:space="preserve">1.43699</t>
  </si>
  <si>
    <t xml:space="preserve">Hs.5957</t>
  </si>
  <si>
    <t xml:space="preserve">Homo sapiens clone 24416 mRNA sequence</t>
  </si>
  <si>
    <t xml:space="preserve">1.38929</t>
  </si>
  <si>
    <t xml:space="preserve">Hs.179565</t>
  </si>
  <si>
    <t xml:space="preserve">minichromosome maintenance deficient (S. cerevisiae) 3 (MCM3)</t>
  </si>
  <si>
    <t xml:space="preserve">1.24454</t>
  </si>
  <si>
    <t xml:space="preserve">Hs.73965</t>
  </si>
  <si>
    <t xml:space="preserve">splicing factor, arginine/serine-rich 2  (SFRS2)</t>
  </si>
  <si>
    <t xml:space="preserve">1.16457</t>
  </si>
  <si>
    <t xml:space="preserve">Hs.388</t>
  </si>
  <si>
    <t xml:space="preserve">nudix (nucleoside diphosphate linked moiety X)-type motif 1 (NUDT1)</t>
  </si>
  <si>
    <t xml:space="preserve">1.21357</t>
  </si>
  <si>
    <t xml:space="preserve">Hs.79172</t>
  </si>
  <si>
    <t xml:space="preserve">solute carrier family 25 (mitochondrial carrier; adenine nucleotide translocator), member 5  (SLC25A5)</t>
  </si>
  <si>
    <t xml:space="preserve">1.30174</t>
  </si>
  <si>
    <t xml:space="preserve">Hs.3828</t>
  </si>
  <si>
    <t xml:space="preserve">mevalonate (diphospho) decarboxylase  (MVD)</t>
  </si>
  <si>
    <t xml:space="preserve">1.17207</t>
  </si>
  <si>
    <t xml:space="preserve">Hs.153179</t>
  </si>
  <si>
    <t xml:space="preserve">fatty acid binding protein 5 (psoriasis-associated) (FABP5)</t>
  </si>
  <si>
    <t xml:space="preserve">2.17670</t>
  </si>
  <si>
    <t xml:space="preserve">Hs.334612</t>
  </si>
  <si>
    <t xml:space="preserve">small nuclear ribonucleoprotein polypeptide E (SNRPE)</t>
  </si>
  <si>
    <t xml:space="preserve">1.37147</t>
  </si>
  <si>
    <t xml:space="preserve">Hs.267288</t>
  </si>
  <si>
    <t xml:space="preserve">hypothetical protein (HSPC228)</t>
  </si>
  <si>
    <t xml:space="preserve">1.40436</t>
  </si>
  <si>
    <t xml:space="preserve">Hs.81361</t>
  </si>
  <si>
    <t xml:space="preserve">heterogeneous nuclear ribonucleoprotein A/B (HNRPAB)</t>
  </si>
  <si>
    <t xml:space="preserve">1.23242</t>
  </si>
  <si>
    <t xml:space="preserve">Hs.15159</t>
  </si>
  <si>
    <t xml:space="preserve">chemokine-like factor 3, alternatively spliced (LOC51192)</t>
  </si>
  <si>
    <t xml:space="preserve">1.20594</t>
  </si>
  <si>
    <t xml:space="preserve">Hs.170328</t>
  </si>
  <si>
    <t xml:space="preserve">moesin (MSN)</t>
  </si>
  <si>
    <t xml:space="preserve">1.39934</t>
  </si>
  <si>
    <t xml:space="preserve">Hs.75721</t>
  </si>
  <si>
    <t xml:space="preserve">profilin 1 (PFN1)</t>
  </si>
  <si>
    <t xml:space="preserve">1.17696</t>
  </si>
  <si>
    <t xml:space="preserve">Hs.159226</t>
  </si>
  <si>
    <t xml:space="preserve">hyaluronan synthase 2 (HAS2)</t>
  </si>
  <si>
    <t xml:space="preserve">1.40128</t>
  </si>
  <si>
    <t xml:space="preserve">Hs.115474</t>
  </si>
  <si>
    <t xml:space="preserve">replication factor C (activator 1) 3 (38kD) (RFC3)</t>
  </si>
  <si>
    <t xml:space="preserve">1.17852</t>
  </si>
  <si>
    <t xml:space="preserve">Hs.173255</t>
  </si>
  <si>
    <t xml:space="preserve">small nuclear ribonucleoprotein polypeptide A (SNRPA)</t>
  </si>
  <si>
    <t xml:space="preserve">1.15803</t>
  </si>
  <si>
    <t xml:space="preserve">Hs.236204</t>
  </si>
  <si>
    <t xml:space="preserve">nuclear pore complex protein (NUP107)</t>
  </si>
  <si>
    <t xml:space="preserve">1.23597</t>
  </si>
  <si>
    <t xml:space="preserve">Hs.333212</t>
  </si>
  <si>
    <t xml:space="preserve">retinal degeneration B beta (RDGBB)</t>
  </si>
  <si>
    <t xml:space="preserve">1.25754</t>
  </si>
  <si>
    <t xml:space="preserve">Hs.115660</t>
  </si>
  <si>
    <t xml:space="preserve">hypothetical protein FLJ12810  (FLJ12810)</t>
  </si>
  <si>
    <t xml:space="preserve">1.23752</t>
  </si>
  <si>
    <t xml:space="preserve">Hs.21293</t>
  </si>
  <si>
    <t xml:space="preserve">UDP-N-acteylglucosamine pyrophosphorylase 1  (UAP1)</t>
  </si>
  <si>
    <t xml:space="preserve">1.22148</t>
  </si>
  <si>
    <t xml:space="preserve">Hs.232400</t>
  </si>
  <si>
    <t xml:space="preserve">heterogeneous nuclear ribonucleoprotein A2/B1 (HNRPA2B1)</t>
  </si>
  <si>
    <t xml:space="preserve">1.16264</t>
  </si>
  <si>
    <t xml:space="preserve">Hs.6441</t>
  </si>
  <si>
    <t xml:space="preserve">tissue inhibitor of metalloproteinase 2  (TIMP2)</t>
  </si>
  <si>
    <t xml:space="preserve">1.28837</t>
  </si>
  <si>
    <t xml:space="preserve">Hs.6679</t>
  </si>
  <si>
    <t xml:space="preserve">hHDC for homolog of Drosophila headcase (LOC51696)</t>
  </si>
  <si>
    <t xml:space="preserve">1.24711</t>
  </si>
  <si>
    <t xml:space="preserve">Hs.251754</t>
  </si>
  <si>
    <t xml:space="preserve">secretory leukocyte protease inhibitor (antileukoproteinase)  (SLPI)</t>
  </si>
  <si>
    <t xml:space="preserve">1.34579</t>
  </si>
  <si>
    <t xml:space="preserve">Hs.50848</t>
  </si>
  <si>
    <t xml:space="preserve">hypothetical protein FLJ20331  (FLJ20331)</t>
  </si>
  <si>
    <t xml:space="preserve">1.26114</t>
  </si>
  <si>
    <t xml:space="preserve">transmembrane proteolipid  (HSPC224)</t>
  </si>
  <si>
    <t xml:space="preserve">1.21214</t>
  </si>
  <si>
    <t xml:space="preserve">Hs.77910</t>
  </si>
  <si>
    <t xml:space="preserve">3-hydroxy-3-methylglutaryl-Coenzyme A synthase 1 (soluble) (HMGCS1)</t>
  </si>
  <si>
    <t xml:space="preserve">1.32792</t>
  </si>
  <si>
    <t xml:space="preserve">Hs.99185</t>
  </si>
  <si>
    <t xml:space="preserve">polymerase (DNA directed), epsilon 2  (POLE2)</t>
  </si>
  <si>
    <t xml:space="preserve">1.22127</t>
  </si>
  <si>
    <t xml:space="preserve">fatty acid desaturase 1 (FADS1)</t>
  </si>
  <si>
    <t xml:space="preserve">1.27983</t>
  </si>
  <si>
    <t xml:space="preserve">Hs.4209</t>
  </si>
  <si>
    <t xml:space="preserve">mitochondrial ribosomal protein L37  (MRPL37)</t>
  </si>
  <si>
    <t xml:space="preserve">1.25048</t>
  </si>
  <si>
    <t xml:space="preserve">Hs.132004</t>
  </si>
  <si>
    <t xml:space="preserve">cardiotrophin-like cytokine; neurotrophin-1/B-cell stimulating factor-3 (CLC)</t>
  </si>
  <si>
    <t xml:space="preserve">1.20693</t>
  </si>
  <si>
    <t xml:space="preserve">Hs.21635</t>
  </si>
  <si>
    <t xml:space="preserve">tubulin, gamma 1 (TUBG1)</t>
  </si>
  <si>
    <t xml:space="preserve">1.25460</t>
  </si>
  <si>
    <t xml:space="preserve">Hs.283077</t>
  </si>
  <si>
    <t xml:space="preserve">ESTs, Weakly similar to  I38428 T-complex protein 10A [H.sapiens] (BM032)</t>
  </si>
  <si>
    <t xml:space="preserve">1.33738</t>
  </si>
  <si>
    <t xml:space="preserve">Hs.83753</t>
  </si>
  <si>
    <t xml:space="preserve">small nuclear ribonucleoprotein polypeptides B and B1 (SNRPB)</t>
  </si>
  <si>
    <t xml:space="preserve">1.18166</t>
  </si>
  <si>
    <t xml:space="preserve">Hs.37616</t>
  </si>
  <si>
    <t xml:space="preserve">Human D9 splice variant B mRNA, complete cds (D9 splice variant A)</t>
  </si>
  <si>
    <t xml:space="preserve">1.58924</t>
  </si>
  <si>
    <t xml:space="preserve">Hs.433410</t>
  </si>
  <si>
    <t xml:space="preserve">menage a trois 1 (CAK assembly factor) (MNAT1)</t>
  </si>
  <si>
    <t xml:space="preserve">1.25912</t>
  </si>
  <si>
    <t xml:space="preserve">Hs.250758</t>
  </si>
  <si>
    <t xml:space="preserve">proteasome (prosome, macropain) 26S subunit, ATPase, 3  (PSMC3)</t>
  </si>
  <si>
    <t xml:space="preserve">1.15020</t>
  </si>
  <si>
    <t xml:space="preserve">Hs.279918</t>
  </si>
  <si>
    <t xml:space="preserve">hypothetical protein (HSPC111)</t>
  </si>
  <si>
    <t xml:space="preserve">1.20325</t>
  </si>
  <si>
    <t xml:space="preserve">Hs.115823</t>
  </si>
  <si>
    <t xml:space="preserve">ribonuclease P, 40kD subunit  (RPP40)</t>
  </si>
  <si>
    <t xml:space="preserve">1.25592</t>
  </si>
  <si>
    <t xml:space="preserve">Hs.234279</t>
  </si>
  <si>
    <t xml:space="preserve">microtubule-associated protein, RP/EB family, member 1 (MAPRE1)</t>
  </si>
  <si>
    <t xml:space="preserve">1.17501</t>
  </si>
  <si>
    <t xml:space="preserve">Hs.366</t>
  </si>
  <si>
    <t xml:space="preserve">6-pyruvoyltetrahydropterin synthase (PTS)</t>
  </si>
  <si>
    <t xml:space="preserve">1.21664</t>
  </si>
  <si>
    <t xml:space="preserve">Hs.433317</t>
  </si>
  <si>
    <t xml:space="preserve">eukaryotic translation initiation factor 4E binding protein 1 (EIF4EBP1)</t>
  </si>
  <si>
    <t xml:space="preserve">1.13648</t>
  </si>
  <si>
    <t xml:space="preserve">Hs.34045</t>
  </si>
  <si>
    <t xml:space="preserve">hypothetical protein FLJ20764  (FLJ20764)</t>
  </si>
  <si>
    <t xml:space="preserve">1.23506</t>
  </si>
  <si>
    <t xml:space="preserve">Hs.55097</t>
  </si>
  <si>
    <t xml:space="preserve">HSPC007 protein (MRPS28)</t>
  </si>
  <si>
    <t xml:space="preserve">1.26125</t>
  </si>
  <si>
    <t xml:space="preserve">centrosomal P4.1-associated protein; uncharacterized bone marrow protein BM032 (BM032)</t>
  </si>
  <si>
    <t xml:space="preserve">1.18278</t>
  </si>
  <si>
    <t xml:space="preserve">Hs.75231</t>
  </si>
  <si>
    <t xml:space="preserve">solute carrier family 16 (monocarboxylic acid transporters), member 1  (SLC16A1)</t>
  </si>
  <si>
    <t xml:space="preserve">1.48465</t>
  </si>
  <si>
    <t xml:space="preserve">Hs.3745</t>
  </si>
  <si>
    <t xml:space="preserve">milk fat globule-EGF factor 8 protein (MFGE8)</t>
  </si>
  <si>
    <t xml:space="preserve">1.73420</t>
  </si>
  <si>
    <t xml:space="preserve">Hs.9081</t>
  </si>
  <si>
    <t xml:space="preserve">phenylalanyl-tRNA synthetase beta-subunit (PheHB)</t>
  </si>
  <si>
    <t xml:space="preserve">1.13698</t>
  </si>
  <si>
    <t xml:space="preserve">ESTs</t>
  </si>
  <si>
    <t xml:space="preserve">1.26912</t>
  </si>
  <si>
    <t xml:space="preserve">Hs.30035</t>
  </si>
  <si>
    <t xml:space="preserve">splicing factor, arginine/serine-rich (transformer 2 Drosophila homolog) 10 (SFRS10)</t>
  </si>
  <si>
    <t xml:space="preserve">1.14083</t>
  </si>
  <si>
    <t xml:space="preserve">Hs.56205</t>
  </si>
  <si>
    <t xml:space="preserve">insulin induced gene 1 (INSIG1)</t>
  </si>
  <si>
    <t xml:space="preserve">1.25021</t>
  </si>
  <si>
    <t xml:space="preserve">Hs.173374</t>
  </si>
  <si>
    <t xml:space="preserve">Homo sapiens unknown mRNA </t>
  </si>
  <si>
    <t xml:space="preserve">1.26120</t>
  </si>
  <si>
    <t xml:space="preserve">Hs.389371</t>
  </si>
  <si>
    <t xml:space="preserve">stromal cell derived factor receptor 1 (SDFR1)</t>
  </si>
  <si>
    <t xml:space="preserve">1.43167</t>
  </si>
  <si>
    <t xml:space="preserve">Hs.82109</t>
  </si>
  <si>
    <t xml:space="preserve">syndecan 1 (SDC1)</t>
  </si>
  <si>
    <t xml:space="preserve">1.31602</t>
  </si>
  <si>
    <t xml:space="preserve">Hs.346868</t>
  </si>
  <si>
    <t xml:space="preserve">nucleolar protein p40; homolog of yeast EBNA1-binding protein (P40)</t>
  </si>
  <si>
    <t xml:space="preserve">1.17604</t>
  </si>
  <si>
    <t xml:space="preserve">1.46752</t>
  </si>
  <si>
    <t xml:space="preserve">Hs.119597</t>
  </si>
  <si>
    <t xml:space="preserve">stearoyl-CoA desaturase (delta-9-desaturase) (SCD)</t>
  </si>
  <si>
    <t xml:space="preserve">1.13094</t>
  </si>
  <si>
    <t xml:space="preserve">Hs.355899</t>
  </si>
  <si>
    <t xml:space="preserve">type I transmembrane protein Fn14 (FN14)</t>
  </si>
  <si>
    <t xml:space="preserve">1.18802</t>
  </si>
  <si>
    <t xml:space="preserve">Hs.44235</t>
  </si>
  <si>
    <t xml:space="preserve">hypothetical protein from clone 24774  (LOC57213)</t>
  </si>
  <si>
    <t xml:space="preserve">1.14323</t>
  </si>
  <si>
    <t xml:space="preserve">Hs.26812</t>
  </si>
  <si>
    <t xml:space="preserve">1.24737</t>
  </si>
  <si>
    <t xml:space="preserve">Hs.111632</t>
  </si>
  <si>
    <t xml:space="preserve">Lsm3 protein (LSM3)</t>
  </si>
  <si>
    <t xml:space="preserve">1.14935</t>
  </si>
  <si>
    <t xml:space="preserve">Hs.77254</t>
  </si>
  <si>
    <t xml:space="preserve">chromobox homolog 1 (Drosophila HP1 beta) (CBX1)</t>
  </si>
  <si>
    <t xml:space="preserve">1.22826</t>
  </si>
  <si>
    <t xml:space="preserve">Hs.94262</t>
  </si>
  <si>
    <t xml:space="preserve">p53-inducible ribonucleotide reductase small subunit 2 homolog  (p53R2)</t>
  </si>
  <si>
    <t xml:space="preserve">1.24555</t>
  </si>
  <si>
    <t xml:space="preserve">Hs.117950</t>
  </si>
  <si>
    <t xml:space="preserve">multifunctional polypeptide similar to SAICAR synthetase and AIR carboxylase  (ADE2H1)</t>
  </si>
  <si>
    <t xml:space="preserve">1.23805</t>
  </si>
  <si>
    <t xml:space="preserve">Hs.4295</t>
  </si>
  <si>
    <t xml:space="preserve">proteasome (prosome, macropain) 26S subunit, non-ATPase, 12 (PSMD12)</t>
  </si>
  <si>
    <t xml:space="preserve">1.14969</t>
  </si>
  <si>
    <t xml:space="preserve">Hs.89718</t>
  </si>
  <si>
    <t xml:space="preserve">spermine synthase (SMS)</t>
  </si>
  <si>
    <t xml:space="preserve">1.15724</t>
  </si>
  <si>
    <t xml:space="preserve">Hs.149155</t>
  </si>
  <si>
    <t xml:space="preserve">voltage-dependent anion channel 1 (VDAC1)</t>
  </si>
  <si>
    <t xml:space="preserve">1.15767</t>
  </si>
  <si>
    <t xml:space="preserve">Hs.433750</t>
  </si>
  <si>
    <t xml:space="preserve">eukaryotic translation initiation factor 4 gamma, 1 (EIF4G1)</t>
  </si>
  <si>
    <t xml:space="preserve">1.10967</t>
  </si>
  <si>
    <t xml:space="preserve">Hs.91579</t>
  </si>
  <si>
    <t xml:space="preserve">Homo sapiens clone 23783 mRNA sequence</t>
  </si>
  <si>
    <t xml:space="preserve">1.11050</t>
  </si>
  <si>
    <t xml:space="preserve">Hs.46967</t>
  </si>
  <si>
    <t xml:space="preserve">HSPCO34 protein  (LOC51668)</t>
  </si>
  <si>
    <t xml:space="preserve">1.16297</t>
  </si>
  <si>
    <t xml:space="preserve">Hs.266940</t>
  </si>
  <si>
    <t xml:space="preserve">t-complex-associated-testis-expressed 1-like 1 (TCTEL1)</t>
  </si>
  <si>
    <t xml:space="preserve">1.21344</t>
  </si>
  <si>
    <t xml:space="preserve">Hs.10056</t>
  </si>
  <si>
    <t xml:space="preserve">3.67816</t>
  </si>
  <si>
    <t xml:space="preserve">Hs.172792</t>
  </si>
  <si>
    <t xml:space="preserve">1.27879</t>
  </si>
  <si>
    <t xml:space="preserve">Hs.197335</t>
  </si>
  <si>
    <t xml:space="preserve">aminopeptidase  (LOC51670)</t>
  </si>
  <si>
    <t xml:space="preserve">1.25220</t>
  </si>
  <si>
    <t xml:space="preserve">Hs.279582</t>
  </si>
  <si>
    <t xml:space="preserve">GTP-binding protein Sara  (LOC51128)</t>
  </si>
  <si>
    <t xml:space="preserve">1.13829</t>
  </si>
  <si>
    <t xml:space="preserve">Hs.102696</t>
  </si>
  <si>
    <t xml:space="preserve">MCT-1 protein  (MCT-1)</t>
  </si>
  <si>
    <t xml:space="preserve">1.10856</t>
  </si>
  <si>
    <t xml:space="preserve">Hs.42484</t>
  </si>
  <si>
    <t xml:space="preserve">hypothetical protein FLJ10618  (FLJ10618)</t>
  </si>
  <si>
    <t xml:space="preserve">1.15279</t>
  </si>
  <si>
    <t xml:space="preserve">Hs.76244</t>
  </si>
  <si>
    <t xml:space="preserve">spermidine synthase  (SRM)</t>
  </si>
  <si>
    <t xml:space="preserve">1.13148</t>
  </si>
  <si>
    <t xml:space="preserve">1.11370</t>
  </si>
  <si>
    <t xml:space="preserve">Hs.11170</t>
  </si>
  <si>
    <t xml:space="preserve">SYT interacting protein (RBM14)</t>
  </si>
  <si>
    <t xml:space="preserve">1.08326</t>
  </si>
  <si>
    <t xml:space="preserve">Hs.288348</t>
  </si>
  <si>
    <t xml:space="preserve">KIAA1305 protein  (KIAA1305)</t>
  </si>
  <si>
    <t xml:space="preserve">1.14116</t>
  </si>
  <si>
    <t xml:space="preserve">Hs.11169</t>
  </si>
  <si>
    <t xml:space="preserve">Homo sapiens Gene 33/Mig-6 (MIG-6), mRNA. (MIG-6)</t>
  </si>
  <si>
    <t xml:space="preserve">1.14463</t>
  </si>
  <si>
    <t xml:space="preserve">Hs.295944</t>
  </si>
  <si>
    <t xml:space="preserve">tissue factor pathway inhibitor 2 (TFPI2)</t>
  </si>
  <si>
    <t xml:space="preserve">1.49192</t>
  </si>
  <si>
    <t xml:space="preserve">1.18734</t>
  </si>
  <si>
    <t xml:space="preserve">Hs.9075</t>
  </si>
  <si>
    <t xml:space="preserve">serine/threonine kinase 17a (apoptosis-inducing)  (STK17A)</t>
  </si>
  <si>
    <t xml:space="preserve">1.13415</t>
  </si>
  <si>
    <t xml:space="preserve">Hs.106148</t>
  </si>
  <si>
    <t xml:space="preserve">Homo sapiens mRNA; cDNA DKFZp434G0972 (from clone DKFZp434G0972)</t>
  </si>
  <si>
    <t xml:space="preserve">1.63974</t>
  </si>
  <si>
    <t xml:space="preserve">Hs.227730</t>
  </si>
  <si>
    <t xml:space="preserve">integrin, alpha 6  (ITGA6)</t>
  </si>
  <si>
    <t xml:space="preserve">1.37915</t>
  </si>
  <si>
    <t xml:space="preserve">Gene 33/Mig-6  (MIG-6)</t>
  </si>
  <si>
    <t xml:space="preserve">1.44504</t>
  </si>
  <si>
    <t xml:space="preserve">Hs.24983</t>
  </si>
  <si>
    <t xml:space="preserve">hypothetical protein from EUROIMAGE 2021883 (LOC56926)</t>
  </si>
  <si>
    <t xml:space="preserve">1.12534</t>
  </si>
  <si>
    <t xml:space="preserve">Hs.28707</t>
  </si>
  <si>
    <t xml:space="preserve">signal sequence receptor, gamma (translocon-associated protein gamma) (SSR3)</t>
  </si>
  <si>
    <t xml:space="preserve">1.12298</t>
  </si>
  <si>
    <t xml:space="preserve">Hs.250655</t>
  </si>
  <si>
    <t xml:space="preserve">prothymosin, alpha (gene sequence 28) (PTMA)</t>
  </si>
  <si>
    <t xml:space="preserve">1.14648</t>
  </si>
  <si>
    <t xml:space="preserve">87 Negative Significant Genes</t>
  </si>
  <si>
    <t xml:space="preserve">Hs.31297</t>
  </si>
  <si>
    <t xml:space="preserve">Homo sapiens cDNA: FLJ23001 fis, clone LNG00288 (FLJ23462)</t>
  </si>
  <si>
    <t xml:space="preserve">0.40677</t>
  </si>
  <si>
    <t xml:space="preserve">Hs.214646</t>
  </si>
  <si>
    <t xml:space="preserve">hypothetical protein FLJ13052  (FLJ13052)</t>
  </si>
  <si>
    <t xml:space="preserve">0.60769</t>
  </si>
  <si>
    <t xml:space="preserve">Hs.69771</t>
  </si>
  <si>
    <t xml:space="preserve">B-factor, properdin  (BF)</t>
  </si>
  <si>
    <t xml:space="preserve">0.33658</t>
  </si>
  <si>
    <t xml:space="preserve">Hs.17567</t>
  </si>
  <si>
    <t xml:space="preserve">0.66607</t>
  </si>
  <si>
    <t xml:space="preserve">Hs.44829</t>
  </si>
  <si>
    <t xml:space="preserve">0.61349</t>
  </si>
  <si>
    <t xml:space="preserve">Hs.87246</t>
  </si>
  <si>
    <t xml:space="preserve">Bcl-2 binding component 3  (BBC3)</t>
  </si>
  <si>
    <t xml:space="preserve">0.62209</t>
  </si>
  <si>
    <t xml:space="preserve">Hs.93659</t>
  </si>
  <si>
    <t xml:space="preserve">protein disulfide isomerase related protein (calcium-binding protein, intestinal-related)  (ERP70)</t>
  </si>
  <si>
    <t xml:space="preserve">0.60608</t>
  </si>
  <si>
    <t xml:space="preserve">Hs.156667</t>
  </si>
  <si>
    <t xml:space="preserve">KIAA1536 protein (KIAA1536)</t>
  </si>
  <si>
    <t xml:space="preserve">0.74931</t>
  </si>
  <si>
    <t xml:space="preserve">Hs.5944</t>
  </si>
  <si>
    <t xml:space="preserve">solute carrier family 11 (proton-coupled divalent metal ion transporters), member 3  (SLC11A3)</t>
  </si>
  <si>
    <t xml:space="preserve">0.39927</t>
  </si>
  <si>
    <t xml:space="preserve">Hs.283749</t>
  </si>
  <si>
    <t xml:space="preserve">ribonuclease, RNase A family, 4  (RNASE4)</t>
  </si>
  <si>
    <t xml:space="preserve">0.57795</t>
  </si>
  <si>
    <t xml:space="preserve">Hs.11590</t>
  </si>
  <si>
    <t xml:space="preserve">cathepsin F (CTSF)</t>
  </si>
  <si>
    <t xml:space="preserve">0.62499</t>
  </si>
  <si>
    <t xml:space="preserve">Hs.7041</t>
  </si>
  <si>
    <t xml:space="preserve">0.58871</t>
  </si>
  <si>
    <t xml:space="preserve">Hs.28264</t>
  </si>
  <si>
    <t xml:space="preserve">Homo sapiens mRNA; cDNA DKFZp564L0822 (from clone DKFZp564L0822)</t>
  </si>
  <si>
    <t xml:space="preserve">0.58652</t>
  </si>
  <si>
    <t xml:space="preserve">Hs.250493</t>
  </si>
  <si>
    <t xml:space="preserve">zinc finger protein 219 (ZNF219)</t>
  </si>
  <si>
    <t xml:space="preserve">0.68066</t>
  </si>
  <si>
    <t xml:space="preserve">Hs.8768</t>
  </si>
  <si>
    <t xml:space="preserve">0.63132</t>
  </si>
  <si>
    <t xml:space="preserve">Homo sapiens cDNA: FLJ23462 fis, clone HSI08475  (FLJ23462)</t>
  </si>
  <si>
    <t xml:space="preserve">0.45121</t>
  </si>
  <si>
    <t xml:space="preserve">Hs.3631</t>
  </si>
  <si>
    <t xml:space="preserve">immunoglobulin (CD79A) binding protein 1  (IGBP1)</t>
  </si>
  <si>
    <t xml:space="preserve">0.71929</t>
  </si>
  <si>
    <t xml:space="preserve">Hs.356688</t>
  </si>
  <si>
    <t xml:space="preserve">ESTs, Weakly similar to  developmentally regulated protein [R.norvegicus] (PNN)</t>
  </si>
  <si>
    <t xml:space="preserve">0.74044</t>
  </si>
  <si>
    <t xml:space="preserve">Hs.17466</t>
  </si>
  <si>
    <t xml:space="preserve">retinoic acid receptor responder (tazarotene induced) 3  (RARRES3)</t>
  </si>
  <si>
    <t xml:space="preserve">0.53964</t>
  </si>
  <si>
    <t xml:space="preserve">Hs.257267</t>
  </si>
  <si>
    <t xml:space="preserve">Homo sapiens cDNA FLJ13335 fis, clone OVARC1001861 (FYCO1)</t>
  </si>
  <si>
    <t xml:space="preserve">0.73535</t>
  </si>
  <si>
    <t xml:space="preserve">Hs.9908</t>
  </si>
  <si>
    <t xml:space="preserve">nitrogen fixation cluster-like  (NIFU)</t>
  </si>
  <si>
    <t xml:space="preserve">0.77438</t>
  </si>
  <si>
    <t xml:space="preserve">Hs.75497</t>
  </si>
  <si>
    <t xml:space="preserve">Homo sapiens cDNA: FLJ22139 fis, clone HEP20959 </t>
  </si>
  <si>
    <t xml:space="preserve">0.74088</t>
  </si>
  <si>
    <t xml:space="preserve">Hs.304682</t>
  </si>
  <si>
    <t xml:space="preserve">cystatin C (amyloid angiopathy and cerebral hemorrhage) (CST3)</t>
  </si>
  <si>
    <t xml:space="preserve">0.73051</t>
  </si>
  <si>
    <t xml:space="preserve">Hs.82065</t>
  </si>
  <si>
    <t xml:space="preserve">interleukin 6 signal transducer (gp130, oncostatin M receptor) (IL6ST)</t>
  </si>
  <si>
    <t xml:space="preserve">0.72860</t>
  </si>
  <si>
    <t xml:space="preserve">Hs.111099</t>
  </si>
  <si>
    <t xml:space="preserve">ESTs, Weakly similar to  alpha-1 type I collagen [H.sapiens]</t>
  </si>
  <si>
    <t xml:space="preserve">0.74536</t>
  </si>
  <si>
    <t xml:space="preserve">0.78988</t>
  </si>
  <si>
    <t xml:space="preserve">Hs.171825</t>
  </si>
  <si>
    <t xml:space="preserve">basic helix-loop-helix domain containing, class B, 2 (BHLHB2)</t>
  </si>
  <si>
    <t xml:space="preserve">0.68365</t>
  </si>
  <si>
    <t xml:space="preserve">Hs.10346</t>
  </si>
  <si>
    <t xml:space="preserve">hypothetical protein FLJ20367  (FLJ20367)</t>
  </si>
  <si>
    <t xml:space="preserve">0.73270</t>
  </si>
  <si>
    <t xml:space="preserve">Hs.163725</t>
  </si>
  <si>
    <t xml:space="preserve">0.75659</t>
  </si>
  <si>
    <t xml:space="preserve">Hs.34579</t>
  </si>
  <si>
    <t xml:space="preserve">hypothetical protein FLJ10948 (FLJ10948)</t>
  </si>
  <si>
    <t xml:space="preserve">0.75689</t>
  </si>
  <si>
    <t xml:space="preserve">Hs.26670</t>
  </si>
  <si>
    <t xml:space="preserve">Human PAC clone RP3-515N1 from 22q11.2-q22 </t>
  </si>
  <si>
    <t xml:space="preserve">0.73897</t>
  </si>
  <si>
    <t xml:space="preserve">Hs.6606</t>
  </si>
  <si>
    <t xml:space="preserve">KIAA1109 protein (KIAA1109)</t>
  </si>
  <si>
    <t xml:space="preserve">0.77190</t>
  </si>
  <si>
    <t xml:space="preserve">Hs.334841</t>
  </si>
  <si>
    <t xml:space="preserve">selenium binding protein 1 (SELENBP1)</t>
  </si>
  <si>
    <t xml:space="preserve">0.73069</t>
  </si>
  <si>
    <t xml:space="preserve">Hs.211614</t>
  </si>
  <si>
    <t xml:space="preserve">chloride channel 6 (CLCN6)</t>
  </si>
  <si>
    <t xml:space="preserve">0.74010</t>
  </si>
  <si>
    <t xml:space="preserve">Hs.14125</t>
  </si>
  <si>
    <t xml:space="preserve">p53 regulated PA26 nuclear protein (PA26)</t>
  </si>
  <si>
    <t xml:space="preserve">0.81550</t>
  </si>
  <si>
    <t xml:space="preserve">Hs.170261</t>
  </si>
  <si>
    <t xml:space="preserve">0.79916</t>
  </si>
  <si>
    <t xml:space="preserve">Hs.24279</t>
  </si>
  <si>
    <t xml:space="preserve">KIAA0806 gene product (KIAA0806)</t>
  </si>
  <si>
    <t xml:space="preserve">0.84811</t>
  </si>
  <si>
    <t xml:space="preserve">Hs.83381</t>
  </si>
  <si>
    <t xml:space="preserve">guanine nucleotide binding protein 11 (GNG11)</t>
  </si>
  <si>
    <t xml:space="preserve">0.72764</t>
  </si>
  <si>
    <t xml:space="preserve">Hs.80545</t>
  </si>
  <si>
    <t xml:space="preserve">mitogen-activated protein kinase 8 interacting protein 2 (MAPK8IP2)</t>
  </si>
  <si>
    <t xml:space="preserve">0.67846</t>
  </si>
  <si>
    <t xml:space="preserve">Hs.352413</t>
  </si>
  <si>
    <t xml:space="preserve">chaperonin containing TCP1, subunit 8 (theta) (CCT8)</t>
  </si>
  <si>
    <t xml:space="preserve">0.81426</t>
  </si>
  <si>
    <t xml:space="preserve">Hs.24758</t>
  </si>
  <si>
    <t xml:space="preserve">0.79853</t>
  </si>
  <si>
    <t xml:space="preserve">Hs.27973</t>
  </si>
  <si>
    <t xml:space="preserve">KIAA0874 protein  (KIAA0874)</t>
  </si>
  <si>
    <t xml:space="preserve">0.73544</t>
  </si>
  <si>
    <t xml:space="preserve">Hs.432790</t>
  </si>
  <si>
    <t xml:space="preserve">Homo sapiens cDNA: FLJ23582 fis, clone LNG13759</t>
  </si>
  <si>
    <t xml:space="preserve">0.81504</t>
  </si>
  <si>
    <t xml:space="preserve">Hs.26418</t>
  </si>
  <si>
    <t xml:space="preserve">0.71293</t>
  </si>
  <si>
    <t xml:space="preserve">Hs.15220</t>
  </si>
  <si>
    <t xml:space="preserve">ESTs, Weakly similar to  zinc finger protein 106 [M.musculus] (ZFP106)</t>
  </si>
  <si>
    <t xml:space="preserve">0.83809</t>
  </si>
  <si>
    <t xml:space="preserve">Hs.208414</t>
  </si>
  <si>
    <t xml:space="preserve">Homo sapiens mRNA; cDNA DKFZp564D0472 (from clone DKFZp564D0472) </t>
  </si>
  <si>
    <t xml:space="preserve">0.77172</t>
  </si>
  <si>
    <t xml:space="preserve">Hs.177635</t>
  </si>
  <si>
    <t xml:space="preserve">KIAA1095 protein  (KIAA1095)</t>
  </si>
  <si>
    <t xml:space="preserve">0.69676</t>
  </si>
  <si>
    <t xml:space="preserve">0.81381</t>
  </si>
  <si>
    <t xml:space="preserve">Hs.143601</t>
  </si>
  <si>
    <t xml:space="preserve">Homo sapiens cDNA FLJ20678 fis, clone KAIA4163</t>
  </si>
  <si>
    <t xml:space="preserve">0.79712</t>
  </si>
  <si>
    <t xml:space="preserve">ribosomal protein, large P2  (RPLP2)</t>
  </si>
  <si>
    <t xml:space="preserve">0.83829</t>
  </si>
  <si>
    <t xml:space="preserve">Hs.29191</t>
  </si>
  <si>
    <t xml:space="preserve">epithelial membrane protein 2 (EMP2)</t>
  </si>
  <si>
    <t xml:space="preserve">0.80186</t>
  </si>
  <si>
    <t xml:space="preserve">Hs.154797</t>
  </si>
  <si>
    <t xml:space="preserve">KIAA0090 protein (KIAA0090)</t>
  </si>
  <si>
    <t xml:space="preserve">0.83816</t>
  </si>
  <si>
    <t xml:space="preserve">Hs.127337</t>
  </si>
  <si>
    <t xml:space="preserve">axin 2 (conductin, axil) (AXIN2)</t>
  </si>
  <si>
    <t xml:space="preserve">0.85001</t>
  </si>
  <si>
    <t xml:space="preserve">Homo sapiens cDNA: FLJ23582 fis, clone LNG13759 </t>
  </si>
  <si>
    <t xml:space="preserve">0.84215</t>
  </si>
  <si>
    <t xml:space="preserve">Hs.26002</t>
  </si>
  <si>
    <t xml:space="preserve">LIM domain binding 1  (LDB1)</t>
  </si>
  <si>
    <t xml:space="preserve">0.88236</t>
  </si>
  <si>
    <t xml:space="preserve">Homo sapiens cDNA FLJ20053 fis, clone COL00809. </t>
  </si>
  <si>
    <t xml:space="preserve">0.72974</t>
  </si>
  <si>
    <t xml:space="preserve">Hs.155182</t>
  </si>
  <si>
    <t xml:space="preserve">KIAA1036 protein  (KIAA1036)</t>
  </si>
  <si>
    <t xml:space="preserve">0.83497</t>
  </si>
  <si>
    <t xml:space="preserve">Hs.258730</t>
  </si>
  <si>
    <t xml:space="preserve">heme-regulated initiation factor 2-alpha kinase  (HRI)</t>
  </si>
  <si>
    <t xml:space="preserve">0.83954</t>
  </si>
  <si>
    <t xml:space="preserve">Hs.25951</t>
  </si>
  <si>
    <t xml:space="preserve">Rho guanine nucleotide exchange factor (GEF) 3 (ARHGEF3)</t>
  </si>
  <si>
    <t xml:space="preserve">0.65987</t>
  </si>
  <si>
    <t xml:space="preserve">Hs.8136</t>
  </si>
  <si>
    <t xml:space="preserve">quiescent cell proline dipeptidase (DPP7)</t>
  </si>
  <si>
    <t xml:space="preserve">0.84708</t>
  </si>
  <si>
    <t xml:space="preserve">Hs.356344</t>
  </si>
  <si>
    <t xml:space="preserve">zinc finger protein 36 (KOX 18) (ZNF36)</t>
  </si>
  <si>
    <t xml:space="preserve">0.85414</t>
  </si>
  <si>
    <t xml:space="preserve">Hs.153639</t>
  </si>
  <si>
    <t xml:space="preserve">hypothetical SBBI03 protein  (SBB103)</t>
  </si>
  <si>
    <t xml:space="preserve">0.86669</t>
  </si>
  <si>
    <t xml:space="preserve">Hs.170056</t>
  </si>
  <si>
    <t xml:space="preserve">Homo sapiens mRNA; cDNA DKFZp586B0220 (from clone DKFZp586B0220)</t>
  </si>
  <si>
    <t xml:space="preserve">0.22072</t>
  </si>
  <si>
    <t xml:space="preserve">Hs.82112</t>
  </si>
  <si>
    <t xml:space="preserve">interleukin 1 receptor, type I  (IL1R1)</t>
  </si>
  <si>
    <t xml:space="preserve">0.77867</t>
  </si>
  <si>
    <t xml:space="preserve">Hs.47913</t>
  </si>
  <si>
    <t xml:space="preserve">coagulation factor X  (F10)</t>
  </si>
  <si>
    <t xml:space="preserve">0.81539</t>
  </si>
  <si>
    <t xml:space="preserve">Hs.58414</t>
  </si>
  <si>
    <t xml:space="preserve">filamin C, gamma (actin-binding protein-280) (FLNC)</t>
  </si>
  <si>
    <t xml:space="preserve">0.78645</t>
  </si>
  <si>
    <t xml:space="preserve">0.28114</t>
  </si>
  <si>
    <t xml:space="preserve">Hs.350388</t>
  </si>
  <si>
    <t xml:space="preserve">0.27509</t>
  </si>
  <si>
    <t xml:space="preserve">Hs.77385</t>
  </si>
  <si>
    <t xml:space="preserve">Homo sapiens myosin, light polypeptide 6, alkali, smooth muscle and non-muscle (MYL6), mRNA. (MYL6)</t>
  </si>
  <si>
    <t xml:space="preserve">0.84663</t>
  </si>
  <si>
    <t xml:space="preserve">Hs.11039</t>
  </si>
  <si>
    <t xml:space="preserve">Homo sapiens cDNA FLJ12798 fis, clone NT2RP2002076, highly similar to Homo sapiens clone 24804 mRNA sequence (MGC2722)</t>
  </si>
  <si>
    <t xml:space="preserve">0.85691</t>
  </si>
  <si>
    <t xml:space="preserve">Hs.75335</t>
  </si>
  <si>
    <t xml:space="preserve">glycine amidinotransferase (L-arginine:glycine amidinotransferase)  (GATM)</t>
  </si>
  <si>
    <t xml:space="preserve">0.74000</t>
  </si>
  <si>
    <t xml:space="preserve">Hs.373498</t>
  </si>
  <si>
    <t xml:space="preserve">organic cation transporter (LOC57100)</t>
  </si>
  <si>
    <t xml:space="preserve">0.82117</t>
  </si>
  <si>
    <t xml:space="preserve">Hs.179735</t>
  </si>
  <si>
    <t xml:space="preserve">Homo sapiens mRNA; cDNA DKFZp434P1514 (from clone DKFZp434P1514); partial cds (DKFZp434P1514)</t>
  </si>
  <si>
    <t xml:space="preserve">0.77298</t>
  </si>
  <si>
    <t xml:space="preserve">Hs.3407</t>
  </si>
  <si>
    <t xml:space="preserve">protein kinase (cAMP-dependent, catalytic) inhibitor gamma (PKIG)</t>
  </si>
  <si>
    <t xml:space="preserve">0.89140</t>
  </si>
  <si>
    <t xml:space="preserve">Hs.62192</t>
  </si>
  <si>
    <t xml:space="preserve">coagulation factor III (thromboplastin, tissue factor)  (F3)</t>
  </si>
  <si>
    <t xml:space="preserve">0.52041</t>
  </si>
  <si>
    <t xml:space="preserve">Hs.17270</t>
  </si>
  <si>
    <t xml:space="preserve">DKFZP434C211 protein (DKFZP434C211)</t>
  </si>
  <si>
    <t xml:space="preserve">0.84740</t>
  </si>
  <si>
    <t xml:space="preserve">Hs.118630</t>
  </si>
  <si>
    <t xml:space="preserve">MAX-interacting protein 1 (MXI1)</t>
  </si>
  <si>
    <t xml:space="preserve">0.84390</t>
  </si>
  <si>
    <t xml:space="preserve">Hs.323583</t>
  </si>
  <si>
    <t xml:space="preserve">AD021 protein (LOC51313)</t>
  </si>
  <si>
    <t xml:space="preserve">0.28919</t>
  </si>
  <si>
    <t xml:space="preserve">Hs.8026</t>
  </si>
  <si>
    <t xml:space="preserve">Homo sapiens cDNA: FLJ21987 fis, clone HEP06306 </t>
  </si>
  <si>
    <t xml:space="preserve">0.84512</t>
  </si>
  <si>
    <t xml:space="preserve">Hs.34359</t>
  </si>
  <si>
    <t xml:space="preserve">0.87929</t>
  </si>
  <si>
    <t xml:space="preserve">Hs.25253</t>
  </si>
  <si>
    <t xml:space="preserve">Homo sapiens cDNA: FLJ20935 fis, clone ADSE01534  (MAN1A1)</t>
  </si>
  <si>
    <t xml:space="preserve">0.75112</t>
  </si>
  <si>
    <t xml:space="preserve">Hs.111903</t>
  </si>
  <si>
    <t xml:space="preserve">Fc fragment of IgG, receptor, transporter, alpha (FCGRT)</t>
  </si>
  <si>
    <t xml:space="preserve">0.83548</t>
  </si>
  <si>
    <t xml:space="preserve">ras homolog gene family, member C (ARHC)</t>
  </si>
  <si>
    <t xml:space="preserve">0.87841</t>
  </si>
  <si>
    <t xml:space="preserve">Hs.79914</t>
  </si>
  <si>
    <t xml:space="preserve">lumican (LUM)</t>
  </si>
  <si>
    <t xml:space="preserve">0.75593</t>
  </si>
  <si>
    <t xml:space="preserve">interferon induced transmembrane protein 1 (9-27) (IFITM1)</t>
  </si>
  <si>
    <t xml:space="preserve">0.85753</t>
  </si>
  <si>
    <t xml:space="preserve">Hs.124696</t>
  </si>
  <si>
    <t xml:space="preserve">Homo sapiens oxidoreductase UCPA (LOC56898), mRNA. (LOC56898)</t>
  </si>
  <si>
    <t xml:space="preserve">0.87759</t>
  </si>
  <si>
    <t xml:space="preserve">ESTs  (AXIN2)</t>
  </si>
  <si>
    <t xml:space="preserve">0.67751</t>
  </si>
  <si>
    <t xml:space="preserve">PAM analysis of breast cancer dataset 1 (Sorlie et al.)</t>
  </si>
  <si>
    <t xml:space="preserve">1= Activated</t>
  </si>
  <si>
    <t xml:space="preserve">2= Quiescent</t>
  </si>
  <si>
    <t xml:space="preserve">10-fold balanced leave-one-out training and testing shows the classification can be performed with the same error rate with a minimum of 35 genes (threshold = 2). </t>
  </si>
  <si>
    <t xml:space="preserve">PAM analysis of breast cancer dataset 2 (van't Veer et al.)</t>
  </si>
  <si>
    <t xml:space="preserve">10-fold balanced leave-one-out training and testing shows the classification can be performed with the same error rate with a minimum of 38 genes (threshold = 2.5). </t>
  </si>
</sst>
</file>

<file path=xl/styles.xml><?xml version="1.0" encoding="utf-8"?>
<styleSheet xmlns="http://schemas.openxmlformats.org/spreadsheetml/2006/main">
  <numFmts count="1">
    <numFmt numFmtId="164" formatCode="General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75"/>
      <name val="Arial"/>
      <family val="0"/>
    </font>
    <font>
      <sz val="9"/>
      <name val="Arial"/>
      <family val="0"/>
    </font>
    <font>
      <sz val="10.25"/>
      <name val="Arial"/>
      <family val="0"/>
    </font>
    <font>
      <sz val="10.25"/>
      <color rgb="FF000000"/>
      <name val="Arial"/>
      <family val="2"/>
    </font>
    <font>
      <sz val="10"/>
      <color rgb="FF000000"/>
      <name val="Arial"/>
      <family val="2"/>
    </font>
    <font>
      <b val="true"/>
      <sz val="9"/>
      <name val="Geneva"/>
      <family val="0"/>
    </font>
    <font>
      <sz val="10.75"/>
      <name val="Arial"/>
      <family val="0"/>
    </font>
    <font>
      <sz val="8.25"/>
      <name val="Arial"/>
      <family val="2"/>
    </font>
    <font>
      <sz val="11"/>
      <name val="Arial"/>
      <family val="0"/>
    </font>
    <font>
      <sz val="10"/>
      <name val="Arial"/>
      <family val="2"/>
    </font>
    <font>
      <sz val="10.5"/>
      <name val="Arial"/>
      <family val="0"/>
    </font>
    <font>
      <sz val="9.75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0"/>
    </font>
    <font>
      <sz val="11.75"/>
      <name val="Arial"/>
      <family val="0"/>
    </font>
    <font>
      <b val="true"/>
      <sz val="12"/>
      <name val="Arial"/>
      <family val="2"/>
    </font>
    <font>
      <b val="true"/>
      <sz val="8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sz val="8"/>
      <color rgb="FFFF0000"/>
      <name val="Arial"/>
      <family val="2"/>
    </font>
    <font>
      <u val="single"/>
      <sz val="10"/>
      <color rgb="FF0000FF"/>
      <name val="Arial"/>
      <family val="0"/>
    </font>
    <font>
      <b val="true"/>
      <sz val="10"/>
      <color rgb="FF008000"/>
      <name val="Arial"/>
      <family val="2"/>
    </font>
    <font>
      <b val="true"/>
      <sz val="8"/>
      <color rgb="FF008000"/>
      <name val="Arial"/>
      <family val="2"/>
    </font>
    <font>
      <sz val="8"/>
      <color rgb="FF008000"/>
      <name val="Arial"/>
      <family val="2"/>
    </font>
    <font>
      <sz val="8"/>
      <color rgb="FF800080"/>
      <name val="Arial"/>
      <family val="2"/>
    </font>
    <font>
      <b val="true"/>
      <sz val="9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externalLink" Target="externalLinks/externalLink1.xml"/><Relationship Id="rId1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26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797650827549"/>
          <c:y val="0.153376971139542"/>
          <c:w val="0.599145755472504"/>
          <c:h val="0.71362689675691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93080648"/>
        <c:axId val="54839835"/>
      </c:scatterChart>
      <c:valAx>
        <c:axId val="93080648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mon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39835"/>
        <c:crossesAt val="0"/>
        <c:crossBetween val="midCat"/>
      </c:valAx>
      <c:valAx>
        <c:axId val="54839835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080648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7245061398825"/>
          <c:y val="0.3493008033323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465669936197"/>
          <c:y val="0.143298479087452"/>
          <c:w val="0.641177030758975"/>
          <c:h val="0.746435361216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74444551"/>
        <c:axId val="5299557"/>
      </c:scatterChart>
      <c:valAx>
        <c:axId val="7444455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lowup time(y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99557"/>
        <c:crossesAt val="0"/>
        <c:crossBetween val="midCat"/>
      </c:valAx>
      <c:valAx>
        <c:axId val="529955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444551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1929340062851"/>
          <c:y val="0.3842680608365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2943753285439"/>
          <c:y val="0.142975598199479"/>
          <c:w val="0.687401436831961"/>
          <c:h val="0.7469793887704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9023721"/>
        <c:axId val="80470731"/>
      </c:scatterChart>
      <c:valAx>
        <c:axId val="902372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470731"/>
        <c:crossesAt val="0"/>
        <c:crossBetween val="midCat"/>
      </c:valAx>
      <c:valAx>
        <c:axId val="8047073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23721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0306640967233"/>
          <c:y val="0.384506041222459"/>
          <c:w val="0.222533730506396"/>
          <c:h val="0.1881070836294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750045347361"/>
          <c:y val="0.141642734060885"/>
          <c:w val="0.657264647197533"/>
          <c:h val="0.7509477311889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47225848"/>
        <c:axId val="82810981"/>
      </c:scatterChart>
      <c:valAx>
        <c:axId val="47225848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mon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10981"/>
        <c:crossesAt val="0"/>
        <c:crossBetween val="midCat"/>
      </c:valAx>
      <c:valAx>
        <c:axId val="8281098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225848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893343007437"/>
          <c:y val="0.3892016082711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1057922450933"/>
          <c:y val="0.143147572351112"/>
          <c:w val="0.638966012446147"/>
          <c:h val="0.7458741927768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15875942"/>
        <c:axId val="16787036"/>
      </c:scatterChart>
      <c:valAx>
        <c:axId val="15875942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Mont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787036"/>
        <c:crossesAt val="0"/>
        <c:crossBetween val="midCat"/>
      </c:valAx>
      <c:valAx>
        <c:axId val="1678703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75942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590713259933"/>
          <c:y val="0.3836402774455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507075695698"/>
          <c:y val="0.142012520287503"/>
          <c:w val="0.642606135435464"/>
          <c:h val="0.7495942499420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31950006"/>
        <c:axId val="17176402"/>
      </c:scatterChart>
      <c:valAx>
        <c:axId val="31950006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ollow-up (year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176402"/>
        <c:crossesAt val="0"/>
        <c:crossBetween val="midCat"/>
      </c:valAx>
      <c:valAx>
        <c:axId val="1717640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950006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7649349415899"/>
          <c:y val="0.3885926269418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054963084495"/>
          <c:y val="0.145266527145143"/>
          <c:w val="0.678096800656276"/>
          <c:h val="0.7313800320078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72633859"/>
        <c:axId val="25439622"/>
      </c:scatterChart>
      <c:valAx>
        <c:axId val="72633859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(month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39622"/>
        <c:crossesAt val="0"/>
        <c:crossBetween val="midCat"/>
      </c:valAx>
      <c:valAx>
        <c:axId val="2543962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633859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1460213289582"/>
          <c:y val="0.3749846115967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AM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smooth val="0"/>
        </c:ser>
        <c:ser>
          <c:idx val="2"/>
          <c:order val="2"/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00"/>
              </a:solidFill>
            </c:spPr>
          </c:marker>
          <c:smooth val="0"/>
        </c:ser>
        <c:ser>
          <c:idx val="3"/>
          <c:order val="3"/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smooth val="0"/>
        </c:ser>
        <c:ser>
          <c:idx val="4"/>
          <c:order val="4"/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axId val="10681525"/>
        <c:axId val="9267334"/>
      </c:scatterChart>
      <c:valAx>
        <c:axId val="106815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Expect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7334"/>
        <c:crossesAt val="0"/>
        <c:crossBetween val="midCat"/>
      </c:valAx>
      <c:valAx>
        <c:axId val="92673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Observ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68152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SAM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smooth val="0"/>
        </c:ser>
        <c:ser>
          <c:idx val="2"/>
          <c:order val="2"/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8000"/>
              </a:solidFill>
            </c:spPr>
          </c:marker>
          <c:smooth val="0"/>
        </c:ser>
        <c:ser>
          <c:idx val="3"/>
          <c:order val="3"/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smooth val="0"/>
        </c:ser>
        <c:ser>
          <c:idx val="4"/>
          <c:order val="4"/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1200000" sp="300000"/>
              </a:custDash>
              <a:round/>
            </a:ln>
          </c:spPr>
          <c:marker>
            <c:symbol val="square"/>
            <c:size val="3"/>
            <c:spPr>
              <a:solidFill>
                <a:srgbClr val="333333"/>
              </a:solidFill>
            </c:spPr>
          </c:marker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axId val="91399924"/>
        <c:axId val="80139104"/>
      </c:scatterChart>
      <c:valAx>
        <c:axId val="913999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Expect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39104"/>
        <c:crossesAt val="0"/>
        <c:crossBetween val="midCat"/>
      </c:valAx>
      <c:valAx>
        <c:axId val="801391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Observ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9992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Overall CV Plot</a:t>
            </a:r>
          </a:p>
        </c:rich>
      </c:tx>
      <c:layout>
        <c:manualLayout>
          <c:xMode val="edge"/>
          <c:yMode val="edge"/>
          <c:x val="0.370925110132159"/>
          <c:y val="0.0998556619866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8531571218796"/>
          <c:y val="0.178323054717229"/>
          <c:w val="0.86421928536466"/>
          <c:h val="0.7186720902768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none"/>
          </c:marker>
          <c:smooth val="0"/>
        </c:ser>
        <c:axId val="57027182"/>
        <c:axId val="58891800"/>
      </c:scatterChart>
      <c:valAx>
        <c:axId val="570271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91800"/>
        <c:crossesAt val="0"/>
        <c:crossBetween val="midCat"/>
      </c:valAx>
      <c:valAx>
        <c:axId val="5889180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isclasiffication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02718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Cross-validated Probabilities (Threshold=2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6227932179689"/>
          <c:y val="0.172855648535565"/>
          <c:w val="0.809823457437511"/>
          <c:h val="0.7203190376569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ffff"/>
            </a:solidFill>
            <a:ln w="0">
              <a:noFill/>
            </a:ln>
          </c:spPr>
          <c:marker>
            <c:symbol val="none"/>
          </c:marker>
          <c:smooth val="0"/>
        </c:ser>
        <c:axId val="70869403"/>
        <c:axId val="42337594"/>
      </c:scatterChart>
      <c:valAx>
        <c:axId val="708694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amp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37594"/>
        <c:crossesAt val="0"/>
        <c:crossBetween val="midCat"/>
      </c:valAx>
      <c:valAx>
        <c:axId val="423375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V Probabilit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6940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11728718755462"/>
          <c:y val="0.423378661087866"/>
          <c:w val="0.0647614053487153"/>
          <c:h val="0.1337604602510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444633730835"/>
          <c:y val="0.15308239478364"/>
          <c:w val="0.600404599659285"/>
          <c:h val="0.7142857142857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84803975"/>
        <c:axId val="88860090"/>
      </c:scatterChart>
      <c:valAx>
        <c:axId val="84803975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Relapse Free Surviv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60090"/>
        <c:crossesAt val="0"/>
        <c:crossBetween val="midCat"/>
      </c:valAx>
      <c:valAx>
        <c:axId val="8886009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803975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7951448040886"/>
          <c:y val="0.349733254297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Cross-validated Probabilities (Threshold=2.5)</a:t>
            </a:r>
          </a:p>
        </c:rich>
      </c:tx>
      <c:layout>
        <c:manualLayout>
          <c:xMode val="edge"/>
          <c:yMode val="edge"/>
          <c:x val="0.189163332753522"/>
          <c:y val="0.0727082516019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0603583231866"/>
          <c:y val="0.172878252909638"/>
          <c:w val="0.810836667246478"/>
          <c:h val="0.7202824637112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ffff"/>
            </a:solidFill>
            <a:ln w="0">
              <a:noFill/>
            </a:ln>
          </c:spPr>
          <c:marker>
            <c:symbol val="none"/>
          </c:marker>
          <c:smooth val="0"/>
        </c:ser>
        <c:axId val="18044417"/>
        <c:axId val="85078579"/>
      </c:scatterChart>
      <c:valAx>
        <c:axId val="180444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amp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078579"/>
        <c:crossesAt val="0"/>
        <c:crossBetween val="midCat"/>
      </c:valAx>
      <c:valAx>
        <c:axId val="850785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V Probabilit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04441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12245607931814"/>
          <c:y val="0.4250032692559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Overall CV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none"/>
          </c:marker>
          <c:smooth val="0"/>
        </c:ser>
        <c:axId val="4117334"/>
        <c:axId val="70640486"/>
      </c:scatterChart>
      <c:valAx>
        <c:axId val="41173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640486"/>
        <c:crossesAt val="0"/>
        <c:crossBetween val="midCat"/>
      </c:valAx>
      <c:valAx>
        <c:axId val="7064048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isclasiffication Erro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733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43159799851"/>
          <c:y val="0.15293770298199"/>
          <c:w val="0.600340679229213"/>
          <c:h val="0.7149394744611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31340136"/>
        <c:axId val="19885980"/>
      </c:scatterChart>
      <c:valAx>
        <c:axId val="31340136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mon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85980"/>
        <c:crossesAt val="0"/>
        <c:crossBetween val="midCat"/>
      </c:valAx>
      <c:valAx>
        <c:axId val="1988598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340136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7981475566912"/>
          <c:y val="0.3504576321228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045620047119"/>
          <c:y val="0.153420974006573"/>
          <c:w val="0.597986720925252"/>
          <c:h val="0.712877203465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81313640"/>
        <c:axId val="22371972"/>
      </c:scatterChart>
      <c:valAx>
        <c:axId val="81313640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mon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371972"/>
        <c:crossesAt val="0"/>
        <c:crossBetween val="midCat"/>
      </c:valAx>
      <c:valAx>
        <c:axId val="2237197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13640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6534589847933"/>
          <c:y val="0.3486704511502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  <a:r>
              <a:rPr b="0" sz="1025" spc="-1" strike="noStrike">
                <a:solidFill>
                  <a:srgbClr val="000000"/>
                </a:solidFill>
                <a:latin typeface="Arial"/>
              </a:rPr>
              <a:t>survival month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12912482066"/>
          <c:y val="0.205184259837602"/>
          <c:w val="0.758622668579627"/>
          <c:h val="0.7517176764522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axId val="55848843"/>
        <c:axId val="53957738"/>
      </c:scatterChart>
      <c:valAx>
        <c:axId val="558488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57738"/>
        <c:crossesAt val="0"/>
        <c:crossBetween val="midCat"/>
      </c:valAx>
      <c:valAx>
        <c:axId val="539577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4884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1391678622669"/>
          <c:y val="0.4804809494066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Relapse Free Surviva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axId val="98750906"/>
        <c:axId val="13193635"/>
      </c:scatterChart>
      <c:valAx>
        <c:axId val="987509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93635"/>
        <c:crossesAt val="0"/>
        <c:crossBetween val="midCat"/>
      </c:valAx>
      <c:valAx>
        <c:axId val="131936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5090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1662593497741"/>
          <c:y val="0.0783825816485226"/>
          <c:w val="0.753240020736133"/>
          <c:h val="0.8824261275272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65219229"/>
        <c:axId val="52487669"/>
      </c:barChart>
      <c:catAx>
        <c:axId val="652192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487669"/>
        <c:crossesAt val="0"/>
        <c:auto val="1"/>
        <c:lblAlgn val="ctr"/>
        <c:lblOffset val="100"/>
        <c:noMultiLvlLbl val="0"/>
      </c:catAx>
      <c:valAx>
        <c:axId val="524876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rrelation coefficie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2192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42893973574"/>
          <c:y val="0.151896901245294"/>
          <c:w val="0.596949188956923"/>
          <c:h val="0.7179264407761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78807425"/>
        <c:axId val="13262698"/>
      </c:scatterChart>
      <c:valAx>
        <c:axId val="78807425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urvival month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62698"/>
        <c:crossesAt val="0"/>
        <c:crossBetween val="midCat"/>
      </c:valAx>
      <c:valAx>
        <c:axId val="1326269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07425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5544097110323"/>
          <c:y val="0.3530263538951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415682062299"/>
          <c:y val="0.151005275916156"/>
          <c:w val="0.596992481203008"/>
          <c:h val="0.7203764437473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smooth val="0"/>
        </c:ser>
        <c:axId val="49600726"/>
        <c:axId val="84831948"/>
      </c:scatterChart>
      <c:valAx>
        <c:axId val="49600726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Relapse Free Surviv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831948"/>
        <c:crossesAt val="0"/>
        <c:crossBetween val="midCat"/>
      </c:valAx>
      <c:valAx>
        <c:axId val="8483194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600726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546723952739"/>
          <c:y val="0.3564808213318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9280</xdr:colOff>
      <xdr:row>53</xdr:row>
      <xdr:rowOff>28440</xdr:rowOff>
    </xdr:from>
    <xdr:to>
      <xdr:col>5</xdr:col>
      <xdr:colOff>449280</xdr:colOff>
      <xdr:row>68</xdr:row>
      <xdr:rowOff>19080</xdr:rowOff>
    </xdr:to>
    <xdr:graphicFrame>
      <xdr:nvGraphicFramePr>
        <xdr:cNvPr id="0" name="Chart 1"/>
        <xdr:cNvGraphicFramePr/>
      </xdr:nvGraphicFramePr>
      <xdr:xfrm>
        <a:off x="269280" y="8610480"/>
        <a:ext cx="3371040" cy="24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49480</xdr:colOff>
      <xdr:row>53</xdr:row>
      <xdr:rowOff>9360</xdr:rowOff>
    </xdr:from>
    <xdr:to>
      <xdr:col>11</xdr:col>
      <xdr:colOff>439200</xdr:colOff>
      <xdr:row>68</xdr:row>
      <xdr:rowOff>9360</xdr:rowOff>
    </xdr:to>
    <xdr:graphicFrame>
      <xdr:nvGraphicFramePr>
        <xdr:cNvPr id="5" name="Chart 2"/>
        <xdr:cNvGraphicFramePr/>
      </xdr:nvGraphicFramePr>
      <xdr:xfrm>
        <a:off x="4078440" y="8591400"/>
        <a:ext cx="338076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59200</xdr:colOff>
      <xdr:row>68</xdr:row>
      <xdr:rowOff>86040</xdr:rowOff>
    </xdr:from>
    <xdr:to>
      <xdr:col>5</xdr:col>
      <xdr:colOff>449280</xdr:colOff>
      <xdr:row>83</xdr:row>
      <xdr:rowOff>95400</xdr:rowOff>
    </xdr:to>
    <xdr:graphicFrame>
      <xdr:nvGraphicFramePr>
        <xdr:cNvPr id="10" name="Chart 3"/>
        <xdr:cNvGraphicFramePr/>
      </xdr:nvGraphicFramePr>
      <xdr:xfrm>
        <a:off x="259200" y="11097000"/>
        <a:ext cx="338112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259200</xdr:colOff>
      <xdr:row>68</xdr:row>
      <xdr:rowOff>95400</xdr:rowOff>
    </xdr:from>
    <xdr:to>
      <xdr:col>11</xdr:col>
      <xdr:colOff>429480</xdr:colOff>
      <xdr:row>83</xdr:row>
      <xdr:rowOff>75960</xdr:rowOff>
    </xdr:to>
    <xdr:graphicFrame>
      <xdr:nvGraphicFramePr>
        <xdr:cNvPr id="13" name="Chart 4"/>
        <xdr:cNvGraphicFramePr/>
      </xdr:nvGraphicFramePr>
      <xdr:xfrm>
        <a:off x="4088160" y="11106360"/>
        <a:ext cx="3361320" cy="240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4801288936627</cdr:x>
      <cdr:y>0</cdr:y>
    </cdr:from>
    <cdr:to>
      <cdr:x>0.975510204081633</cdr:x>
      <cdr:y>0.0702980179666334</cdr:y>
    </cdr:to>
    <cdr:sp>
      <cdr:nvSpPr>
        <cdr:cNvPr id="27" name="Text 1"/>
        <cdr:cNvSpPr/>
      </cdr:nvSpPr>
      <cdr:spPr>
        <a:xfrm>
          <a:off x="2797920" y="0"/>
          <a:ext cx="471600" cy="17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p=0.04</a:t>
          </a:r>
          <a:endParaRPr b="0" sz="88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28200</xdr:colOff>
      <xdr:row>2</xdr:row>
      <xdr:rowOff>18720</xdr:rowOff>
    </xdr:from>
    <xdr:to>
      <xdr:col>19</xdr:col>
      <xdr:colOff>579240</xdr:colOff>
      <xdr:row>20</xdr:row>
      <xdr:rowOff>133560</xdr:rowOff>
    </xdr:to>
    <xdr:graphicFrame>
      <xdr:nvGraphicFramePr>
        <xdr:cNvPr id="28" name="Chart 1"/>
        <xdr:cNvGraphicFramePr/>
      </xdr:nvGraphicFramePr>
      <xdr:xfrm>
        <a:off x="8924400" y="342720"/>
        <a:ext cx="378000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88782020759928</cdr:x>
      <cdr:y>0</cdr:y>
    </cdr:from>
    <cdr:to>
      <cdr:x>0.975716598419198</cdr:x>
      <cdr:y>0.060717680608365</cdr:y>
    </cdr:to>
    <cdr:sp>
      <cdr:nvSpPr>
        <cdr:cNvPr id="29" name="Text 1"/>
        <cdr:cNvSpPr/>
      </cdr:nvSpPr>
      <cdr:spPr>
        <a:xfrm>
          <a:off x="2981880" y="0"/>
          <a:ext cx="706680" cy="183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p=0.00046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36263213027331</cdr:x>
      <cdr:y>0.060717680608365</cdr:y>
    </cdr:from>
    <cdr:to>
      <cdr:x>0.672983525378535</cdr:x>
      <cdr:y>0.121791825095057</cdr:y>
    </cdr:to>
    <cdr:sp>
      <cdr:nvSpPr>
        <cdr:cNvPr id="30" name="Text 2"/>
        <cdr:cNvSpPr/>
      </cdr:nvSpPr>
      <cdr:spPr>
        <a:xfrm>
          <a:off x="893160" y="183960"/>
          <a:ext cx="1650960" cy="185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Metastasis-Free Survival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080</xdr:colOff>
      <xdr:row>2</xdr:row>
      <xdr:rowOff>9360</xdr:rowOff>
    </xdr:from>
    <xdr:to>
      <xdr:col>11</xdr:col>
      <xdr:colOff>289800</xdr:colOff>
      <xdr:row>20</xdr:row>
      <xdr:rowOff>133560</xdr:rowOff>
    </xdr:to>
    <xdr:graphicFrame>
      <xdr:nvGraphicFramePr>
        <xdr:cNvPr id="31" name="Chart 1"/>
        <xdr:cNvGraphicFramePr/>
      </xdr:nvGraphicFramePr>
      <xdr:xfrm>
        <a:off x="3075840" y="333360"/>
        <a:ext cx="4108680" cy="303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0220781496408</cdr:x>
      <cdr:y>0.00627813314380479</cdr:y>
    </cdr:from>
    <cdr:to>
      <cdr:x>0.983967057998949</cdr:x>
      <cdr:y>0.0754560530679934</cdr:y>
    </cdr:to>
    <cdr:sp>
      <cdr:nvSpPr>
        <cdr:cNvPr id="32" name="Text 1"/>
        <cdr:cNvSpPr/>
      </cdr:nvSpPr>
      <cdr:spPr>
        <a:xfrm>
          <a:off x="3370320" y="19080"/>
          <a:ext cx="672840" cy="210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70" spc="-1" strike="noStrike">
              <a:latin typeface="Arial"/>
            </a:rPr>
            <a:t>p=0.021</a:t>
          </a:r>
          <a:endParaRPr b="0" sz="1070" spc="-1" strike="noStrike">
            <a:latin typeface="Times New Roman"/>
          </a:endParaRPr>
        </a:p>
      </cdr:txBody>
    </cdr:sp>
  </cdr:relSizeAnchor>
  <cdr:relSizeAnchor>
    <cdr:from>
      <cdr:x>0.84624145785877</cdr:x>
      <cdr:y>0.435441838426913</cdr:y>
    </cdr:from>
    <cdr:to>
      <cdr:x>0.996232696688278</cdr:x>
      <cdr:y>0.505804311774461</cdr:y>
    </cdr:to>
    <cdr:sp>
      <cdr:nvSpPr>
        <cdr:cNvPr id="33" name="Text 2"/>
        <cdr:cNvSpPr/>
      </cdr:nvSpPr>
      <cdr:spPr>
        <a:xfrm>
          <a:off x="3477240" y="1323360"/>
          <a:ext cx="616320" cy="213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20" spc="-1" strike="noStrike">
              <a:latin typeface="Arial"/>
            </a:rPr>
            <a:t>activated</a:t>
          </a:r>
          <a:endParaRPr b="0" sz="820" spc="-1" strike="noStrike">
            <a:latin typeface="Times New Roman"/>
          </a:endParaRPr>
        </a:p>
      </cdr:txBody>
    </cdr:sp>
  </cdr:relSizeAnchor>
  <cdr:relSizeAnchor>
    <cdr:from>
      <cdr:x>0.84624145785877</cdr:x>
      <cdr:y>0.506515043828477</cdr:y>
    </cdr:from>
    <cdr:to>
      <cdr:x>0.995969861573506</cdr:x>
      <cdr:y>0.576759061833689</cdr:y>
    </cdr:to>
    <cdr:sp>
      <cdr:nvSpPr>
        <cdr:cNvPr id="34" name="Text 3"/>
        <cdr:cNvSpPr/>
      </cdr:nvSpPr>
      <cdr:spPr>
        <a:xfrm>
          <a:off x="3477240" y="1539360"/>
          <a:ext cx="615240" cy="213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20" spc="-1" strike="noStrike">
              <a:latin typeface="Arial"/>
            </a:rPr>
            <a:t>quiescent</a:t>
          </a:r>
          <a:endParaRPr b="0" sz="820" spc="-1" strike="noStrike">
            <a:latin typeface="Times New Roman"/>
          </a:endParaRPr>
        </a:p>
      </cdr:txBody>
    </cdr:sp>
  </cdr:relSizeAnchor>
  <cdr:relSizeAnchor>
    <cdr:from>
      <cdr:x>0.166024180830559</cdr:x>
      <cdr:y>0.0355366027007818</cdr:y>
    </cdr:from>
    <cdr:to>
      <cdr:x>0.729542666900298</cdr:x>
      <cdr:y>0.103293058516939</cdr:y>
    </cdr:to>
    <cdr:sp>
      <cdr:nvSpPr>
        <cdr:cNvPr id="35" name="Text 4"/>
        <cdr:cNvSpPr/>
      </cdr:nvSpPr>
      <cdr:spPr>
        <a:xfrm>
          <a:off x="682200" y="108000"/>
          <a:ext cx="2315520" cy="205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100" spc="-1" strike="noStrike">
              <a:latin typeface="Arial"/>
            </a:rPr>
            <a:t>stage I and II Lung cancer survival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</xdr:row>
      <xdr:rowOff>9360</xdr:rowOff>
    </xdr:from>
    <xdr:to>
      <xdr:col>14</xdr:col>
      <xdr:colOff>140040</xdr:colOff>
      <xdr:row>20</xdr:row>
      <xdr:rowOff>66240</xdr:rowOff>
    </xdr:to>
    <xdr:graphicFrame>
      <xdr:nvGraphicFramePr>
        <xdr:cNvPr id="36" name="Chart 1"/>
        <xdr:cNvGraphicFramePr/>
      </xdr:nvGraphicFramePr>
      <xdr:xfrm>
        <a:off x="5105520" y="171360"/>
        <a:ext cx="396900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83965173226918</cdr:x>
      <cdr:y>0.0187248707639288</cdr:y>
    </cdr:from>
    <cdr:to>
      <cdr:x>0.992290948666788</cdr:x>
      <cdr:y>0.08248133256749</cdr:y>
    </cdr:to>
    <cdr:sp>
      <cdr:nvSpPr>
        <cdr:cNvPr id="37" name="Text 1"/>
        <cdr:cNvSpPr/>
      </cdr:nvSpPr>
      <cdr:spPr>
        <a:xfrm>
          <a:off x="3111840" y="58680"/>
          <a:ext cx="826920" cy="19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50" spc="-1" strike="noStrike">
              <a:latin typeface="Arial"/>
            </a:rPr>
            <a:t>p=0.001</a:t>
          </a:r>
          <a:endParaRPr b="0" sz="1050" spc="-1" strike="noStrike">
            <a:latin typeface="Times New Roman"/>
          </a:endParaRPr>
        </a:p>
      </cdr:txBody>
    </cdr:sp>
  </cdr:relSizeAnchor>
  <cdr:relSizeAnchor>
    <cdr:from>
      <cdr:x>0.236713223290405</cdr:x>
      <cdr:y>0.0799540493968983</cdr:y>
    </cdr:from>
    <cdr:to>
      <cdr:x>0.638762923997823</cdr:x>
      <cdr:y>0.143021252153935</cdr:y>
    </cdr:to>
    <cdr:sp>
      <cdr:nvSpPr>
        <cdr:cNvPr id="38" name="Text 2"/>
        <cdr:cNvSpPr/>
      </cdr:nvSpPr>
      <cdr:spPr>
        <a:xfrm>
          <a:off x="939600" y="250560"/>
          <a:ext cx="1595880" cy="19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50" spc="-1" strike="noStrike">
              <a:latin typeface="Arial"/>
            </a:rPr>
            <a:t>Lung Cancer survival</a:t>
          </a:r>
          <a:endParaRPr b="0" sz="105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8200</xdr:colOff>
      <xdr:row>2</xdr:row>
      <xdr:rowOff>0</xdr:rowOff>
    </xdr:from>
    <xdr:to>
      <xdr:col>16</xdr:col>
      <xdr:colOff>559080</xdr:colOff>
      <xdr:row>20</xdr:row>
      <xdr:rowOff>95400</xdr:rowOff>
    </xdr:to>
    <xdr:graphicFrame>
      <xdr:nvGraphicFramePr>
        <xdr:cNvPr id="39" name="Chart 1"/>
        <xdr:cNvGraphicFramePr/>
      </xdr:nvGraphicFramePr>
      <xdr:xfrm>
        <a:off x="7009920" y="324000"/>
        <a:ext cx="3759840" cy="300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15509813307803</cdr:x>
      <cdr:y>0.00370724707007893</cdr:y>
    </cdr:from>
    <cdr:to>
      <cdr:x>0.940545715653423</cdr:x>
      <cdr:y>0.069480985410189</cdr:y>
    </cdr:to>
    <cdr:sp>
      <cdr:nvSpPr>
        <cdr:cNvPr id="40" name="Text 1"/>
        <cdr:cNvSpPr/>
      </cdr:nvSpPr>
      <cdr:spPr>
        <a:xfrm>
          <a:off x="3066480" y="11160"/>
          <a:ext cx="470160" cy="19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80" spc="-1" strike="noStrike">
              <a:latin typeface="Arial"/>
            </a:rPr>
            <a:t>p=0.02</a:t>
          </a:r>
          <a:endParaRPr b="0" sz="980" spc="-1" strike="noStrike">
            <a:latin typeface="Times New Roman"/>
          </a:endParaRPr>
        </a:p>
      </cdr:txBody>
    </cdr:sp>
  </cdr:relSizeAnchor>
  <cdr:relSizeAnchor>
    <cdr:from>
      <cdr:x>0.252465294399234</cdr:x>
      <cdr:y>0.0685242764888783</cdr:y>
    </cdr:from>
    <cdr:to>
      <cdr:x>0.638774533269507</cdr:x>
      <cdr:y>0.130471179143746</cdr:y>
    </cdr:to>
    <cdr:sp>
      <cdr:nvSpPr>
        <cdr:cNvPr id="41" name="Text 2"/>
        <cdr:cNvSpPr/>
      </cdr:nvSpPr>
      <cdr:spPr>
        <a:xfrm>
          <a:off x="949320" y="206280"/>
          <a:ext cx="1452600" cy="18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Gastric Cancer Survival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9720</xdr:colOff>
      <xdr:row>2</xdr:row>
      <xdr:rowOff>0</xdr:rowOff>
    </xdr:from>
    <xdr:to>
      <xdr:col>20</xdr:col>
      <xdr:colOff>609120</xdr:colOff>
      <xdr:row>21</xdr:row>
      <xdr:rowOff>28440</xdr:rowOff>
    </xdr:to>
    <xdr:graphicFrame>
      <xdr:nvGraphicFramePr>
        <xdr:cNvPr id="42" name="Chart 1"/>
        <xdr:cNvGraphicFramePr/>
      </xdr:nvGraphicFramePr>
      <xdr:xfrm>
        <a:off x="9582480" y="324000"/>
        <a:ext cx="3790080" cy="310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87293112653497</cdr:x>
      <cdr:y>0.0245462659922642</cdr:y>
    </cdr:from>
    <cdr:to>
      <cdr:x>0.981954084356647</cdr:x>
      <cdr:y>0.0980362987206189</cdr:y>
    </cdr:to>
    <cdr:sp>
      <cdr:nvSpPr>
        <cdr:cNvPr id="1" name="Text 1"/>
        <cdr:cNvSpPr/>
      </cdr:nvSpPr>
      <cdr:spPr>
        <a:xfrm>
          <a:off x="2654280" y="59400"/>
          <a:ext cx="65628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p=0.041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787293112653497</cdr:x>
      <cdr:y>0.426956263016959</cdr:y>
    </cdr:from>
    <cdr:to>
      <cdr:x>0.975760811532301</cdr:x>
      <cdr:y>0.498958643260934</cdr:y>
    </cdr:to>
    <cdr:sp>
      <cdr:nvSpPr>
        <cdr:cNvPr id="2" name="Text 2"/>
        <cdr:cNvSpPr/>
      </cdr:nvSpPr>
      <cdr:spPr>
        <a:xfrm>
          <a:off x="2654280" y="1033200"/>
          <a:ext cx="635400" cy="174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quiescent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787293112653497</cdr:x>
      <cdr:y>0.497768521273431</cdr:y>
    </cdr:from>
    <cdr:to>
      <cdr:x>0.9572877736252</cdr:x>
      <cdr:y>0.569770901517406</cdr:y>
    </cdr:to>
    <cdr:sp>
      <cdr:nvSpPr>
        <cdr:cNvPr id="3" name="Text 3"/>
        <cdr:cNvSpPr/>
      </cdr:nvSpPr>
      <cdr:spPr>
        <a:xfrm>
          <a:off x="2654280" y="1204560"/>
          <a:ext cx="573120" cy="174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activated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282754938601175</cdr:x>
      <cdr:y>0.0529604284439155</cdr:y>
    </cdr:from>
    <cdr:to>
      <cdr:x>0.562199679658302</cdr:x>
      <cdr:y>0.12645046117227</cdr:y>
    </cdr:to>
    <cdr:sp>
      <cdr:nvSpPr>
        <cdr:cNvPr id="4" name="Text 4"/>
        <cdr:cNvSpPr/>
      </cdr:nvSpPr>
      <cdr:spPr>
        <a:xfrm>
          <a:off x="953280" y="128160"/>
          <a:ext cx="94212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Fibroblast CSR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00455883749644</cdr:x>
      <cdr:y>0.0125202875028982</cdr:y>
    </cdr:from>
    <cdr:to>
      <cdr:x>0.970272580491975</cdr:x>
      <cdr:y>0.0808022258288894</cdr:y>
    </cdr:to>
    <cdr:sp>
      <cdr:nvSpPr>
        <cdr:cNvPr id="43" name="Text 1"/>
        <cdr:cNvSpPr/>
      </cdr:nvSpPr>
      <cdr:spPr>
        <a:xfrm>
          <a:off x="3034080" y="38880"/>
          <a:ext cx="643680" cy="212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30" spc="-1" strike="noStrike">
              <a:latin typeface="Arial"/>
            </a:rPr>
            <a:t>p=0.25</a:t>
          </a:r>
          <a:endParaRPr b="0" sz="1030" spc="-1" strike="noStrike">
            <a:latin typeface="Times New Roman"/>
          </a:endParaRPr>
        </a:p>
      </cdr:txBody>
    </cdr:sp>
  </cdr:relSizeAnchor>
  <cdr:relSizeAnchor>
    <cdr:from>
      <cdr:x>0.328996105992972</cdr:x>
      <cdr:y>0.0600510085787155</cdr:y>
    </cdr:from>
    <cdr:to>
      <cdr:x>0.563206382372495</cdr:x>
      <cdr:y>0.119754231393462</cdr:y>
    </cdr:to>
    <cdr:sp>
      <cdr:nvSpPr>
        <cdr:cNvPr id="44" name="Text 3"/>
        <cdr:cNvSpPr/>
      </cdr:nvSpPr>
      <cdr:spPr>
        <a:xfrm>
          <a:off x="1247040" y="186480"/>
          <a:ext cx="887760" cy="185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DLCL Survival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0080</xdr:colOff>
      <xdr:row>1</xdr:row>
      <xdr:rowOff>9720</xdr:rowOff>
    </xdr:from>
    <xdr:to>
      <xdr:col>12</xdr:col>
      <xdr:colOff>569160</xdr:colOff>
      <xdr:row>19</xdr:row>
      <xdr:rowOff>18720</xdr:rowOff>
    </xdr:to>
    <xdr:graphicFrame>
      <xdr:nvGraphicFramePr>
        <xdr:cNvPr id="45" name="Chart 2"/>
        <xdr:cNvGraphicFramePr/>
      </xdr:nvGraphicFramePr>
      <xdr:xfrm>
        <a:off x="4307760" y="495360"/>
        <a:ext cx="4388040" cy="292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6751435602953</cdr:x>
      <cdr:y>0.0569986458205097</cdr:y>
    </cdr:from>
    <cdr:to>
      <cdr:x>0.661771944216571</cdr:x>
      <cdr:y>0.130739874430629</cdr:y>
    </cdr:to>
    <cdr:sp>
      <cdr:nvSpPr>
        <cdr:cNvPr id="46" name="Text 1"/>
        <cdr:cNvSpPr/>
      </cdr:nvSpPr>
      <cdr:spPr>
        <a:xfrm>
          <a:off x="1038960" y="166680"/>
          <a:ext cx="1865160" cy="215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180" spc="-1" strike="noStrike">
              <a:latin typeface="Arial"/>
            </a:rPr>
            <a:t>Medulloblastoma survival</a:t>
          </a:r>
          <a:endParaRPr b="0" sz="1180" spc="-1" strike="noStrike">
            <a:latin typeface="Times New Roman"/>
          </a:endParaRPr>
        </a:p>
      </cdr:txBody>
    </cdr:sp>
  </cdr:relSizeAnchor>
  <cdr:relSizeAnchor>
    <cdr:from>
      <cdr:x>0.842247744052502</cdr:x>
      <cdr:y>0.0137880093561492</cdr:y>
    </cdr:from>
    <cdr:to>
      <cdr:x>0.979245283018868</cdr:x>
      <cdr:y>0.0875292379662686</cdr:y>
    </cdr:to>
    <cdr:sp>
      <cdr:nvSpPr>
        <cdr:cNvPr id="47" name="Text 2"/>
        <cdr:cNvSpPr/>
      </cdr:nvSpPr>
      <cdr:spPr>
        <a:xfrm>
          <a:off x="3696120" y="40320"/>
          <a:ext cx="601200" cy="215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180" spc="-1" strike="noStrike">
              <a:latin typeface="Arial"/>
            </a:rPr>
            <a:t>p=0.65</a:t>
          </a:r>
          <a:endParaRPr b="0" sz="118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34</xdr:row>
      <xdr:rowOff>0</xdr:rowOff>
    </xdr:from>
    <xdr:to>
      <xdr:col>3</xdr:col>
      <xdr:colOff>5043960</xdr:colOff>
      <xdr:row>170</xdr:row>
      <xdr:rowOff>104760</xdr:rowOff>
    </xdr:to>
    <xdr:graphicFrame>
      <xdr:nvGraphicFramePr>
        <xdr:cNvPr id="48" name="Chart 3"/>
        <xdr:cNvGraphicFramePr/>
      </xdr:nvGraphicFramePr>
      <xdr:xfrm>
        <a:off x="0" y="21697920"/>
        <a:ext cx="6958440" cy="59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398344542162442</cdr:x>
      <cdr:y>0.00376099484379739</cdr:y>
    </cdr:from>
    <cdr:to>
      <cdr:x>0.342731505431971</cdr:x>
      <cdr:y>0.0314831665150137</cdr:y>
    </cdr:to>
    <cdr:sp>
      <cdr:nvSpPr>
        <cdr:cNvPr id="49" name="SIG"/>
        <cdr:cNvSpPr/>
      </cdr:nvSpPr>
      <cdr:spPr>
        <a:xfrm>
          <a:off x="27720" y="22320"/>
          <a:ext cx="2357280" cy="16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Significant: 108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0398344542162442</cdr:x>
      <cdr:y>0.0337276311798605</cdr:y>
    </cdr:from>
    <cdr:to>
      <cdr:x>0.342731505431971</cdr:x>
      <cdr:y>0.0610251744009706</cdr:y>
    </cdr:to>
    <cdr:sp>
      <cdr:nvSpPr>
        <cdr:cNvPr id="50" name="FD"/>
        <cdr:cNvSpPr/>
      </cdr:nvSpPr>
      <cdr:spPr>
        <a:xfrm>
          <a:off x="27720" y="200160"/>
          <a:ext cx="2357280" cy="16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Median # false significant: 3.54839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65235385411278</cdr:x>
      <cdr:y>0.00376099484379739</cdr:y>
    </cdr:from>
    <cdr:to>
      <cdr:x>0.996016554578376</cdr:x>
      <cdr:y>0.0314831665150137</cdr:y>
    </cdr:to>
    <cdr:sp>
      <cdr:nvSpPr>
        <cdr:cNvPr id="51" name="Delta"/>
        <cdr:cNvSpPr/>
      </cdr:nvSpPr>
      <cdr:spPr>
        <a:xfrm>
          <a:off x="5325120" y="22320"/>
          <a:ext cx="1605960" cy="16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Delta 0.93749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65235385411278</cdr:x>
      <cdr:y>0.0337276311798605</cdr:y>
    </cdr:from>
    <cdr:to>
      <cdr:x>0.996016554578376</cdr:x>
      <cdr:y>0.0610251744009706</cdr:y>
    </cdr:to>
    <cdr:sp>
      <cdr:nvSpPr>
        <cdr:cNvPr id="52" name="Fold Change"/>
        <cdr:cNvSpPr/>
      </cdr:nvSpPr>
      <cdr:spPr>
        <a:xfrm>
          <a:off x="5325120" y="200160"/>
          <a:ext cx="1605960" cy="16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Fold Change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63</xdr:row>
      <xdr:rowOff>0</xdr:rowOff>
    </xdr:from>
    <xdr:to>
      <xdr:col>5</xdr:col>
      <xdr:colOff>20520</xdr:colOff>
      <xdr:row>299</xdr:row>
      <xdr:rowOff>104760</xdr:rowOff>
    </xdr:to>
    <xdr:graphicFrame>
      <xdr:nvGraphicFramePr>
        <xdr:cNvPr id="53" name="Chart 1"/>
        <xdr:cNvGraphicFramePr/>
      </xdr:nvGraphicFramePr>
      <xdr:xfrm>
        <a:off x="0" y="42586200"/>
        <a:ext cx="6408720" cy="59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39880918946245</cdr:x>
      <cdr:y>0.00376099484379739</cdr:y>
    </cdr:from>
    <cdr:to>
      <cdr:x>0.344998034039207</cdr:x>
      <cdr:y>0.0305125872004853</cdr:y>
    </cdr:to>
    <cdr:sp>
      <cdr:nvSpPr>
        <cdr:cNvPr id="54" name="SIG"/>
        <cdr:cNvSpPr/>
      </cdr:nvSpPr>
      <cdr:spPr>
        <a:xfrm>
          <a:off x="25560" y="22320"/>
          <a:ext cx="2185560" cy="15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Significant: 237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039880918946245</cdr:x>
      <cdr:y>0.0325144070367</cdr:y>
    </cdr:from>
    <cdr:to>
      <cdr:x>0.344998034039207</cdr:x>
      <cdr:y>0.0592659993933879</cdr:y>
    </cdr:to>
    <cdr:sp>
      <cdr:nvSpPr>
        <cdr:cNvPr id="55" name="FD"/>
        <cdr:cNvSpPr/>
      </cdr:nvSpPr>
      <cdr:spPr>
        <a:xfrm>
          <a:off x="25560" y="192960"/>
          <a:ext cx="2185560" cy="15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Median # false significant: 11.22807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65488962534404</cdr:x>
      <cdr:y>0.00376099484379739</cdr:y>
    </cdr:from>
    <cdr:to>
      <cdr:x>0.996011908105376</cdr:x>
      <cdr:y>0.0305125872004853</cdr:y>
    </cdr:to>
    <cdr:sp>
      <cdr:nvSpPr>
        <cdr:cNvPr id="56" name="Delta"/>
        <cdr:cNvSpPr/>
      </cdr:nvSpPr>
      <cdr:spPr>
        <a:xfrm>
          <a:off x="4906080" y="22320"/>
          <a:ext cx="1477440" cy="15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Delta 0.89000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65488962534404</cdr:x>
      <cdr:y>0.0325144070367</cdr:y>
    </cdr:from>
    <cdr:to>
      <cdr:x>0.996011908105376</cdr:x>
      <cdr:y>0.0592659993933879</cdr:y>
    </cdr:to>
    <cdr:sp>
      <cdr:nvSpPr>
        <cdr:cNvPr id="57" name="Fold Change"/>
        <cdr:cNvSpPr/>
      </cdr:nvSpPr>
      <cdr:spPr>
        <a:xfrm>
          <a:off x="4906080" y="192960"/>
          <a:ext cx="1477440" cy="15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solidFill>
                <a:srgbClr val="800080"/>
              </a:solidFill>
              <a:latin typeface="Arial"/>
            </a:rPr>
            <a:t>Fold Change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200</xdr:colOff>
      <xdr:row>5</xdr:row>
      <xdr:rowOff>0</xdr:rowOff>
    </xdr:from>
    <xdr:to>
      <xdr:col>2</xdr:col>
      <xdr:colOff>319680</xdr:colOff>
      <xdr:row>21</xdr:row>
      <xdr:rowOff>152280</xdr:rowOff>
    </xdr:to>
    <xdr:graphicFrame>
      <xdr:nvGraphicFramePr>
        <xdr:cNvPr id="58" name="Chart 5"/>
        <xdr:cNvGraphicFramePr/>
      </xdr:nvGraphicFramePr>
      <xdr:xfrm>
        <a:off x="79200" y="809640"/>
        <a:ext cx="3677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78800</xdr:colOff>
      <xdr:row>5</xdr:row>
      <xdr:rowOff>9360</xdr:rowOff>
    </xdr:from>
    <xdr:to>
      <xdr:col>9</xdr:col>
      <xdr:colOff>130320</xdr:colOff>
      <xdr:row>22</xdr:row>
      <xdr:rowOff>9720</xdr:rowOff>
    </xdr:to>
    <xdr:graphicFrame>
      <xdr:nvGraphicFramePr>
        <xdr:cNvPr id="59" name="Chart 6"/>
        <xdr:cNvGraphicFramePr/>
      </xdr:nvGraphicFramePr>
      <xdr:xfrm>
        <a:off x="3915360" y="819000"/>
        <a:ext cx="411876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518400</xdr:colOff>
      <xdr:row>28</xdr:row>
      <xdr:rowOff>105120</xdr:rowOff>
    </xdr:from>
    <xdr:to>
      <xdr:col>9</xdr:col>
      <xdr:colOff>190080</xdr:colOff>
      <xdr:row>45</xdr:row>
      <xdr:rowOff>104760</xdr:rowOff>
    </xdr:to>
    <xdr:graphicFrame>
      <xdr:nvGraphicFramePr>
        <xdr:cNvPr id="60" name="Chart 7"/>
        <xdr:cNvGraphicFramePr/>
      </xdr:nvGraphicFramePr>
      <xdr:xfrm>
        <a:off x="3954960" y="4638960"/>
        <a:ext cx="413892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60120</xdr:colOff>
      <xdr:row>28</xdr:row>
      <xdr:rowOff>86040</xdr:rowOff>
    </xdr:from>
    <xdr:to>
      <xdr:col>2</xdr:col>
      <xdr:colOff>409680</xdr:colOff>
      <xdr:row>45</xdr:row>
      <xdr:rowOff>133200</xdr:rowOff>
    </xdr:to>
    <xdr:graphicFrame>
      <xdr:nvGraphicFramePr>
        <xdr:cNvPr id="61" name="Chart 8"/>
        <xdr:cNvGraphicFramePr/>
      </xdr:nvGraphicFramePr>
      <xdr:xfrm>
        <a:off x="60120" y="4619880"/>
        <a:ext cx="378612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90992333901193</cdr:x>
      <cdr:y>0.00829875518672199</cdr:y>
    </cdr:from>
    <cdr:to>
      <cdr:x>0.95144804088586</cdr:x>
      <cdr:y>0.0815056312981624</cdr:y>
    </cdr:to>
    <cdr:sp>
      <cdr:nvSpPr>
        <cdr:cNvPr id="6" name="Text 1"/>
        <cdr:cNvSpPr/>
      </cdr:nvSpPr>
      <cdr:spPr>
        <a:xfrm>
          <a:off x="2674440" y="20160"/>
          <a:ext cx="54252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p=0.013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790992333901193</cdr:x>
      <cdr:y>0.4149377593361</cdr:y>
    </cdr:from>
    <cdr:to>
      <cdr:x>0.979024701873935</cdr:x>
      <cdr:y>0.488292827504446</cdr:y>
    </cdr:to>
    <cdr:sp>
      <cdr:nvSpPr>
        <cdr:cNvPr id="7" name="Text 3"/>
        <cdr:cNvSpPr/>
      </cdr:nvSpPr>
      <cdr:spPr>
        <a:xfrm>
          <a:off x="2674440" y="1008000"/>
          <a:ext cx="635760" cy="178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quiescent</a:t>
          </a:r>
          <a:endParaRPr b="0" sz="900" spc="-1" strike="noStrike">
            <a:latin typeface="Times New Roman"/>
          </a:endParaRPr>
        </a:p>
        <a:p>
          <a:pPr algn="ctr"/>
          <a:endParaRPr b="0" sz="900" spc="-1" strike="noStrike">
            <a:latin typeface="Times New Roman"/>
          </a:endParaRPr>
        </a:p>
      </cdr:txBody>
    </cdr:sp>
  </cdr:relSizeAnchor>
  <cdr:relSizeAnchor>
    <cdr:from>
      <cdr:x>0.790992333901193</cdr:x>
      <cdr:y>0.499703615886189</cdr:y>
    </cdr:from>
    <cdr:to>
      <cdr:x>0.960711243611584</cdr:x>
      <cdr:y>0.573058684054535</cdr:y>
    </cdr:to>
    <cdr:sp>
      <cdr:nvSpPr>
        <cdr:cNvPr id="8" name="Text 4"/>
        <cdr:cNvSpPr/>
      </cdr:nvSpPr>
      <cdr:spPr>
        <a:xfrm>
          <a:off x="2674440" y="1213920"/>
          <a:ext cx="573840" cy="178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activated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84497444633731</cdr:x>
      <cdr:y>0.0487551867219917</cdr:y>
    </cdr:from>
    <cdr:to>
      <cdr:x>0.563458262350937</cdr:x>
      <cdr:y>0.121962062833432</cdr:y>
    </cdr:to>
    <cdr:sp>
      <cdr:nvSpPr>
        <cdr:cNvPr id="9" name="Text 5"/>
        <cdr:cNvSpPr/>
      </cdr:nvSpPr>
      <cdr:spPr>
        <a:xfrm>
          <a:off x="961920" y="118440"/>
          <a:ext cx="94320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Fibroblast CSR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8504205259236</cdr:x>
      <cdr:y>0</cdr:y>
    </cdr:from>
    <cdr:to>
      <cdr:x>0.987969764718407</cdr:x>
      <cdr:y>0.0727782698553292</cdr:y>
    </cdr:to>
    <cdr:sp>
      <cdr:nvSpPr>
        <cdr:cNvPr id="11" name="Text 1"/>
        <cdr:cNvSpPr/>
      </cdr:nvSpPr>
      <cdr:spPr>
        <a:xfrm>
          <a:off x="2869200" y="0"/>
          <a:ext cx="471600" cy="17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p=0.75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66794421377622</cdr:x>
      <cdr:y>0</cdr:y>
    </cdr:from>
    <cdr:to>
      <cdr:x>0.709464494836581</cdr:x>
      <cdr:y>0.0727782698553292</cdr:y>
    </cdr:to>
    <cdr:sp>
      <cdr:nvSpPr>
        <cdr:cNvPr id="12" name="Text 2"/>
        <cdr:cNvSpPr/>
      </cdr:nvSpPr>
      <cdr:spPr>
        <a:xfrm>
          <a:off x="902160" y="0"/>
          <a:ext cx="1496880" cy="17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00" spc="-1" strike="noStrike">
              <a:latin typeface="Arial"/>
            </a:rPr>
            <a:t>Top 1% Fibroblast genes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80231312914971</cdr:x>
      <cdr:y>0.00403346280250971</cdr:y>
    </cdr:from>
    <cdr:to>
      <cdr:x>0.670700364103662</cdr:x>
      <cdr:y>0.0776815058261129</cdr:y>
    </cdr:to>
    <cdr:sp>
      <cdr:nvSpPr>
        <cdr:cNvPr id="14" name="Text 1"/>
        <cdr:cNvSpPr/>
      </cdr:nvSpPr>
      <cdr:spPr>
        <a:xfrm>
          <a:off x="605880" y="9720"/>
          <a:ext cx="1648800" cy="17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Cell cycle (all S/G2M genes)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807988862711501</cdr:x>
      <cdr:y>0.00403346280250971</cdr:y>
    </cdr:from>
    <cdr:to>
      <cdr:x>0.969479545941315</cdr:x>
      <cdr:y>0.0776815058261129</cdr:y>
    </cdr:to>
    <cdr:sp>
      <cdr:nvSpPr>
        <cdr:cNvPr id="15" name="Text 2"/>
        <cdr:cNvSpPr/>
      </cdr:nvSpPr>
      <cdr:spPr>
        <a:xfrm>
          <a:off x="2716200" y="9720"/>
          <a:ext cx="542880" cy="17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p=0.078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828978367958878</cdr:x>
      <cdr:y>0.426501344487601</cdr:y>
    </cdr:from>
    <cdr:to>
      <cdr:x>0.927500535446562</cdr:x>
      <cdr:y>0.5</cdr:y>
    </cdr:to>
    <cdr:sp>
      <cdr:nvSpPr>
        <cdr:cNvPr id="16" name="Text 3"/>
        <cdr:cNvSpPr/>
      </cdr:nvSpPr>
      <cdr:spPr>
        <a:xfrm>
          <a:off x="2786760" y="1027800"/>
          <a:ext cx="331200" cy="177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high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828978367958878</cdr:x>
      <cdr:y>0.5</cdr:y>
    </cdr:from>
    <cdr:to>
      <cdr:x>0.911544227886057</cdr:x>
      <cdr:y>0.573797430534807</cdr:y>
    </cdr:to>
    <cdr:sp>
      <cdr:nvSpPr>
        <cdr:cNvPr id="17" name="Text 4"/>
        <cdr:cNvSpPr/>
      </cdr:nvSpPr>
      <cdr:spPr>
        <a:xfrm>
          <a:off x="2786760" y="1204920"/>
          <a:ext cx="277560" cy="17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low</a:t>
          </a:r>
          <a:endParaRPr b="0" sz="88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9800</xdr:colOff>
      <xdr:row>53</xdr:row>
      <xdr:rowOff>37800</xdr:rowOff>
    </xdr:from>
    <xdr:to>
      <xdr:col>19</xdr:col>
      <xdr:colOff>720</xdr:colOff>
      <xdr:row>67</xdr:row>
      <xdr:rowOff>75960</xdr:rowOff>
    </xdr:to>
    <xdr:graphicFrame>
      <xdr:nvGraphicFramePr>
        <xdr:cNvPr id="18" name="Chart 1"/>
        <xdr:cNvGraphicFramePr/>
      </xdr:nvGraphicFramePr>
      <xdr:xfrm>
        <a:off x="5657760" y="8619840"/>
        <a:ext cx="6272640" cy="230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9840</xdr:colOff>
      <xdr:row>69</xdr:row>
      <xdr:rowOff>47160</xdr:rowOff>
    </xdr:from>
    <xdr:to>
      <xdr:col>19</xdr:col>
      <xdr:colOff>240120</xdr:colOff>
      <xdr:row>83</xdr:row>
      <xdr:rowOff>47160</xdr:rowOff>
    </xdr:to>
    <xdr:graphicFrame>
      <xdr:nvGraphicFramePr>
        <xdr:cNvPr id="20" name="Chart 2"/>
        <xdr:cNvGraphicFramePr/>
      </xdr:nvGraphicFramePr>
      <xdr:xfrm>
        <a:off x="5617800" y="11220120"/>
        <a:ext cx="655200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28200</xdr:colOff>
      <xdr:row>53</xdr:row>
      <xdr:rowOff>28440</xdr:rowOff>
    </xdr:from>
    <xdr:to>
      <xdr:col>8</xdr:col>
      <xdr:colOff>579240</xdr:colOff>
      <xdr:row>67</xdr:row>
      <xdr:rowOff>75960</xdr:rowOff>
    </xdr:to>
    <xdr:graphicFrame>
      <xdr:nvGraphicFramePr>
        <xdr:cNvPr id="21" name="Chart 3"/>
        <xdr:cNvGraphicFramePr/>
      </xdr:nvGraphicFramePr>
      <xdr:xfrm>
        <a:off x="628200" y="8610480"/>
        <a:ext cx="4860720" cy="231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608400</xdr:colOff>
      <xdr:row>53</xdr:row>
      <xdr:rowOff>19080</xdr:rowOff>
    </xdr:from>
    <xdr:to>
      <xdr:col>25</xdr:col>
      <xdr:colOff>130320</xdr:colOff>
      <xdr:row>68</xdr:row>
      <xdr:rowOff>75960</xdr:rowOff>
    </xdr:to>
    <xdr:graphicFrame>
      <xdr:nvGraphicFramePr>
        <xdr:cNvPr id="23" name="Chart 4"/>
        <xdr:cNvGraphicFramePr/>
      </xdr:nvGraphicFramePr>
      <xdr:xfrm>
        <a:off x="12538080" y="8601120"/>
        <a:ext cx="335088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598320</xdr:colOff>
      <xdr:row>69</xdr:row>
      <xdr:rowOff>28440</xdr:rowOff>
    </xdr:from>
    <xdr:to>
      <xdr:col>25</xdr:col>
      <xdr:colOff>120600</xdr:colOff>
      <xdr:row>84</xdr:row>
      <xdr:rowOff>123840</xdr:rowOff>
    </xdr:to>
    <xdr:graphicFrame>
      <xdr:nvGraphicFramePr>
        <xdr:cNvPr id="26" name="Chart 5"/>
        <xdr:cNvGraphicFramePr/>
      </xdr:nvGraphicFramePr>
      <xdr:xfrm>
        <a:off x="12528000" y="11201400"/>
        <a:ext cx="3351240" cy="25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327116212338594</cdr:x>
      <cdr:y>0</cdr:y>
    </cdr:from>
    <cdr:to>
      <cdr:x>0.0307604017216643</cdr:x>
      <cdr:y>0.0860399750156152</cdr:y>
    </cdr:to>
    <cdr:sp>
      <cdr:nvSpPr>
        <cdr:cNvPr id="19" name="Text 1"/>
        <cdr:cNvSpPr/>
      </cdr:nvSpPr>
      <cdr:spPr>
        <a:xfrm>
          <a:off x="20520" y="0"/>
          <a:ext cx="172440" cy="198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30" spc="-1" strike="noStrike">
              <a:latin typeface="Arial"/>
            </a:rPr>
            <a:t>B</a:t>
          </a:r>
          <a:endParaRPr b="0" sz="103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354735984596016</cdr:x>
      <cdr:y>0.0811819595645412</cdr:y>
    </cdr:to>
    <cdr:sp>
      <cdr:nvSpPr>
        <cdr:cNvPr id="22" name="Text 1"/>
        <cdr:cNvSpPr/>
      </cdr:nvSpPr>
      <cdr:spPr>
        <a:xfrm>
          <a:off x="0" y="0"/>
          <a:ext cx="172440" cy="187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13298957997637</cdr:x>
      <cdr:y>0</cdr:y>
    </cdr:from>
    <cdr:to>
      <cdr:x>0.975507573316146</cdr:x>
      <cdr:y>0.069794381697075</cdr:y>
    </cdr:to>
    <cdr:sp>
      <cdr:nvSpPr>
        <cdr:cNvPr id="24" name="Text 1"/>
        <cdr:cNvSpPr/>
      </cdr:nvSpPr>
      <cdr:spPr>
        <a:xfrm>
          <a:off x="2725560" y="0"/>
          <a:ext cx="543600" cy="173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p=0.023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0214845848103985</cdr:x>
      <cdr:y>0.0233130611062844</cdr:y>
    </cdr:from>
    <cdr:to>
      <cdr:x>0.073477280051563</cdr:x>
      <cdr:y>0.0929626411815812</cdr:y>
    </cdr:to>
    <cdr:sp>
      <cdr:nvSpPr>
        <cdr:cNvPr id="25" name="Text 2"/>
        <cdr:cNvSpPr/>
      </cdr:nvSpPr>
      <cdr:spPr>
        <a:xfrm>
          <a:off x="72000" y="57960"/>
          <a:ext cx="174240" cy="173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80" spc="-1" strike="noStrike">
              <a:latin typeface="Arial"/>
            </a:rPr>
            <a:t>C</a:t>
          </a:r>
          <a:endParaRPr b="0" sz="88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ash/Desktop/Documents%20and%20Settings/Administrator/Desktop/Howard/Data%20Analysis/Serum%20Response/Correlation/58SorlieB1_corr_molded_clin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inSTAT Commands"/>
      <sheetName val="WinSTAT Trigger"/>
      <sheetName val="WinSTAT Classes"/>
      <sheetName val="SorlieMaster8"/>
      <sheetName val="Survival"/>
      <sheetName val="Survival (2)"/>
      <sheetName val="Survival (3)"/>
      <sheetName val="Survival (4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106471%20TPI1%20triosephosphate%20isomerase%201%20Hs.83848%20AA663983%20%207167" TargetMode="External"/><Relationship Id="rId2" Type="http://schemas.openxmlformats.org/officeDocument/2006/relationships/hyperlink" Target="http://genome-www4.stanford.edu/cgi-bin/SMD/source/sourceResult?choice=Gene&amp;option=Name&amp;criteria=100090%20SNRPB%20small%20nuclear%20ribonucleoprotein%20polypeptides%20B%20and%20B1%20Hs.83753%20AA599116%20%206628" TargetMode="External"/><Relationship Id="rId3" Type="http://schemas.openxmlformats.org/officeDocument/2006/relationships/hyperlink" Target="http://genome-www4.stanford.edu/cgi-bin/SMD/source/sourceResult?choice=Gene&amp;option=Name&amp;criteria=108367%20SLC25A5%20solute%20carrier%20family%2025%20(mitochondrial%20carrier;%20adenine%20nucleotide%20translocator),%20member%205%20Hs.79172%20AA404486%20%20" TargetMode="External"/><Relationship Id="rId4" Type="http://schemas.openxmlformats.org/officeDocument/2006/relationships/hyperlink" Target="http://genome-www4.stanford.edu/cgi-bin/SMD/source/sourceResult?choice=Gene&amp;option=Name&amp;criteria=104095%20MYBL2%20v-myb%20myeloblastosis%20viral%20oncogene%20homolog%20(avian)-like%202%20Hs.179718%20AA456878%20myb-related%20gene%20B=B-myb%204605" TargetMode="External"/><Relationship Id="rId5" Type="http://schemas.openxmlformats.org/officeDocument/2006/relationships/hyperlink" Target="http://genome-www4.stanford.edu/cgi-bin/SMD/source/sourceResult?choice=Gene&amp;option=Name&amp;criteria=100544%20NME1%20non-metastatic%20cells%201,%20protein%20(NM23A)%20expressed%20in%20Hs.118638%20AA644092%20%204830" TargetMode="External"/><Relationship Id="rId6" Type="http://schemas.openxmlformats.org/officeDocument/2006/relationships/hyperlink" Target="http://genome-www4.stanford.edu/cgi-bin/SMD/source/sourceResult?choice=Gene&amp;option=Name&amp;criteria=112435%20MRPL15%20**mitochondrial%20ribosomal%20protein%20L15%20Hs.18349%20W32403%20%2029088" TargetMode="External"/><Relationship Id="rId7" Type="http://schemas.openxmlformats.org/officeDocument/2006/relationships/hyperlink" Target="http://genome-www4.stanford.edu/cgi-bin/SMD/source/sourceResult?choice=Gene&amp;option=Name&amp;criteria=116166%20MGC14480%20hypothetical%20protein%20MGC14480%20Hs.37616%20AA453750%20%20201254" TargetMode="External"/><Relationship Id="rId8" Type="http://schemas.openxmlformats.org/officeDocument/2006/relationships/hyperlink" Target="http://genome-www4.stanford.edu/cgi-bin/SMD/source/sourceResult?choice=Gene&amp;option=Name&amp;criteria=104849%20GGH%20gamma-glutamyl%20hydrolase%20(conjugase,%20folylpolygammaglutamyl%20hydrolase)%20Hs.78619%20AA455800%20%208836" TargetMode="External"/><Relationship Id="rId9" Type="http://schemas.openxmlformats.org/officeDocument/2006/relationships/hyperlink" Target="http://genome-www4.stanford.edu/cgi-bin/SMD/source/sourceResult?choice=Gene&amp;option=Name&amp;criteria=116388%20SNRPC%20small%20nuclear%20ribonucleoprotein%20polypeptide%20C%20Hs.1063%20AA253448%20%206631" TargetMode="External"/><Relationship Id="rId10" Type="http://schemas.openxmlformats.org/officeDocument/2006/relationships/hyperlink" Target="http://genome-www4.stanford.edu/cgi-bin/SMD/source/sourceResult?choice=Gene&amp;option=Name&amp;criteria=100754%20TCEB1%20transcription%20elongation%20factor%20B%20(SIII),%20polypeptide%201%20(15kDa,%20elongin%20C)%20Hs.184693%20W81684%20%206921" TargetMode="External"/><Relationship Id="rId11" Type="http://schemas.openxmlformats.org/officeDocument/2006/relationships/hyperlink" Target="http://genome-www4.stanford.edu/cgi-bin/SMD/source/sourceResult?choice=Gene&amp;option=Name&amp;criteria=102670%20SNRPA1%20small%20nuclear%20ribonucleoprotein%20polypeptide%20A&apos;%20Hs.80506%20AA122272%20%206627" TargetMode="External"/><Relationship Id="rId12" Type="http://schemas.openxmlformats.org/officeDocument/2006/relationships/hyperlink" Target="http://genome-www4.stanford.edu/cgi-bin/SMD/source/sourceResult?choice=Gene&amp;option=Name&amp;criteria=119187%20SQLE%20squalene%20epoxidase%20Hs.71465%20R01118%20%206713" TargetMode="External"/><Relationship Id="rId13" Type="http://schemas.openxmlformats.org/officeDocument/2006/relationships/hyperlink" Target="http://genome-www4.stanford.edu/cgi-bin/SMD/source/sourceResult?choice=Gene&amp;option=Name&amp;criteria=120259%20CCT5%20chaperonin%20containing%20TCP1,%20subunit%205%20(epsilon)%20Hs.1600%20AA629692%20%2022948" TargetMode="External"/><Relationship Id="rId14" Type="http://schemas.openxmlformats.org/officeDocument/2006/relationships/hyperlink" Target="http://genome-www4.stanford.edu/cgi-bin/SMD/source/sourceResult?choice=Gene&amp;option=Name&amp;criteria=115079%20EEF1E1%20eukaryotic%20translation%20elongation%20factor%201%20epsilon%201%20Hs.298581%20N91962%20%209521" TargetMode="External"/><Relationship Id="rId15" Type="http://schemas.openxmlformats.org/officeDocument/2006/relationships/hyperlink" Target="http://genome-www4.stanford.edu/cgi-bin/SMD/source/sourceResult?choice=Gene&amp;option=Name&amp;criteria=114029%20EBNA1BP2%20EBNA1%20binding%20protein%202%20Hs.346868%20R45255%20%2010969" TargetMode="External"/><Relationship Id="rId16" Type="http://schemas.openxmlformats.org/officeDocument/2006/relationships/hyperlink" Target="http://genome-www4.stanford.edu/cgi-bin/SMD/source/sourceResult?choice=Gene&amp;option=Name&amp;criteria=113682%20MGC2721%20hypothetical%20protein%20MGC2721%20Hs.76084%20AA456868%20%2084823" TargetMode="External"/><Relationship Id="rId17" Type="http://schemas.openxmlformats.org/officeDocument/2006/relationships/hyperlink" Target="http://genome-www4.stanford.edu/cgi-bin/SMD/source/sourceResult?choice=Gene&amp;option=Name&amp;criteria=104190%20NOLA2%20nucleolar%20protein%20family%20A,%20member%202%20(H/ACA%20small%20nucleolar%20RNPs)%20Hs.23990%20AA485675%20%2055651" TargetMode="External"/><Relationship Id="rId18" Type="http://schemas.openxmlformats.org/officeDocument/2006/relationships/hyperlink" Target="http://genome-www4.stanford.edu/cgi-bin/SMD/source/sourceResult?choice=Gene&amp;option=Name&amp;criteria=99299%20%20**ESTs,%20Highly%20similar%20to%20CCHU%20cytochrome%20c%20[validated]%20-%20human%20[H.sapiens]%20Hs.381040%20R52654" TargetMode="External"/><Relationship Id="rId19" Type="http://schemas.openxmlformats.org/officeDocument/2006/relationships/hyperlink" Target="http://genome-www4.stanford.edu/cgi-bin/SMD/source/sourceResult?choice=Gene&amp;option=Name&amp;criteria=115979%20PSMD12%20proteasome%20(prosome,%20macropain)%2026S%20subunit,%20non-ATPase,%2012%20Hs.4295%20AA497055%20%205718" TargetMode="External"/><Relationship Id="rId20" Type="http://schemas.openxmlformats.org/officeDocument/2006/relationships/hyperlink" Target="http://genome-www4.stanford.edu/cgi-bin/SMD/source/sourceResult?choice=Gene&amp;option=Name&amp;criteria=106684%20PA2G4%20proliferation-associated%202G4,%2038kDa%20Hs.374491%20AA488332%20%205036" TargetMode="External"/><Relationship Id="rId21" Type="http://schemas.openxmlformats.org/officeDocument/2006/relationships/hyperlink" Target="http://genome-www4.stanford.edu/cgi-bin/SMD/source/sourceResult?choice=Gene&amp;option=Name&amp;criteria=101871%20SNRPD1%20small%20nuclear%20ribonucleoprotein%20D1%20polypeptide%2016kDa%20Hs.86948%20H16255%20%206632" TargetMode="External"/><Relationship Id="rId22" Type="http://schemas.openxmlformats.org/officeDocument/2006/relationships/hyperlink" Target="http://genome-www4.stanford.edu/cgi-bin/SMD/source/sourceResult?choice=Gene&amp;option=Name&amp;criteria=117268%20HMGB1%20high-mobility%20group%20box%201%20Hs.337757%20AA683085%20%203146" TargetMode="External"/><Relationship Id="rId23" Type="http://schemas.openxmlformats.org/officeDocument/2006/relationships/hyperlink" Target="http://genome-www4.stanford.edu/cgi-bin/SMD/source/sourceResult?choice=Gene&amp;option=Name&amp;criteria=98780%20CHEK1%20CHK1%20checkpoint%20homolog%20(S.%20pombe)%20Hs.20295%20N53057%20CHK1=Ser/Thr%20kinase=DNA%20damage%20checkpoint%20protein%20which%20bloc%2011" TargetMode="External"/><Relationship Id="rId24" Type="http://schemas.openxmlformats.org/officeDocument/2006/relationships/hyperlink" Target="http://genome-www4.stanford.edu/cgi-bin/SMD/source/sourceResult?choice=Gene&amp;option=Name&amp;criteria=108083%20NUDT1%20nudix%20(nucleoside%20diphosphate%20linked%20moiety%20X)-type%20motif%201%20Hs.388%20AA443998%20%204521" TargetMode="External"/><Relationship Id="rId25" Type="http://schemas.openxmlformats.org/officeDocument/2006/relationships/hyperlink" Target="http://genome-www4.stanford.edu/cgi-bin/SMD/source/sourceResult?choice=Gene&amp;option=Name&amp;criteria=117016%20TUBA1%20tubulin,%20alpha%201%20(testis%20specific)%20Hs.75318%20AA180742%20tubulin-alpha-4%207277" TargetMode="External"/><Relationship Id="rId26" Type="http://schemas.openxmlformats.org/officeDocument/2006/relationships/hyperlink" Target="http://genome-www4.stanford.edu/cgi-bin/SMD/source/sourceResult?choice=Gene&amp;option=Name&amp;criteria=111197%20FADS2%20fatty%20acid%20desaturase%202%20Hs.184641%20R09913%20%209415" TargetMode="External"/><Relationship Id="rId27" Type="http://schemas.openxmlformats.org/officeDocument/2006/relationships/hyperlink" Target="http://genome-www4.stanford.edu/cgi-bin/SMD/source/sourceResult?choice=Gene&amp;option=Name&amp;criteria=116747%20SNRPE%20small%20nuclear%20ribonucleoprotein%20polypeptide%20E%20Hs.334612%20AA678021%20%206635" TargetMode="External"/><Relationship Id="rId28" Type="http://schemas.openxmlformats.org/officeDocument/2006/relationships/hyperlink" Target="http://genome-www4.stanford.edu/cgi-bin/SMD/source/sourceResult?choice=Gene&amp;option=Name&amp;criteria=104988%20PFKP%20phosphofructokinase,%20platelet%20Hs.99910%20AA608558%20%205214" TargetMode="External"/><Relationship Id="rId29" Type="http://schemas.openxmlformats.org/officeDocument/2006/relationships/hyperlink" Target="http://genome-www4.stanford.edu/cgi-bin/SMD/source/sourceResult?choice=Gene&amp;option=Name&amp;criteria=98808%20%20Homo%20sapiens%20mRNA;%20cDNA%20DKFZp686L1553%20(from%20clone%20DKFZp686L1553)%20Hs.35962%20W90323" TargetMode="External"/><Relationship Id="rId30" Type="http://schemas.openxmlformats.org/officeDocument/2006/relationships/hyperlink" Target="http://genome-www4.stanford.edu/cgi-bin/SMD/source/sourceResult?choice=Gene&amp;option=Name&amp;criteria=116022%20NK4%20natural%20killer%20cell%20transcript%204%20Hs.943%20AA458965%20NK4=Natural%20killer%20cells%20protein-4=increased%20after%20activatio%209235" TargetMode="External"/><Relationship Id="rId31" Type="http://schemas.openxmlformats.org/officeDocument/2006/relationships/hyperlink" Target="http://genome-www4.stanford.edu/cgi-bin/SMD/source/sourceResult?choice=Gene&amp;option=Name&amp;criteria=107148%20UMPK%20uridine%20monophosphate%20kinase%20Hs.75939%20W69906%20%207371" TargetMode="External"/><Relationship Id="rId32" Type="http://schemas.openxmlformats.org/officeDocument/2006/relationships/hyperlink" Target="http://genome-www4.stanford.edu/cgi-bin/SMD/source/sourceResult?choice=Gene&amp;option=Name&amp;criteria=114222%20DTYMK%20deoxythymidylate%20kinase%20(thymidylate%20kinase)%20Hs.79006%20AA464256%20Deoxythymidylate%20kinase%201841" TargetMode="External"/><Relationship Id="rId33" Type="http://schemas.openxmlformats.org/officeDocument/2006/relationships/hyperlink" Target="http://genome-www4.stanford.edu/cgi-bin/SMD/source/sourceResult?choice=Gene&amp;option=Name&amp;criteria=119361%20TOMM40%20translocase%20of%20outer%20mitochondrial%20membrane%2040%20homolog%20(yeast)%20Hs.30928%20AA443094%20%2010452" TargetMode="External"/><Relationship Id="rId34" Type="http://schemas.openxmlformats.org/officeDocument/2006/relationships/hyperlink" Target="http://genome-www4.stanford.edu/cgi-bin/SMD/source/sourceResult?choice=Gene&amp;option=Name&amp;criteria=107262%20C1orf33%20chromosome%201%20open%20reading%20frame%2033%20Hs.274201%20R89308%20%2051154" TargetMode="External"/><Relationship Id="rId35" Type="http://schemas.openxmlformats.org/officeDocument/2006/relationships/hyperlink" Target="http://genome-www4.stanford.edu/cgi-bin/SMD/source/sourceResult?choice=Gene&amp;option=Name&amp;criteria=103802%20PAICS%20phosphoribosylaminoimidazole%20carboxylase,%20phosphoribosylaminoimidazole%20succinocarboxamide%20synthetase%20Hs.117950%20N33274%20ADE2H1%20" TargetMode="External"/><Relationship Id="rId36" Type="http://schemas.openxmlformats.org/officeDocument/2006/relationships/hyperlink" Target="http://genome-www4.stanford.edu/cgi-bin/SMD/source/sourceResult?choice=Gene&amp;option=Name&amp;criteria=117029%20OIP2%20Opa-interacting%20protein%202%20Hs.274170%20N50079%20%2011340" TargetMode="External"/><Relationship Id="rId37" Type="http://schemas.openxmlformats.org/officeDocument/2006/relationships/hyperlink" Target="http://genome-www4.stanford.edu/cgi-bin/SMD/source/sourceResult?choice=Gene&amp;option=Name&amp;criteria=113035%20PFN1%20profilin%201%20Hs.75721%20AA521431%20%205216" TargetMode="External"/><Relationship Id="rId38" Type="http://schemas.openxmlformats.org/officeDocument/2006/relationships/hyperlink" Target="http://genome-www4.stanford.edu/cgi-bin/SMD/source/sourceResult?choice=Gene&amp;option=Name&amp;criteria=117153%20FLJ12549%20frount%20Hs.184352%20H94469%20%2079902" TargetMode="External"/><Relationship Id="rId39" Type="http://schemas.openxmlformats.org/officeDocument/2006/relationships/hyperlink" Target="http://genome-www4.stanford.edu/cgi-bin/SMD/source/sourceResult?choice=Gene&amp;option=Name&amp;criteria=99542%20PSMD2%20proteasome%20(prosome,%20macropain)%2026S%20subunit,%20non-ATPase,%202%20Hs.74619%20AA454852%20%205708" TargetMode="External"/><Relationship Id="rId40" Type="http://schemas.openxmlformats.org/officeDocument/2006/relationships/hyperlink" Target="http://genome-www4.stanford.edu/cgi-bin/SMD/source/sourceResult?choice=Gene&amp;option=Name&amp;criteria=103709%20FARSL%20phenylalanine-tRNA%20synthetase-like%20Hs.23111%20W96450%20%202193" TargetMode="External"/><Relationship Id="rId41" Type="http://schemas.openxmlformats.org/officeDocument/2006/relationships/hyperlink" Target="http://genome-www4.stanford.edu/cgi-bin/SMD/source/sourceResult?choice=Gene&amp;option=Name&amp;criteria=99585%20UMPS%20uridine%20monophosphate%20synthetase%20(orotate%20phosphoribosyl%20transferase%20and%20orotidine-5&apos;-decarboxylase)%20Hs.2057%20AA426227%20%2073" TargetMode="External"/><Relationship Id="rId42" Type="http://schemas.openxmlformats.org/officeDocument/2006/relationships/hyperlink" Target="http://genome-www4.stanford.edu/cgi-bin/SMD/source/sourceResult?choice=Gene&amp;option=Name&amp;criteria=114903%20BAF53A%20BAF53%20Hs.274350%20AA406395%20%2086" TargetMode="External"/><Relationship Id="rId43" Type="http://schemas.openxmlformats.org/officeDocument/2006/relationships/hyperlink" Target="http://genome-www4.stanford.edu/cgi-bin/SMD/source/sourceResult?choice=Gene&amp;option=Name&amp;criteria=107783%20PTMA%20prothymosin,%20alpha%20(gene%20sequence%2028)%20Hs.250655%20H48420%20%205757" TargetMode="External"/><Relationship Id="rId44" Type="http://schemas.openxmlformats.org/officeDocument/2006/relationships/hyperlink" Target="http://genome-www4.stanford.edu/cgi-bin/SMD/source/sourceResult?choice=Gene&amp;option=Name&amp;criteria=99099%20COPB2%20**coatomer%20protein%20complex,%20subunit%20beta%202%20(beta%20prime)%20Hs.75724%20N62924%20%209276" TargetMode="External"/><Relationship Id="rId45" Type="http://schemas.openxmlformats.org/officeDocument/2006/relationships/hyperlink" Target="http://genome-www4.stanford.edu/cgi-bin/SMD/source/sourceResult?choice=Gene&amp;option=Name&amp;criteria=118193%20COTL1%20coactosin-like%201%20(Dictyostelium)%20Hs.289092%20R78490%20%2023406" TargetMode="External"/><Relationship Id="rId46" Type="http://schemas.openxmlformats.org/officeDocument/2006/relationships/hyperlink" Target="http://genome-www4.stanford.edu/cgi-bin/SMD/source/sourceResult?choice=Gene&amp;option=Name&amp;criteria=105863%20POLR3K%20polymerase%20(RNA)%20III%20(DNA%20directed)%20polypeptide%20K,%2012.3%20kDa%20Hs.110857%20AA126951%20%2051728" TargetMode="External"/><Relationship Id="rId47" Type="http://schemas.openxmlformats.org/officeDocument/2006/relationships/hyperlink" Target="http://genome-www4.stanford.edu/cgi-bin/SMD/source/sourceResult?choice=Gene&amp;option=Name&amp;criteria=118238%20IFRD2%20interferon-related%20developmental%20regulator%202%20Hs.315177%20AA454813%20%207866" TargetMode="External"/><Relationship Id="rId48" Type="http://schemas.openxmlformats.org/officeDocument/2006/relationships/hyperlink" Target="http://genome-www4.stanford.edu/cgi-bin/SMD/source/sourceResult?choice=Gene&amp;option=Name&amp;criteria=107648%20PLAUR%20plasminogen%20activator,%20urokinase%20receptor%20Hs.179657%20AA454879%20%205329" TargetMode="External"/><Relationship Id="rId49" Type="http://schemas.openxmlformats.org/officeDocument/2006/relationships/hyperlink" Target="http://genome-www4.stanford.edu/cgi-bin/SMD/source/sourceResult?choice=Gene&amp;option=Name&amp;criteria=105147%20FABP5%20fatty%20acid%20binding%20protein%205%20(psoriasis-associated)%20Hs.153179%20N47716%20%202171" TargetMode="External"/><Relationship Id="rId50" Type="http://schemas.openxmlformats.org/officeDocument/2006/relationships/hyperlink" Target="http://genome-www4.stanford.edu/cgi-bin/SMD/source/sourceResult?choice=Gene&amp;option=Name&amp;criteria=104928%20GRP58%20**glucose%20regulated%20protein,%2058kDa%20Hs.289101%20AA464142%20%202923" TargetMode="External"/><Relationship Id="rId51" Type="http://schemas.openxmlformats.org/officeDocument/2006/relationships/hyperlink" Target="http://genome-www4.stanford.edu/cgi-bin/SMD/source/sourceResult?choice=Gene&amp;option=Name&amp;criteria=114127%20DCK%20deoxycytidine%20kinase%20Hs.709%20H05489%20deoxycytidine%20kinase%201633" TargetMode="External"/><Relationship Id="rId52" Type="http://schemas.openxmlformats.org/officeDocument/2006/relationships/hyperlink" Target="http://genome-www4.stanford.edu/cgi-bin/SMD/source/sourceResult?choice=Gene&amp;option=Name&amp;criteria=105953%20MNAT1%20menage%20a%20trois%201%20(CAK%20assembly%20factor)%20Hs.82380%20AA481023%20CDK-Activating%20kinase%20assembly%20factor%20MAT1=Menage%20a%20tr" TargetMode="External"/><Relationship Id="rId53" Type="http://schemas.openxmlformats.org/officeDocument/2006/relationships/hyperlink" Target="http://genome-www4.stanford.edu/cgi-bin/SMD/source/sourceResult?choice=Gene&amp;option=Name&amp;criteria=113747%20MCM3%20MCM3%20minichromosome%20maintenance%20deficient%203%20(S.%20cerevisiae)%20Hs.179565%20AA455786%20%204172" TargetMode="External"/><Relationship Id="rId54" Type="http://schemas.openxmlformats.org/officeDocument/2006/relationships/hyperlink" Target="http://genome-www4.stanford.edu/cgi-bin/SMD/source/sourceResult?choice=Gene&amp;option=Name&amp;criteria=98539%20FLJ20425%20hypothetical%20protein%20FLJ20425%20Hs.71040%20AA063624%20%2055646" TargetMode="External"/><Relationship Id="rId55" Type="http://schemas.openxmlformats.org/officeDocument/2006/relationships/hyperlink" Target="http://genome-www4.stanford.edu/cgi-bin/SMD/source/sourceResult?choice=Gene&amp;option=Name&amp;criteria=117564%20FDPS%20farnesyl%20diphosphate%20synthase%20(farnesyl%20pyrophosphate%20synthetase,%20dimethylallyltranstransferase,%20geranyltranstransferase)%20Hs.7" TargetMode="External"/><Relationship Id="rId56" Type="http://schemas.openxmlformats.org/officeDocument/2006/relationships/hyperlink" Target="http://genome-www4.stanford.edu/cgi-bin/SMD/source/sourceResult?choice=Gene&amp;option=Name&amp;criteria=113841%20MAP3K8%20mitogen-activated%20protein%20kinase%20kinase%20kinase%208%20Hs.248%20W56189%20%201326" TargetMode="External"/><Relationship Id="rId57" Type="http://schemas.openxmlformats.org/officeDocument/2006/relationships/hyperlink" Target="http://genome-www4.stanford.edu/cgi-bin/SMD/source/sourceResult?choice=Gene&amp;option=Name&amp;criteria=113262%20HU-K4%20similar%20to%20vaccinia%20virus%20HindIII%20K4L%20ORF%20Hs.74573%20H15746%20%2023646" TargetMode="External"/><Relationship Id="rId58" Type="http://schemas.openxmlformats.org/officeDocument/2006/relationships/hyperlink" Target="http://genome-www4.stanford.edu/cgi-bin/SMD/source/sourceResult?choice=Gene&amp;option=Name&amp;criteria=101616%20SRM%20spermidine%20synthase%20Hs.76244%20AA669545%20%206723" TargetMode="External"/><Relationship Id="rId59" Type="http://schemas.openxmlformats.org/officeDocument/2006/relationships/hyperlink" Target="http://genome-www4.stanford.edu/cgi-bin/SMD/source/sourceResult?choice=Gene&amp;option=Name&amp;criteria=103307%20ETF1%20**eukaryotic%20translation%20termination%20factor%201%20Hs.77324%20AA456664%20%202107" TargetMode="External"/><Relationship Id="rId60" Type="http://schemas.openxmlformats.org/officeDocument/2006/relationships/hyperlink" Target="http://genome-www4.stanford.edu/cgi-bin/SMD/source/sourceResult?choice=Gene&amp;option=Name&amp;criteria=106252%20P8%20p8%20protein%20(candidate%20of%20metastasis%201)%20Hs.8603%20T64469%20%2026471" TargetMode="External"/><Relationship Id="rId61" Type="http://schemas.openxmlformats.org/officeDocument/2006/relationships/hyperlink" Target="http://genome-www4.stanford.edu/cgi-bin/SMD/source/sourceResult?choice=Gene&amp;option=Name&amp;criteria=99219%20SCD%20stearoyl-CoA%20desaturase%20(delta-9-desaturase)%20Hs.119597%20R00706%20%206319" TargetMode="External"/><Relationship Id="rId62" Type="http://schemas.openxmlformats.org/officeDocument/2006/relationships/hyperlink" Target="http://genome-www4.stanford.edu/cgi-bin/SMD/source/sourceResult?choice=Gene&amp;option=Name&amp;criteria=108346%20SMS%20spermine%20synthase%20Hs.89718%20AA136125%20%206611" TargetMode="External"/><Relationship Id="rId63" Type="http://schemas.openxmlformats.org/officeDocument/2006/relationships/hyperlink" Target="http://genome-www4.stanford.edu/cgi-bin/SMD/source/sourceResult?choice=Gene&amp;option=Name&amp;criteria=108713%20RANBP1%20RAN%20binding%20protein%201%20Hs.24763%20R14822%20%205902" TargetMode="External"/><Relationship Id="rId64" Type="http://schemas.openxmlformats.org/officeDocument/2006/relationships/hyperlink" Target="http://genome-www4.stanford.edu/cgi-bin/SMD/source/sourceResult?choice=Gene&amp;option=Name&amp;criteria=118555%20NLN%20neurolysin%20(metallopeptidase%20M3%20family)%20Hs.22151%20AA455999%20%2057486" TargetMode="External"/><Relationship Id="rId65" Type="http://schemas.openxmlformats.org/officeDocument/2006/relationships/hyperlink" Target="http://genome-www4.stanford.edu/cgi-bin/SMD/source/sourceResult?choice=Gene&amp;option=Name&amp;criteria=98940%20CORO1C%20coronin,%20actin%20binding%20protein,%201C%20Hs.17377%20AA126947%20%2023603" TargetMode="External"/><Relationship Id="rId66" Type="http://schemas.openxmlformats.org/officeDocument/2006/relationships/hyperlink" Target="http://genome-www4.stanford.edu/cgi-bin/SMD/source/sourceResult?choice=Gene&amp;option=Name&amp;criteria=115003%20DLEU1%20deleted%20in%20lymphocytic%20leukemia,%201%20Hs.20149%20AA425755%20%2010301" TargetMode="External"/><Relationship Id="rId67" Type="http://schemas.openxmlformats.org/officeDocument/2006/relationships/hyperlink" Target="http://genome-www4.stanford.edu/cgi-bin/SMD/source/sourceResult?choice=Gene&amp;option=Name&amp;criteria=108945%20PLAUR%20plasminogen%20activator,%20urokinase%20receptor%20Hs.179657%20AA147962%20%205329" TargetMode="External"/><Relationship Id="rId68" Type="http://schemas.openxmlformats.org/officeDocument/2006/relationships/hyperlink" Target="http://genome-www4.stanford.edu/cgi-bin/SMD/source/sourceResult?choice=Gene&amp;option=Name&amp;criteria=112276%20HNRPAB%20heterogeneous%20nuclear%20ribonucleoprotein%20A/B%20Hs.81361%20W72693%20%203182" TargetMode="External"/><Relationship Id="rId69" Type="http://schemas.openxmlformats.org/officeDocument/2006/relationships/hyperlink" Target="http://genome-www4.stanford.edu/cgi-bin/SMD/source/sourceResult?choice=Gene&amp;option=Name&amp;criteria=100849%20IDI1%20isopentenyl-diphosphate%20delta%20isomerase%20Hs.76038%20H08820%20%203422" TargetMode="External"/><Relationship Id="rId70" Type="http://schemas.openxmlformats.org/officeDocument/2006/relationships/hyperlink" Target="http://genome-www4.stanford.edu/cgi-bin/SMD/source/sourceResult?choice=Gene&amp;option=Name&amp;criteria=107881%20TNFAIP2%20tumor%20necrosis%20factor,%20alpha-induced%20protein%202%20Hs.101382%20AA457114%20%207127" TargetMode="External"/><Relationship Id="rId71" Type="http://schemas.openxmlformats.org/officeDocument/2006/relationships/hyperlink" Target="http://genome-www4.stanford.edu/cgi-bin/SMD/source/sourceResult?choice=Gene&amp;option=Name&amp;criteria=110489%20SFRS2%20splicing%20factor,%20arginine/serine-rich%202%20Hs.73965%20AA454585%20%206427" TargetMode="External"/><Relationship Id="rId72" Type="http://schemas.openxmlformats.org/officeDocument/2006/relationships/hyperlink" Target="http://genome-www4.stanford.edu/cgi-bin/SMD/source/sourceResult?choice=Gene&amp;option=Name&amp;criteria=108633%20JTV1%20JTV1%20gene%20Hs.301613%20AA419142%20%207965" TargetMode="External"/><Relationship Id="rId73" Type="http://schemas.openxmlformats.org/officeDocument/2006/relationships/hyperlink" Target="http://genome-www4.stanford.edu/cgi-bin/SMD/source/sourceResult?choice=Gene&amp;option=Name&amp;criteria=110344%20SSSCA1%20Sjogren&apos;s%20syndrome/scleroderma%20autoantigen%201%20Hs.25723%20AA455580%20%2010534" TargetMode="External"/><Relationship Id="rId74" Type="http://schemas.openxmlformats.org/officeDocument/2006/relationships/hyperlink" Target="http://genome-www4.stanford.edu/cgi-bin/SMD/source/sourceResult?choice=Gene&amp;option=Name&amp;criteria=109747%20PDAP1%20PDGFA%20associated%20protein%201%20Hs.278426%20AA490300%20%2011333" TargetMode="External"/><Relationship Id="rId75" Type="http://schemas.openxmlformats.org/officeDocument/2006/relationships/hyperlink" Target="http://genome-www4.stanford.edu/cgi-bin/SMD/source/sourceResult?choice=Gene&amp;option=Name&amp;criteria=113553%20HMGN2%20high-mobility%20group%20nucleosomal%20binding%20domain%202%20Hs.181163%20H93087%20%203151" TargetMode="External"/><Relationship Id="rId76" Type="http://schemas.openxmlformats.org/officeDocument/2006/relationships/hyperlink" Target="http://genome-www4.stanford.edu/cgi-bin/SMD/source/sourceResult?choice=Gene&amp;option=Name&amp;criteria=100137%20INSIG1%20insulin%20induced%20gene%201%20Hs.56205%20H59620%20%203638" TargetMode="External"/><Relationship Id="rId77" Type="http://schemas.openxmlformats.org/officeDocument/2006/relationships/hyperlink" Target="http://genome-www4.stanford.edu/cgi-bin/SMD/source/sourceResult?choice=Gene&amp;option=Name&amp;criteria=98824%20HSPC051%20ubiquinol-cytochrome%20c%20reductase%20complex%20(7.2%20kD)%20Hs.284292%20AA447731%20%2029796" TargetMode="External"/><Relationship Id="rId78" Type="http://schemas.openxmlformats.org/officeDocument/2006/relationships/hyperlink" Target="http://genome-www4.stanford.edu/cgi-bin/SMD/source/sourceResult?choice=Gene&amp;option=Name&amp;criteria=116973%20PPIH%20peptidyl%20prolyl%20isomerase%20H%20(cyclophilin%20H)%20Hs.9880%20AA418410%20%2010465" TargetMode="External"/><Relationship Id="rId79" Type="http://schemas.openxmlformats.org/officeDocument/2006/relationships/hyperlink" Target="http://genome-www4.stanford.edu/cgi-bin/SMD/source/sourceResult?choice=Gene&amp;option=Name&amp;criteria=101287%20%20Homo%20sapiens%20BX1%20mRNA,%20partial%20cds%20Hs.249247%20AA496096" TargetMode="External"/><Relationship Id="rId80" Type="http://schemas.openxmlformats.org/officeDocument/2006/relationships/hyperlink" Target="http://genome-www4.stanford.edu/cgi-bin/SMD/source/sourceResult?choice=Gene&amp;option=Name&amp;criteria=118512%20ERP70%20protein%20disulfide%20isomerase%20related%20protein%20(calcium-binding%20protein,%20intestinal-related)%20Hs.93659%20N59626%20%209601" TargetMode="External"/><Relationship Id="rId81" Type="http://schemas.openxmlformats.org/officeDocument/2006/relationships/hyperlink" Target="http://genome-www4.stanford.edu/cgi-bin/SMD/source/sourceResult?choice=Gene&amp;option=Name&amp;criteria=107794%20COX17%20COX17%20homolog,%20cytochrome%20c%20oxidase%20assembly%20protein%20(yeast)%20Hs.16297%20AA099320%20%2010063" TargetMode="External"/><Relationship Id="rId82" Type="http://schemas.openxmlformats.org/officeDocument/2006/relationships/hyperlink" Target="http://genome-www4.stanford.edu/cgi-bin/SMD/source/sourceResult?choice=Gene&amp;option=Name&amp;criteria=109077%20%20Homo%20sapiens%20cDNA:%20FLJ20944%20fis,%20clone%20ADSE01780%20Hs.10362%20AA464251" TargetMode="External"/><Relationship Id="rId83" Type="http://schemas.openxmlformats.org/officeDocument/2006/relationships/hyperlink" Target="http://genome-www4.stanford.edu/cgi-bin/SMD/source/sourceResult?choice=Gene&amp;option=Name&amp;criteria=105060%20LIPA%20lipase%20A,%20lysosomal%20acid,%20cholesterol%20esterase%20(Wolman%20disease)%20Hs.85226%20AA630104%20%203988" TargetMode="External"/><Relationship Id="rId84" Type="http://schemas.openxmlformats.org/officeDocument/2006/relationships/hyperlink" Target="http://genome-www4.stanford.edu/cgi-bin/SMD/source/sourceResult?choice=Gene&amp;option=Name&amp;criteria=116320%20FLJ10956%20hypothetical%20protein%20FLJ10956%20Hs.144407%20H54262%20%2055270" TargetMode="External"/><Relationship Id="rId85" Type="http://schemas.openxmlformats.org/officeDocument/2006/relationships/hyperlink" Target="http://genome-www4.stanford.edu/cgi-bin/SMD/source/sourceResult?choice=Gene&amp;option=Name&amp;criteria=98697%20%20Homo%20sapiens,%20clone%20IMAGE:4711494,%20mRNA%20Hs.177781%20T60269" TargetMode="External"/><Relationship Id="rId86" Type="http://schemas.openxmlformats.org/officeDocument/2006/relationships/hyperlink" Target="http://genome-www4.stanford.edu/cgi-bin/SMD/source/sourceResult?choice=Gene&amp;option=Name&amp;criteria=101993%20RPN1%20ribophorin%20I%20Hs.2280%20AA125915%20%206184" TargetMode="External"/><Relationship Id="rId87" Type="http://schemas.openxmlformats.org/officeDocument/2006/relationships/hyperlink" Target="http://genome-www4.stanford.edu/cgi-bin/SMD/source/sourceResult?choice=Gene&amp;option=Name&amp;criteria=98751%20WBP2%20WW%20domain%20binding%20protein%202%20Hs.231840%20T71990%20%2023558" TargetMode="External"/><Relationship Id="rId88" Type="http://schemas.openxmlformats.org/officeDocument/2006/relationships/hyperlink" Target="http://genome-www4.stanford.edu/cgi-bin/SMD/source/sourceResult?choice=Gene&amp;option=Name&amp;criteria=113908%20MGC3101%20hypothetical%20protein%20MGC3101%20Hs.301394%20H20547%20%2079007" TargetMode="External"/><Relationship Id="rId89" Type="http://schemas.openxmlformats.org/officeDocument/2006/relationships/hyperlink" Target="http://genome-www4.stanford.edu/cgi-bin/SMD/source/sourceResult?choice=Gene&amp;option=Name&amp;criteria=120017%20HN1L%20HN1%20like%20Hs.172035%20AA045657%20%2090861" TargetMode="External"/><Relationship Id="rId90" Type="http://schemas.openxmlformats.org/officeDocument/2006/relationships/hyperlink" Target="http://genome-www4.stanford.edu/cgi-bin/SMD/source/sourceResult?choice=Gene&amp;option=Name&amp;criteria=109334%20SMURF2%20E3%20ubiquitin%20ligase%20SMURF2%20Hs.194477%20AA478756%20%2064750" TargetMode="External"/><Relationship Id="rId91" Type="http://schemas.openxmlformats.org/officeDocument/2006/relationships/hyperlink" Target="http://genome-www4.stanford.edu/cgi-bin/SMD/source/sourceResult?choice=Gene&amp;option=Name&amp;criteria=101118%20HNRPA2B1%20heterogeneous%20nuclear%20ribonucleoprotein%20A2/B1%20Hs.232400%20W02101%20%203181" TargetMode="External"/><Relationship Id="rId92" Type="http://schemas.openxmlformats.org/officeDocument/2006/relationships/hyperlink" Target="http://genome-www4.stanford.edu/cgi-bin/SMD/source/sourceResult?choice=Gene&amp;option=Name&amp;criteria=101834%20SCD%20stearoyl-CoA%20desaturase%20(delta-9-desaturase)%20Hs.119597%20AA457700%20%206319" TargetMode="External"/><Relationship Id="rId93" Type="http://schemas.openxmlformats.org/officeDocument/2006/relationships/hyperlink" Target="http://genome-www4.stanford.edu/cgi-bin/SMD/source/sourceResult?choice=Gene&amp;option=Name&amp;criteria=105490%20DDX11%20**DEAD/H%20(Asp-Glu-Ala-Asp/His)%20box%20polypeptide%2011%20(CHL1-like%20helicase%20homolog,%20S.%20cerevisiae)%20Hs.380623%20AA032090%20%201" TargetMode="External"/><Relationship Id="rId94" Type="http://schemas.openxmlformats.org/officeDocument/2006/relationships/hyperlink" Target="http://genome-www4.stanford.edu/cgi-bin/SMD/source/sourceResult?choice=Gene&amp;option=Name&amp;criteria=107373%20RNAHP%20**RNA%20helicase-related%20protein%20Hs.8765%20T56221%20%2011325" TargetMode="External"/><Relationship Id="rId95" Type="http://schemas.openxmlformats.org/officeDocument/2006/relationships/hyperlink" Target="http://genome-www4.stanford.edu/cgi-bin/SMD/source/sourceResult?choice=Gene&amp;option=Name&amp;criteria=116348%20SFRS10%20splicing%20factor,%20arginine/serine-rich%2010%20(transformer%202%20homolog,%20Drosophila)%20Hs.30035%20H11720%20%206434" TargetMode="External"/><Relationship Id="rId96" Type="http://schemas.openxmlformats.org/officeDocument/2006/relationships/hyperlink" Target="http://genome-www4.stanford.edu/cgi-bin/SMD/source/sourceResult?choice=Gene&amp;option=Name&amp;criteria=116853%20NCOA3%20nuclear%20receptor%20coactivator%203%20Hs.225977%20AA156793%20%208202" TargetMode="External"/><Relationship Id="rId97" Type="http://schemas.openxmlformats.org/officeDocument/2006/relationships/hyperlink" Target="http://genome-www4.stanford.edu/cgi-bin/SMD/source/sourceResult?choice=Gene&amp;option=Name&amp;criteria=107599%20APOD%20apolipoprotein%20D%20Hs.75736%20AA456975%20%20347" TargetMode="External"/><Relationship Id="rId98" Type="http://schemas.openxmlformats.org/officeDocument/2006/relationships/hyperlink" Target="http://genome-www4.stanford.edu/cgi-bin/SMD/source/sourceResult?choice=Gene&amp;option=Name&amp;criteria=108121%20C5orf4%20chromosome%205%20open%20reading%20frame%204%20Hs.10235%20T57691%20%2010826" TargetMode="External"/><Relationship Id="rId99" Type="http://schemas.openxmlformats.org/officeDocument/2006/relationships/hyperlink" Target="http://genome-www4.stanford.edu/cgi-bin/SMD/source/sourceResult?choice=Gene&amp;option=Name&amp;criteria=111603%20RNASE4%20ribonuclease,%20RNase%20A%20family,%204%20Hs.283749%20T60163%20%206038" TargetMode="External"/><Relationship Id="rId100" Type="http://schemas.openxmlformats.org/officeDocument/2006/relationships/hyperlink" Target="http://genome-www4.stanford.edu/cgi-bin/SMD/source/sourceResult?choice=Gene&amp;option=Name&amp;criteria=102660%20APOD%20apolipoprotein%20D%20Hs.75736%20H15842%20%20347" TargetMode="External"/><Relationship Id="rId101" Type="http://schemas.openxmlformats.org/officeDocument/2006/relationships/hyperlink" Target="http://genome-www4.stanford.edu/cgi-bin/SMD/source/sourceResult?choice=Gene&amp;option=Name&amp;criteria=111095%20GSN%20gelsolin%20(amyloidosis,%20Finnish%20type)%20Hs.290070%20H72027%20%202934" TargetMode="External"/><Relationship Id="rId102" Type="http://schemas.openxmlformats.org/officeDocument/2006/relationships/hyperlink" Target="http://genome-www4.stanford.edu/cgi-bin/SMD/source/sourceResult?choice=Gene&amp;option=Name&amp;criteria=99660%20FLJ22242%20hypothetical%20protein%20FLJ22242%20Hs.288057%20AA024865%20%2080140" TargetMode="External"/><Relationship Id="rId103" Type="http://schemas.openxmlformats.org/officeDocument/2006/relationships/hyperlink" Target="http://genome-www4.stanford.edu/cgi-bin/SMD/source/sourceResult?choice=Gene&amp;option=Name&amp;criteria=106479%20CST3%20cystatin%20C%20(amyloid%20angiopathy%20and%20cerebral%20hemorrhage)%20Hs.135084%20AA599177%20%201471" TargetMode="External"/><Relationship Id="rId104" Type="http://schemas.openxmlformats.org/officeDocument/2006/relationships/hyperlink" Target="http://genome-www4.stanford.edu/cgi-bin/SMD/source/sourceResult?choice=Gene&amp;option=Name&amp;criteria=99956%20CDKN1C%20cyclin-dependent%20kinase%20inhibitor%201C%20(p57,%20Kip2)%20Hs.106070%20R81336%20p57kip2=cyclin%20kinase%20inhibitor%201028" TargetMode="External"/><Relationship Id="rId105" Type="http://schemas.openxmlformats.org/officeDocument/2006/relationships/hyperlink" Target="http://genome-www4.stanford.edu/cgi-bin/SMD/source/sourceResult?choice=Gene&amp;option=Name&amp;criteria=118886%20MAF%20v-maf%20musculoaponeurotic%20fibrosarcoma%20oncogene%20homolog%20(avian)%20Hs.30250%20AA043501%20%204094" TargetMode="External"/><Relationship Id="rId106" Type="http://schemas.openxmlformats.org/officeDocument/2006/relationships/hyperlink" Target="http://genome-www4.stanford.edu/cgi-bin/SMD/source/sourceResult?choice=Gene&amp;option=Name&amp;criteria=100052%20TPM2%20tropomyosin%202%20(beta)%20Hs.300772%20AA477400%20%207169" TargetMode="External"/><Relationship Id="rId107" Type="http://schemas.openxmlformats.org/officeDocument/2006/relationships/hyperlink" Target="http://genome-www4.stanford.edu/cgi-bin/SMD/source/sourceResult?choice=Gene&amp;option=Name&amp;criteria=102433%20DPYSL2%20dihydropyrimidinase-like%202%20Hs.173381%20AA487460%20%201808" TargetMode="External"/><Relationship Id="rId108" Type="http://schemas.openxmlformats.org/officeDocument/2006/relationships/hyperlink" Target="http://genome-www4.stanford.edu/cgi-bin/SMD/source/sourceResult?choice=Gene&amp;option=Name&amp;criteria=106241%20LRP1%20low%20density%20lipoprotein-related%20protein%201%20(alpha-2-macroglobulin%20receptor)%20Hs.89137%20AA464566%20%204035" TargetMode="External"/><Relationship Id="rId109" Type="http://schemas.openxmlformats.org/officeDocument/2006/relationships/drawing" Target="../drawings/drawing23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CloneID&amp;criteria=minichromosome%20maintenance%20deficient%20(S.%20cerevisiae)%207%20%20(MCM7)" TargetMode="External"/><Relationship Id="rId2" Type="http://schemas.openxmlformats.org/officeDocument/2006/relationships/hyperlink" Target="http://genome-www4.stanford.edu/cgi-bin/SMD/source/sourceResult?choice=Gene&amp;option=CloneID&amp;criteria=uncharacterized%20bone%20marrow%20protein%20BM039%20(BM039)" TargetMode="External"/><Relationship Id="rId3" Type="http://schemas.openxmlformats.org/officeDocument/2006/relationships/hyperlink" Target="http://genome-www4.stanford.edu/cgi-bin/SMD/source/sourceResult?choice=Gene&amp;option=CloneID&amp;criteria=DC13%20protein%20(DC13)" TargetMode="External"/><Relationship Id="rId4" Type="http://schemas.openxmlformats.org/officeDocument/2006/relationships/hyperlink" Target="http://genome-www4.stanford.edu/cgi-bin/SMD/source/sourceResult?choice=Gene&amp;option=CloneID&amp;criteria=Homo%20sapiens%20mRNA%20for%20KIAA0098%20protein,%20partial%20cds.%20%20(CCT5)" TargetMode="External"/><Relationship Id="rId5" Type="http://schemas.openxmlformats.org/officeDocument/2006/relationships/hyperlink" Target="http://genome-www4.stanford.edu/cgi-bin/SMD/source/sourceResult?choice=Gene&amp;option=CloneID&amp;criteria=v-myb%20avian%20myeloblastosis%20viral%20oncogene%20homolog-like%202%20(MYBL2)" TargetMode="External"/><Relationship Id="rId6" Type="http://schemas.openxmlformats.org/officeDocument/2006/relationships/hyperlink" Target="http://genome-www4.stanford.edu/cgi-bin/SMD/source/sourceResult?choice=Gene&amp;option=CloneID&amp;criteria=phosphofructokinase,%20platelet%20(PFKP)" TargetMode="External"/><Relationship Id="rId7" Type="http://schemas.openxmlformats.org/officeDocument/2006/relationships/hyperlink" Target="http://genome-www4.stanford.edu/cgi-bin/SMD/source/sourceResult?choice=Gene&amp;option=CloneID&amp;criteria=small%20nuclear%20ribonucleoprotein%20polypeptide%20A&apos;%20(SNRPA1)" TargetMode="External"/><Relationship Id="rId8" Type="http://schemas.openxmlformats.org/officeDocument/2006/relationships/hyperlink" Target="http://genome-www4.stanford.edu/cgi-bin/SMD/source/sourceResult?choice=Gene&amp;option=CloneID&amp;criteria=Homo%20sapiens%20cDNA:%20FLJ23468%20fis,%20clone%20HSI11603%20(FLJ23468)" TargetMode="External"/><Relationship Id="rId9" Type="http://schemas.openxmlformats.org/officeDocument/2006/relationships/hyperlink" Target="http://genome-www4.stanford.edu/cgi-bin/SMD/source/sourceResult?choice=Gene&amp;option=CloneID&amp;criteria=H2A%20histone%20family,%20member%20Z%20(H2AFZ)" TargetMode="External"/><Relationship Id="rId10" Type="http://schemas.openxmlformats.org/officeDocument/2006/relationships/hyperlink" Target="http://genome-www4.stanford.edu/cgi-bin/SMD/source/sourceResult?choice=Gene&amp;option=CloneID&amp;criteria=gamma-glutamyl%20hydrolase%20(conjugase,%20folylpolygammaglutamyl%20hydrolase)%20%20(GGH)" TargetMode="External"/><Relationship Id="rId11" Type="http://schemas.openxmlformats.org/officeDocument/2006/relationships/hyperlink" Target="http://genome-www4.stanford.edu/cgi-bin/SMD/source/sourceResult?choice=Gene&amp;option=CloneID&amp;criteria=lamin%20B2%20(LMNB2)" TargetMode="External"/><Relationship Id="rId12" Type="http://schemas.openxmlformats.org/officeDocument/2006/relationships/hyperlink" Target="http://genome-www4.stanford.edu/cgi-bin/SMD/source/sourceResult?choice=Gene&amp;option=CloneID&amp;criteria=purine-rich%20element%20binding%20protein%20B%20(PURB)" TargetMode="External"/><Relationship Id="rId13" Type="http://schemas.openxmlformats.org/officeDocument/2006/relationships/hyperlink" Target="http://genome-www4.stanford.edu/cgi-bin/SMD/source/sourceResult?choice=Gene&amp;option=CloneID&amp;criteria=hypothetical%20protein%20FLJ10292%20%20(FLJ10292)" TargetMode="External"/><Relationship Id="rId14" Type="http://schemas.openxmlformats.org/officeDocument/2006/relationships/hyperlink" Target="http://genome-www4.stanford.edu/cgi-bin/SMD/source/sourceResult?choice=Gene&amp;option=CloneID&amp;criteria=hypothetical%20protein%20FLJ10407%20%20(FLJ10407)" TargetMode="External"/><Relationship Id="rId15" Type="http://schemas.openxmlformats.org/officeDocument/2006/relationships/hyperlink" Target="http://genome-www4.stanford.edu/cgi-bin/SMD/source/sourceResult?choice=Gene&amp;option=CloneID&amp;criteria=ESTs,%20Highly%20similar%20to%20%20type%20III%20adenylyl%20cyclase%20[H.sapiens]%20(MGC11266)" TargetMode="External"/><Relationship Id="rId16" Type="http://schemas.openxmlformats.org/officeDocument/2006/relationships/hyperlink" Target="http://genome-www4.stanford.edu/cgi-bin/SMD/source/sourceResult?choice=Gene&amp;option=CloneID&amp;criteria=serine/threonine%20kinase%2018%20(STK18)" TargetMode="External"/><Relationship Id="rId17" Type="http://schemas.openxmlformats.org/officeDocument/2006/relationships/hyperlink" Target="http://genome-www4.stanford.edu/cgi-bin/SMD/source/sourceResult?choice=Gene&amp;option=CloneID&amp;criteria=uridine%20monophosphate%20kinase%20(UMPK)" TargetMode="External"/><Relationship Id="rId18" Type="http://schemas.openxmlformats.org/officeDocument/2006/relationships/hyperlink" Target="http://genome-www4.stanford.edu/cgi-bin/SMD/source/sourceResult?choice=Gene&amp;option=CloneID&amp;criteria=transcription%20elongation%20factor%20B%20(SIII),%20polypeptide%201%20(15kD,%20elongin%20C)%20(TCEB1)" TargetMode="External"/><Relationship Id="rId19" Type="http://schemas.openxmlformats.org/officeDocument/2006/relationships/hyperlink" Target="http://genome-www4.stanford.edu/cgi-bin/SMD/source/sourceResult?choice=Gene&amp;option=CloneID&amp;criteria=mitochondrial%20ribosomal%20protein%20L12%20(MRPL12)" TargetMode="External"/><Relationship Id="rId20" Type="http://schemas.openxmlformats.org/officeDocument/2006/relationships/hyperlink" Target="http://genome-www4.stanford.edu/cgi-bin/SMD/source/sourceResult?choice=Gene&amp;option=CloneID&amp;criteria=squalene%20epoxidase%20%20(SQLE)" TargetMode="External"/><Relationship Id="rId21" Type="http://schemas.openxmlformats.org/officeDocument/2006/relationships/hyperlink" Target="http://genome-www4.stanford.edu/cgi-bin/SMD/source/sourceResult?choice=Gene&amp;option=CloneID&amp;criteria=AND-1%20protein%20(AND-1)" TargetMode="External"/><Relationship Id="rId22" Type="http://schemas.openxmlformats.org/officeDocument/2006/relationships/hyperlink" Target="http://genome-www4.stanford.edu/cgi-bin/SMD/source/sourceResult?choice=Gene&amp;option=CloneID&amp;criteria=proteasome%20(prosome,%20macropain)%2026S%20subunit,%20non-ATPase,%202%20(PSMD2)" TargetMode="External"/><Relationship Id="rId23" Type="http://schemas.openxmlformats.org/officeDocument/2006/relationships/hyperlink" Target="http://genome-www4.stanford.edu/cgi-bin/SMD/source/sourceResult?choice=Gene&amp;option=CloneID&amp;criteria=nuclear%20transport%20factor%202%20(placental%20protein%2015)%20%20(PP15)" TargetMode="External"/><Relationship Id="rId24" Type="http://schemas.openxmlformats.org/officeDocument/2006/relationships/hyperlink" Target="http://genome-www4.stanford.edu/cgi-bin/SMD/source/sourceResult?choice=Gene&amp;option=CloneID&amp;criteria=delta-6%20fatty%20acid%20desaturase%20(FADS2)" TargetMode="External"/><Relationship Id="rId25" Type="http://schemas.openxmlformats.org/officeDocument/2006/relationships/hyperlink" Target="http://genome-www4.stanford.edu/cgi-bin/SMD/source/sourceResult?choice=Gene&amp;option=CloneID&amp;criteria=MYC%20promoter-binding%20protein%201%20(MPB1)" TargetMode="External"/><Relationship Id="rId26" Type="http://schemas.openxmlformats.org/officeDocument/2006/relationships/hyperlink" Target="http://genome-www4.stanford.edu/cgi-bin/SMD/source/sourceResult?choice=Gene&amp;option=CloneID&amp;criteria=proteasome%20(prosome,%20macropain)%20subunit,%20alpha%20type,%207%20%20(PSMA7)" TargetMode="External"/><Relationship Id="rId27" Type="http://schemas.openxmlformats.org/officeDocument/2006/relationships/hyperlink" Target="http://genome-www4.stanford.edu/cgi-bin/SMD/source/sourceResult?choice=Gene&amp;option=CloneID&amp;criteria=coronin,%20actin-binding%20protein,%201C%20(CORO1C)" TargetMode="External"/><Relationship Id="rId28" Type="http://schemas.openxmlformats.org/officeDocument/2006/relationships/hyperlink" Target="http://genome-www4.stanford.edu/cgi-bin/SMD/source/sourceResult?choice=Gene&amp;option=CloneID&amp;criteria=lipin%201%20(LPIN1)" TargetMode="External"/><Relationship Id="rId29" Type="http://schemas.openxmlformats.org/officeDocument/2006/relationships/hyperlink" Target="http://genome-www4.stanford.edu/cgi-bin/SMD/source/sourceResult?choice=Gene&amp;option=CloneID&amp;criteria=farnesyl%20diphosphate%20synthase%20(farnesyl%20pyrophosphate%20synthetase,%20dimethylallyltranstransferase,%20geranyltranstransferase)%20(FDPS)" TargetMode="External"/><Relationship Id="rId30" Type="http://schemas.openxmlformats.org/officeDocument/2006/relationships/hyperlink" Target="http://genome-www4.stanford.edu/cgi-bin/SMD/source/sourceResult?choice=Gene&amp;option=CloneID&amp;criteria=procollagen-lysine,%202-oxoglutarate%205-dioxygenase%20(lysine%20hydroxylase)%202%20(PLOD2)" TargetMode="External"/><Relationship Id="rId31" Type="http://schemas.openxmlformats.org/officeDocument/2006/relationships/hyperlink" Target="http://genome-www4.stanford.edu/cgi-bin/SMD/source/sourceResult?choice=Gene&amp;option=CloneID&amp;criteria=P450%20(cytochrome)%20oxidoreductase%20%20(POR)" TargetMode="External"/><Relationship Id="rId32" Type="http://schemas.openxmlformats.org/officeDocument/2006/relationships/hyperlink" Target="http://genome-www4.stanford.edu/cgi-bin/SMD/source/sourceResult?choice=Gene&amp;option=CloneID&amp;criteria=RAN%20binding%20protein%201%20(RANBP1)" TargetMode="External"/><Relationship Id="rId33" Type="http://schemas.openxmlformats.org/officeDocument/2006/relationships/hyperlink" Target="http://genome-www4.stanford.edu/cgi-bin/SMD/source/sourceResult?choice=Gene&amp;option=CloneID&amp;criteria=ribonuclease%20HI,%20large%20subunit%20(RNASEHI)" TargetMode="External"/><Relationship Id="rId34" Type="http://schemas.openxmlformats.org/officeDocument/2006/relationships/hyperlink" Target="http://genome-www4.stanford.edu/cgi-bin/SMD/source/sourceResult?choice=Gene&amp;option=CloneID&amp;criteria=hypothetical%20protein%20FLJ10036%20(FLJ10036)" TargetMode="External"/><Relationship Id="rId35" Type="http://schemas.openxmlformats.org/officeDocument/2006/relationships/hyperlink" Target="http://genome-www4.stanford.edu/cgi-bin/SMD/source/sourceResult?choice=Gene&amp;option=CloneID&amp;criteria=non-metastatic%20cells%201,%20protein%20(NM23A)%20expressed%20in%20(NME1)" TargetMode="External"/><Relationship Id="rId36" Type="http://schemas.openxmlformats.org/officeDocument/2006/relationships/hyperlink" Target="http://genome-www4.stanford.edu/cgi-bin/SMD/source/sourceResult?choice=Gene&amp;option=CloneID&amp;criteria=hypothetical%20protein%20FLJ20425%20(FLJ20425)" TargetMode="External"/><Relationship Id="rId37" Type="http://schemas.openxmlformats.org/officeDocument/2006/relationships/hyperlink" Target="http://genome-www4.stanford.edu/cgi-bin/SMD/source/sourceResult?choice=Gene&amp;option=CloneID&amp;criteria=ESTs" TargetMode="External"/><Relationship Id="rId38" Type="http://schemas.openxmlformats.org/officeDocument/2006/relationships/hyperlink" Target="http://genome-www4.stanford.edu/cgi-bin/SMD/source/sourceResult?choice=Gene&amp;option=CloneID&amp;criteria=isopentenyl-diphosphate%20delta%20isomerase%20(IDI1)" TargetMode="External"/><Relationship Id="rId39" Type="http://schemas.openxmlformats.org/officeDocument/2006/relationships/hyperlink" Target="http://genome-www4.stanford.edu/cgi-bin/SMD/source/sourceResult?choice=Gene&amp;option=CloneID&amp;criteria=Homo%20sapiens%20clone%2024463%20mRNA%20sequence" TargetMode="External"/><Relationship Id="rId40" Type="http://schemas.openxmlformats.org/officeDocument/2006/relationships/hyperlink" Target="http://genome-www4.stanford.edu/cgi-bin/SMD/source/sourceResult?choice=Gene&amp;option=CloneID&amp;criteria=v-myb%20avian%20myeloblastosis%20viral%20oncogene%20homolog-like%201%20%20(MYBL1)" TargetMode="External"/><Relationship Id="rId41" Type="http://schemas.openxmlformats.org/officeDocument/2006/relationships/hyperlink" Target="http://genome-www4.stanford.edu/cgi-bin/SMD/source/sourceResult?choice=Gene&amp;option=CloneID&amp;criteria=DNA%20segment%20on%20chromosome%2019%20(unique)%201177%20expressed%20sequence%20(D19S1177E)" TargetMode="External"/><Relationship Id="rId42" Type="http://schemas.openxmlformats.org/officeDocument/2006/relationships/hyperlink" Target="http://genome-www4.stanford.edu/cgi-bin/SMD/source/sourceResult?choice=Gene&amp;option=CloneID&amp;criteria=enolase%201,%20(alpha)%20(ENO1)" TargetMode="External"/><Relationship Id="rId43" Type="http://schemas.openxmlformats.org/officeDocument/2006/relationships/hyperlink" Target="http://genome-www4.stanford.edu/cgi-bin/SMD/source/sourceResult?choice=Gene&amp;option=CloneID&amp;criteria=CHK1%20(checkpoint,%20S.pombe)%20homolog%20(CHEK1)" TargetMode="External"/><Relationship Id="rId44" Type="http://schemas.openxmlformats.org/officeDocument/2006/relationships/hyperlink" Target="http://genome-www4.stanford.edu/cgi-bin/SMD/source/sourceResult?choice=Gene&amp;option=CloneID&amp;criteria=plasminogen%20activator,%20urokinase%20receptor%20(PLAUR)" TargetMode="External"/><Relationship Id="rId45" Type="http://schemas.openxmlformats.org/officeDocument/2006/relationships/hyperlink" Target="http://genome-www4.stanford.edu/cgi-bin/SMD/source/sourceResult?choice=Gene&amp;option=CloneID&amp;criteria=JTV1%20gene%20(JTV1)" TargetMode="External"/><Relationship Id="rId46" Type="http://schemas.openxmlformats.org/officeDocument/2006/relationships/hyperlink" Target="http://genome-www4.stanford.edu/cgi-bin/SMD/source/sourceResult?choice=Gene&amp;option=CloneID&amp;criteria=Homo%20sapiens%20clone%2023716%20mRNA%20sequence%20(FADS1)" TargetMode="External"/><Relationship Id="rId47" Type="http://schemas.openxmlformats.org/officeDocument/2006/relationships/hyperlink" Target="http://genome-www4.stanford.edu/cgi-bin/SMD/source/sourceResult?choice=Gene&amp;option=CloneID&amp;criteria=PRO2463%20protein%20%20(PRO2463)" TargetMode="External"/><Relationship Id="rId48" Type="http://schemas.openxmlformats.org/officeDocument/2006/relationships/hyperlink" Target="http://genome-www4.stanford.edu/cgi-bin/SMD/source/sourceResult?choice=Gene&amp;option=CloneID&amp;criteria=hypothetical%20protein%20FLJ10956%20(FLJ10956)" TargetMode="External"/><Relationship Id="rId49" Type="http://schemas.openxmlformats.org/officeDocument/2006/relationships/hyperlink" Target="http://genome-www4.stanford.edu/cgi-bin/SMD/source/sourceResult?choice=Gene&amp;option=CloneID&amp;criteria=ESTs,%20Moderately%20similar%20to%20%20IP63%20protein%20[R.norvegicus]%20(KIAA0203)" TargetMode="External"/><Relationship Id="rId50" Type="http://schemas.openxmlformats.org/officeDocument/2006/relationships/hyperlink" Target="http://genome-www4.stanford.edu/cgi-bin/SMD/source/sourceResult?choice=Gene&amp;option=CloneID&amp;criteria=small%20nuclear%20ribonucleoprotein%20polypeptide%20C%20(SNRPC)" TargetMode="External"/><Relationship Id="rId51" Type="http://schemas.openxmlformats.org/officeDocument/2006/relationships/hyperlink" Target="http://genome-www4.stanford.edu/cgi-bin/SMD/source/sourceResult?choice=Gene&amp;option=CloneID&amp;criteria=BAF53%20%20(BAF53A)" TargetMode="External"/><Relationship Id="rId52" Type="http://schemas.openxmlformats.org/officeDocument/2006/relationships/hyperlink" Target="http://genome-www4.stanford.edu/cgi-bin/SMD/source/sourceResult?choice=Gene&amp;option=CloneID&amp;criteria=ESTs" TargetMode="External"/><Relationship Id="rId53" Type="http://schemas.openxmlformats.org/officeDocument/2006/relationships/hyperlink" Target="http://genome-www4.stanford.edu/cgi-bin/SMD/source/sourceResult?choice=Gene&amp;option=CloneID&amp;criteria=STRIN%20protein%20%20(STRIN)" TargetMode="External"/><Relationship Id="rId54" Type="http://schemas.openxmlformats.org/officeDocument/2006/relationships/hyperlink" Target="http://genome-www4.stanford.edu/cgi-bin/SMD/source/sourceResult?choice=Gene&amp;option=CloneID&amp;criteria=Homo%20sapiens%20glutaminase%20isoform%20M%20precursor,%20mRNA,%20complete%20cds" TargetMode="External"/><Relationship Id="rId55" Type="http://schemas.openxmlformats.org/officeDocument/2006/relationships/hyperlink" Target="http://genome-www4.stanford.edu/cgi-bin/SMD/source/sourceResult?choice=Gene&amp;option=CloneID&amp;criteria=Opa-interacting%20protein%202%20%20(OIP2)" TargetMode="External"/><Relationship Id="rId56" Type="http://schemas.openxmlformats.org/officeDocument/2006/relationships/hyperlink" Target="http://genome-www4.stanford.edu/cgi-bin/SMD/source/sourceResult?choice=Gene&amp;option=CloneID&amp;criteria=proteasome%20(prosome,%20macropain)%20subunit,%20beta%20type,%207%20%20(PSMB7)" TargetMode="External"/><Relationship Id="rId57" Type="http://schemas.openxmlformats.org/officeDocument/2006/relationships/hyperlink" Target="http://genome-www4.stanford.edu/cgi-bin/SMD/source/sourceResult?choice=Gene&amp;option=CloneID&amp;criteria=CS%20box-containing%20WD%20protein%20(LOC55884)" TargetMode="External"/><Relationship Id="rId58" Type="http://schemas.openxmlformats.org/officeDocument/2006/relationships/hyperlink" Target="http://genome-www4.stanford.edu/cgi-bin/SMD/source/sourceResult?choice=Gene&amp;option=CloneID&amp;criteria=deoxycytidine%20kinase%20(DCK)" TargetMode="External"/><Relationship Id="rId59" Type="http://schemas.openxmlformats.org/officeDocument/2006/relationships/hyperlink" Target="http://genome-www4.stanford.edu/cgi-bin/SMD/source/sourceResult?choice=Gene&amp;option=CloneID&amp;criteria=ESTs,%20Weakly%20similar%20to%20%20ARL3_HUMAN%20ADP-RIBOSYLATION%20FACTOR-LIKE%20PROTEIN%203%20[H.sapiens]" TargetMode="External"/><Relationship Id="rId60" Type="http://schemas.openxmlformats.org/officeDocument/2006/relationships/hyperlink" Target="http://genome-www4.stanford.edu/cgi-bin/SMD/source/sourceResult?choice=Gene&amp;option=CloneID&amp;criteria=Homo%20sapiens%20clone%2024416%20mRNA%20sequence" TargetMode="External"/><Relationship Id="rId61" Type="http://schemas.openxmlformats.org/officeDocument/2006/relationships/hyperlink" Target="http://genome-www4.stanford.edu/cgi-bin/SMD/source/sourceResult?choice=Gene&amp;option=CloneID&amp;criteria=minichromosome%20maintenance%20deficient%20(S.%20cerevisiae)%203%20(MCM3)" TargetMode="External"/><Relationship Id="rId62" Type="http://schemas.openxmlformats.org/officeDocument/2006/relationships/hyperlink" Target="http://genome-www4.stanford.edu/cgi-bin/SMD/source/sourceResult?choice=Gene&amp;option=CloneID&amp;criteria=splicing%20factor,%20arginine/serine-rich%202%20%20(SFRS2)" TargetMode="External"/><Relationship Id="rId63" Type="http://schemas.openxmlformats.org/officeDocument/2006/relationships/hyperlink" Target="http://genome-www4.stanford.edu/cgi-bin/SMD/source/sourceResult?choice=Gene&amp;option=CloneID&amp;criteria=nudix%20(nucleoside%20diphosphate%20linked%20moiety%20X)-type%20motif%201%20(NUDT1)" TargetMode="External"/><Relationship Id="rId64" Type="http://schemas.openxmlformats.org/officeDocument/2006/relationships/hyperlink" Target="http://genome-www4.stanford.edu/cgi-bin/SMD/source/sourceResult?choice=Gene&amp;option=CloneID&amp;criteria=solute%20carrier%20family%2025%20(mitochondrial%20carrier;%20adenine%20nucleotide%20translocator),%20member%205%20%20(SLC25A5)" TargetMode="External"/><Relationship Id="rId65" Type="http://schemas.openxmlformats.org/officeDocument/2006/relationships/hyperlink" Target="http://genome-www4.stanford.edu/cgi-bin/SMD/source/sourceResult?choice=Gene&amp;option=CloneID&amp;criteria=mevalonate%20(diphospho)%20decarboxylase%20%20(MVD)" TargetMode="External"/><Relationship Id="rId66" Type="http://schemas.openxmlformats.org/officeDocument/2006/relationships/hyperlink" Target="http://genome-www4.stanford.edu/cgi-bin/SMD/source/sourceResult?choice=Gene&amp;option=CloneID&amp;criteria=fatty%20acid%20binding%20protein%205%20(psoriasis-associated)%20(FABP5)" TargetMode="External"/><Relationship Id="rId67" Type="http://schemas.openxmlformats.org/officeDocument/2006/relationships/hyperlink" Target="http://genome-www4.stanford.edu/cgi-bin/SMD/source/sourceResult?choice=Gene&amp;option=CloneID&amp;criteria=small%20nuclear%20ribonucleoprotein%20polypeptide%20E%20(SNRPE)" TargetMode="External"/><Relationship Id="rId68" Type="http://schemas.openxmlformats.org/officeDocument/2006/relationships/hyperlink" Target="http://genome-www4.stanford.edu/cgi-bin/SMD/source/sourceResult?choice=Gene&amp;option=CloneID&amp;criteria=hypothetical%20protein%20(HSPC228)" TargetMode="External"/><Relationship Id="rId69" Type="http://schemas.openxmlformats.org/officeDocument/2006/relationships/hyperlink" Target="http://genome-www4.stanford.edu/cgi-bin/SMD/source/sourceResult?choice=Gene&amp;option=CloneID&amp;criteria=heterogeneous%20nuclear%20ribonucleoprotein%20A/B%20(HNRPAB)" TargetMode="External"/><Relationship Id="rId70" Type="http://schemas.openxmlformats.org/officeDocument/2006/relationships/hyperlink" Target="http://genome-www4.stanford.edu/cgi-bin/SMD/source/sourceResult?choice=Gene&amp;option=CloneID&amp;criteria=chemokine-like%20factor%203,%20alternatively%20spliced%20(LOC51192)" TargetMode="External"/><Relationship Id="rId71" Type="http://schemas.openxmlformats.org/officeDocument/2006/relationships/hyperlink" Target="http://genome-www4.stanford.edu/cgi-bin/SMD/source/sourceResult?choice=Gene&amp;option=CloneID&amp;criteria=moesin%20(MSN)" TargetMode="External"/><Relationship Id="rId72" Type="http://schemas.openxmlformats.org/officeDocument/2006/relationships/hyperlink" Target="http://genome-www4.stanford.edu/cgi-bin/SMD/source/sourceResult?choice=Gene&amp;option=CloneID&amp;criteria=profilin%201%20(PFN1)" TargetMode="External"/><Relationship Id="rId73" Type="http://schemas.openxmlformats.org/officeDocument/2006/relationships/hyperlink" Target="http://genome-www4.stanford.edu/cgi-bin/SMD/source/sourceResult?choice=Gene&amp;option=CloneID&amp;criteria=hyaluronan%20synthase%202%20(HAS2)" TargetMode="External"/><Relationship Id="rId74" Type="http://schemas.openxmlformats.org/officeDocument/2006/relationships/hyperlink" Target="http://genome-www4.stanford.edu/cgi-bin/SMD/source/sourceResult?choice=Gene&amp;option=CloneID&amp;criteria=replication%20factor%20C%20(activator%201)%203%20(38kD)%20(RFC3)" TargetMode="External"/><Relationship Id="rId75" Type="http://schemas.openxmlformats.org/officeDocument/2006/relationships/hyperlink" Target="http://genome-www4.stanford.edu/cgi-bin/SMD/source/sourceResult?choice=Gene&amp;option=CloneID&amp;criteria=small%20nuclear%20ribonucleoprotein%20polypeptide%20A%20(SNRPA)" TargetMode="External"/><Relationship Id="rId76" Type="http://schemas.openxmlformats.org/officeDocument/2006/relationships/hyperlink" Target="http://genome-www4.stanford.edu/cgi-bin/SMD/source/sourceResult?choice=Gene&amp;option=CloneID&amp;criteria=nuclear%20pore%20complex%20protein%20(NUP107)" TargetMode="External"/><Relationship Id="rId77" Type="http://schemas.openxmlformats.org/officeDocument/2006/relationships/hyperlink" Target="http://genome-www4.stanford.edu/cgi-bin/SMD/source/sourceResult?choice=Gene&amp;option=CloneID&amp;criteria=retinal%20degeneration%20B%20beta%20(RDGBB)" TargetMode="External"/><Relationship Id="rId78" Type="http://schemas.openxmlformats.org/officeDocument/2006/relationships/hyperlink" Target="http://genome-www4.stanford.edu/cgi-bin/SMD/source/sourceResult?choice=Gene&amp;option=CloneID&amp;criteria=hypothetical%20protein%20FLJ12810%20%20(FLJ12810)" TargetMode="External"/><Relationship Id="rId79" Type="http://schemas.openxmlformats.org/officeDocument/2006/relationships/hyperlink" Target="http://genome-www4.stanford.edu/cgi-bin/SMD/source/sourceResult?choice=Gene&amp;option=CloneID&amp;criteria=UDP-N-acteylglucosamine%20pyrophosphorylase%201%20%20(UAP1)" TargetMode="External"/><Relationship Id="rId80" Type="http://schemas.openxmlformats.org/officeDocument/2006/relationships/hyperlink" Target="http://genome-www4.stanford.edu/cgi-bin/SMD/source/sourceResult?choice=Gene&amp;option=CloneID&amp;criteria=heterogeneous%20nuclear%20ribonucleoprotein%20A2/B1%20(HNRPA2B1)" TargetMode="External"/><Relationship Id="rId81" Type="http://schemas.openxmlformats.org/officeDocument/2006/relationships/hyperlink" Target="http://genome-www4.stanford.edu/cgi-bin/SMD/source/sourceResult?choice=Gene&amp;option=CloneID&amp;criteria=tissue%20inhibitor%20of%20metalloproteinase%202%20%20(TIMP2)" TargetMode="External"/><Relationship Id="rId82" Type="http://schemas.openxmlformats.org/officeDocument/2006/relationships/hyperlink" Target="http://genome-www4.stanford.edu/cgi-bin/SMD/source/sourceResult?choice=Gene&amp;option=CloneID&amp;criteria=hHDC%20for%20homolog%20of%20Drosophila%20headcase%20(LOC51696)" TargetMode="External"/><Relationship Id="rId83" Type="http://schemas.openxmlformats.org/officeDocument/2006/relationships/hyperlink" Target="http://genome-www4.stanford.edu/cgi-bin/SMD/source/sourceResult?choice=Gene&amp;option=CloneID&amp;criteria=secretory%20leukocyte%20protease%20inhibitor%20(antileukoproteinase)%20%20(SLPI)" TargetMode="External"/><Relationship Id="rId84" Type="http://schemas.openxmlformats.org/officeDocument/2006/relationships/hyperlink" Target="http://genome-www4.stanford.edu/cgi-bin/SMD/source/sourceResult?choice=Gene&amp;option=CloneID&amp;criteria=hypothetical%20protein%20FLJ20331%20%20(FLJ20331)" TargetMode="External"/><Relationship Id="rId85" Type="http://schemas.openxmlformats.org/officeDocument/2006/relationships/hyperlink" Target="http://genome-www4.stanford.edu/cgi-bin/SMD/source/sourceResult?choice=Gene&amp;option=CloneID&amp;criteria=transmembrane%20proteolipid%20%20(HSPC224)" TargetMode="External"/><Relationship Id="rId86" Type="http://schemas.openxmlformats.org/officeDocument/2006/relationships/hyperlink" Target="http://genome-www4.stanford.edu/cgi-bin/SMD/source/sourceResult?choice=Gene&amp;option=CloneID&amp;criteria=3-hydroxy-3-methylglutaryl-Coenzyme%20A%20synthase%201%20(soluble)%20(HMGCS1)" TargetMode="External"/><Relationship Id="rId87" Type="http://schemas.openxmlformats.org/officeDocument/2006/relationships/hyperlink" Target="http://genome-www4.stanford.edu/cgi-bin/SMD/source/sourceResult?choice=Gene&amp;option=CloneID&amp;criteria=polymerase%20(DNA%20directed),%20epsilon%202%20%20(POLE2)" TargetMode="External"/><Relationship Id="rId88" Type="http://schemas.openxmlformats.org/officeDocument/2006/relationships/hyperlink" Target="http://genome-www4.stanford.edu/cgi-bin/SMD/source/sourceResult?choice=Gene&amp;option=CloneID&amp;criteria=fatty%20acid%20desaturase%201%20(FADS1)" TargetMode="External"/><Relationship Id="rId89" Type="http://schemas.openxmlformats.org/officeDocument/2006/relationships/hyperlink" Target="http://genome-www4.stanford.edu/cgi-bin/SMD/source/sourceResult?choice=Gene&amp;option=CloneID&amp;criteria=mitochondrial%20ribosomal%20protein%20L37%20%20(MRPL37)" TargetMode="External"/><Relationship Id="rId90" Type="http://schemas.openxmlformats.org/officeDocument/2006/relationships/hyperlink" Target="http://genome-www4.stanford.edu/cgi-bin/SMD/source/sourceResult?choice=Gene&amp;option=CloneID&amp;criteria=cardiotrophin-like%20cytokine;%20neurotrophin-1/B-cell%20stimulating%20factor-3%20(CLC)" TargetMode="External"/><Relationship Id="rId91" Type="http://schemas.openxmlformats.org/officeDocument/2006/relationships/hyperlink" Target="http://genome-www4.stanford.edu/cgi-bin/SMD/source/sourceResult?choice=Gene&amp;option=CloneID&amp;criteria=tubulin,%20gamma%201%20(TUBG1)" TargetMode="External"/><Relationship Id="rId92" Type="http://schemas.openxmlformats.org/officeDocument/2006/relationships/hyperlink" Target="http://genome-www4.stanford.edu/cgi-bin/SMD/source/sourceResult?choice=Gene&amp;option=CloneID&amp;criteria=ESTs,%20Weakly%20similar%20to%20%20I38428%20T-complex%20protein%2010A%20[H.sapiens]%20(BM032)" TargetMode="External"/><Relationship Id="rId93" Type="http://schemas.openxmlformats.org/officeDocument/2006/relationships/hyperlink" Target="http://genome-www4.stanford.edu/cgi-bin/SMD/source/sourceResult?choice=Gene&amp;option=CloneID&amp;criteria=small%20nuclear%20ribonucleoprotein%20polypeptides%20B%20and%20B1%20(SNRPB)" TargetMode="External"/><Relationship Id="rId94" Type="http://schemas.openxmlformats.org/officeDocument/2006/relationships/hyperlink" Target="http://genome-www4.stanford.edu/cgi-bin/SMD/source/sourceResult?choice=Gene&amp;option=CloneID&amp;criteria=Human%20D9%20splice%20variant%20B%20mRNA,%20complete%20cds%20(D9%20splice%20variant%20A)" TargetMode="External"/><Relationship Id="rId95" Type="http://schemas.openxmlformats.org/officeDocument/2006/relationships/hyperlink" Target="http://genome-www4.stanford.edu/cgi-bin/SMD/source/sourceResult?choice=Gene&amp;option=CloneID&amp;criteria=menage%20a%20trois%201%20(CAK%20assembly%20factor)%20(MNAT1)" TargetMode="External"/><Relationship Id="rId96" Type="http://schemas.openxmlformats.org/officeDocument/2006/relationships/hyperlink" Target="http://genome-www4.stanford.edu/cgi-bin/SMD/source/sourceResult?choice=Gene&amp;option=CloneID&amp;criteria=proteasome%20(prosome,%20macropain)%2026S%20subunit,%20ATPase,%203%20%20(PSMC3)" TargetMode="External"/><Relationship Id="rId97" Type="http://schemas.openxmlformats.org/officeDocument/2006/relationships/hyperlink" Target="http://genome-www4.stanford.edu/cgi-bin/SMD/source/sourceResult?choice=Gene&amp;option=CloneID&amp;criteria=hypothetical%20protein%20(HSPC111)" TargetMode="External"/><Relationship Id="rId98" Type="http://schemas.openxmlformats.org/officeDocument/2006/relationships/hyperlink" Target="http://genome-www4.stanford.edu/cgi-bin/SMD/source/sourceResult?choice=Gene&amp;option=CloneID&amp;criteria=ribonuclease%20P,%2040kD%20subunit%20%20(RPP40)" TargetMode="External"/><Relationship Id="rId99" Type="http://schemas.openxmlformats.org/officeDocument/2006/relationships/hyperlink" Target="http://genome-www4.stanford.edu/cgi-bin/SMD/source/sourceResult?choice=Gene&amp;option=CloneID&amp;criteria=microtubule-associated%20protein,%20RP/EB%20family,%20member%201%20(MAPRE1)" TargetMode="External"/><Relationship Id="rId100" Type="http://schemas.openxmlformats.org/officeDocument/2006/relationships/hyperlink" Target="http://genome-www4.stanford.edu/cgi-bin/SMD/source/sourceResult?choice=Gene&amp;option=CloneID&amp;criteria=6-pyruvoyltetrahydropterin%20synthase%20(PTS)" TargetMode="External"/><Relationship Id="rId101" Type="http://schemas.openxmlformats.org/officeDocument/2006/relationships/hyperlink" Target="http://genome-www4.stanford.edu/cgi-bin/SMD/source/sourceResult?choice=Gene&amp;option=CloneID&amp;criteria=eukaryotic%20translation%20initiation%20factor%204E%20binding%20protein%201%20(EIF4EBP1)" TargetMode="External"/><Relationship Id="rId102" Type="http://schemas.openxmlformats.org/officeDocument/2006/relationships/hyperlink" Target="http://genome-www4.stanford.edu/cgi-bin/SMD/source/sourceResult?choice=Gene&amp;option=CloneID&amp;criteria=hypothetical%20protein%20FLJ20764%20%20(FLJ20764)" TargetMode="External"/><Relationship Id="rId103" Type="http://schemas.openxmlformats.org/officeDocument/2006/relationships/hyperlink" Target="http://genome-www4.stanford.edu/cgi-bin/SMD/source/sourceResult?choice=Gene&amp;option=CloneID&amp;criteria=HSPC007%20protein%20(MRPS28)" TargetMode="External"/><Relationship Id="rId104" Type="http://schemas.openxmlformats.org/officeDocument/2006/relationships/hyperlink" Target="http://genome-www4.stanford.edu/cgi-bin/SMD/source/sourceResult?choice=Gene&amp;option=CloneID&amp;criteria=centrosomal%20P4.1-associated%20protein;%20uncharacterized%20bone%20marrow%20protein%20BM032%20(BM032)" TargetMode="External"/><Relationship Id="rId105" Type="http://schemas.openxmlformats.org/officeDocument/2006/relationships/hyperlink" Target="http://genome-www4.stanford.edu/cgi-bin/SMD/source/sourceResult?choice=Gene&amp;option=CloneID&amp;criteria=solute%20carrier%20family%2016%20(monocarboxylic%20acid%20transporters),%20member%201%20%20(SLC16A1)" TargetMode="External"/><Relationship Id="rId106" Type="http://schemas.openxmlformats.org/officeDocument/2006/relationships/hyperlink" Target="http://genome-www4.stanford.edu/cgi-bin/SMD/source/sourceResult?choice=Gene&amp;option=CloneID&amp;criteria=milk%20fat%20globule-EGF%20factor%208%20protein%20(MFGE8)" TargetMode="External"/><Relationship Id="rId107" Type="http://schemas.openxmlformats.org/officeDocument/2006/relationships/hyperlink" Target="http://genome-www4.stanford.edu/cgi-bin/SMD/source/sourceResult?choice=Gene&amp;option=CloneID&amp;criteria=phenylalanyl-tRNA%20synthetase%20beta-subunit%20(PheHB)" TargetMode="External"/><Relationship Id="rId108" Type="http://schemas.openxmlformats.org/officeDocument/2006/relationships/hyperlink" Target="http://genome-www4.stanford.edu/cgi-bin/SMD/source/sourceResult?choice=Gene&amp;option=CloneID&amp;criteria=ESTs" TargetMode="External"/><Relationship Id="rId109" Type="http://schemas.openxmlformats.org/officeDocument/2006/relationships/hyperlink" Target="http://genome-www4.stanford.edu/cgi-bin/SMD/source/sourceResult?choice=Gene&amp;option=CloneID&amp;criteria=splicing%20factor,%20arginine/serine-rich%20(transformer%202%20Drosophila%20homolog)%2010%20(SFRS10)" TargetMode="External"/><Relationship Id="rId110" Type="http://schemas.openxmlformats.org/officeDocument/2006/relationships/hyperlink" Target="http://genome-www4.stanford.edu/cgi-bin/SMD/source/sourceResult?choice=Gene&amp;option=CloneID&amp;criteria=insulin%20induced%20gene%201%20(INSIG1)" TargetMode="External"/><Relationship Id="rId111" Type="http://schemas.openxmlformats.org/officeDocument/2006/relationships/hyperlink" Target="http://genome-www4.stanford.edu/cgi-bin/SMD/source/sourceResult?choice=Gene&amp;option=CloneID&amp;criteria=Homo%20sapiens%20unknown%20mRNA" TargetMode="External"/><Relationship Id="rId112" Type="http://schemas.openxmlformats.org/officeDocument/2006/relationships/hyperlink" Target="http://genome-www4.stanford.edu/cgi-bin/SMD/source/sourceResult?choice=Gene&amp;option=CloneID&amp;criteria=stromal%20cell%20derived%20factor%20receptor%201%20(SDFR1)" TargetMode="External"/><Relationship Id="rId113" Type="http://schemas.openxmlformats.org/officeDocument/2006/relationships/hyperlink" Target="http://genome-www4.stanford.edu/cgi-bin/SMD/source/sourceResult?choice=Gene&amp;option=CloneID&amp;criteria=syndecan%201%20(SDC1)" TargetMode="External"/><Relationship Id="rId114" Type="http://schemas.openxmlformats.org/officeDocument/2006/relationships/hyperlink" Target="http://genome-www4.stanford.edu/cgi-bin/SMD/source/sourceResult?choice=Gene&amp;option=CloneID&amp;criteria=nucleolar%20protein%20p40;%20homolog%20of%20yeast%20EBNA1-binding%20protein%20(P40)" TargetMode="External"/><Relationship Id="rId115" Type="http://schemas.openxmlformats.org/officeDocument/2006/relationships/hyperlink" Target="http://genome-www4.stanford.edu/cgi-bin/SMD/source/sourceResult?choice=Gene&amp;option=CloneID&amp;criteria=ESTs" TargetMode="External"/><Relationship Id="rId116" Type="http://schemas.openxmlformats.org/officeDocument/2006/relationships/hyperlink" Target="http://genome-www4.stanford.edu/cgi-bin/SMD/source/sourceResult?choice=Gene&amp;option=CloneID&amp;criteria=stearoyl-CoA%20desaturase%20(delta-9-desaturase)%20(SCD)" TargetMode="External"/><Relationship Id="rId117" Type="http://schemas.openxmlformats.org/officeDocument/2006/relationships/hyperlink" Target="http://genome-www4.stanford.edu/cgi-bin/SMD/source/sourceResult?choice=Gene&amp;option=CloneID&amp;criteria=type%20I%20transmembrane%20protein%20Fn14%20(FN14)" TargetMode="External"/><Relationship Id="rId118" Type="http://schemas.openxmlformats.org/officeDocument/2006/relationships/hyperlink" Target="http://genome-www4.stanford.edu/cgi-bin/SMD/source/sourceResult?choice=Gene&amp;option=CloneID&amp;criteria=hypothetical%20protein%20from%20clone%2024774%20%20(LOC57213)" TargetMode="External"/><Relationship Id="rId119" Type="http://schemas.openxmlformats.org/officeDocument/2006/relationships/hyperlink" Target="http://genome-www4.stanford.edu/cgi-bin/SMD/source/sourceResult?choice=Gene&amp;option=CloneID&amp;criteria=ESTs" TargetMode="External"/><Relationship Id="rId120" Type="http://schemas.openxmlformats.org/officeDocument/2006/relationships/hyperlink" Target="http://genome-www4.stanford.edu/cgi-bin/SMD/source/sourceResult?choice=Gene&amp;option=CloneID&amp;criteria=Lsm3%20protein%20(LSM3)" TargetMode="External"/><Relationship Id="rId121" Type="http://schemas.openxmlformats.org/officeDocument/2006/relationships/hyperlink" Target="http://genome-www4.stanford.edu/cgi-bin/SMD/source/sourceResult?choice=Gene&amp;option=CloneID&amp;criteria=chromobox%20homolog%201%20(Drosophila%20HP1%20beta)%20(CBX1)" TargetMode="External"/><Relationship Id="rId122" Type="http://schemas.openxmlformats.org/officeDocument/2006/relationships/hyperlink" Target="http://genome-www4.stanford.edu/cgi-bin/SMD/source/sourceResult?choice=Gene&amp;option=CloneID&amp;criteria=p53-inducible%20ribonucleotide%20reductase%20small%20subunit%202%20homolog%20%20(p53R2)" TargetMode="External"/><Relationship Id="rId123" Type="http://schemas.openxmlformats.org/officeDocument/2006/relationships/hyperlink" Target="http://genome-www4.stanford.edu/cgi-bin/SMD/source/sourceResult?choice=Gene&amp;option=CloneID&amp;criteria=multifunctional%20polypeptide%20similar%20to%20SAICAR%20synthetase%20and%20AIR%20carboxylase%20%20(ADE2H1)" TargetMode="External"/><Relationship Id="rId124" Type="http://schemas.openxmlformats.org/officeDocument/2006/relationships/hyperlink" Target="http://genome-www4.stanford.edu/cgi-bin/SMD/source/sourceResult?choice=Gene&amp;option=CloneID&amp;criteria=proteasome%20(prosome,%20macropain)%2026S%20subunit,%20non-ATPase,%2012%20(PSMD12)" TargetMode="External"/><Relationship Id="rId125" Type="http://schemas.openxmlformats.org/officeDocument/2006/relationships/hyperlink" Target="http://genome-www4.stanford.edu/cgi-bin/SMD/source/sourceResult?choice=Gene&amp;option=CloneID&amp;criteria=spermine%20synthase%20(SMS)" TargetMode="External"/><Relationship Id="rId126" Type="http://schemas.openxmlformats.org/officeDocument/2006/relationships/hyperlink" Target="http://genome-www4.stanford.edu/cgi-bin/SMD/source/sourceResult?choice=Gene&amp;option=CloneID&amp;criteria=voltage-dependent%20anion%20channel%201%20(VDAC1)" TargetMode="External"/><Relationship Id="rId127" Type="http://schemas.openxmlformats.org/officeDocument/2006/relationships/hyperlink" Target="http://genome-www4.stanford.edu/cgi-bin/SMD/source/sourceResult?choice=Gene&amp;option=CloneID&amp;criteria=eukaryotic%20translation%20initiation%20factor%204%20gamma,%201%20(EIF4G1)" TargetMode="External"/><Relationship Id="rId128" Type="http://schemas.openxmlformats.org/officeDocument/2006/relationships/hyperlink" Target="http://genome-www4.stanford.edu/cgi-bin/SMD/source/sourceResult?choice=Gene&amp;option=CloneID&amp;criteria=Homo%20sapiens%20clone%2023783%20mRNA%20sequence" TargetMode="External"/><Relationship Id="rId129" Type="http://schemas.openxmlformats.org/officeDocument/2006/relationships/hyperlink" Target="http://genome-www4.stanford.edu/cgi-bin/SMD/source/sourceResult?choice=Gene&amp;option=CloneID&amp;criteria=HSPCO34%20protein%20%20(LOC51668)" TargetMode="External"/><Relationship Id="rId130" Type="http://schemas.openxmlformats.org/officeDocument/2006/relationships/hyperlink" Target="http://genome-www4.stanford.edu/cgi-bin/SMD/source/sourceResult?choice=Gene&amp;option=CloneID&amp;criteria=t-complex-associated-testis-expressed%201-like%201%20(TCTEL1)" TargetMode="External"/><Relationship Id="rId131" Type="http://schemas.openxmlformats.org/officeDocument/2006/relationships/hyperlink" Target="http://genome-www4.stanford.edu/cgi-bin/SMD/source/sourceResult?choice=Gene&amp;option=CloneID&amp;criteria=ESTs" TargetMode="External"/><Relationship Id="rId132" Type="http://schemas.openxmlformats.org/officeDocument/2006/relationships/hyperlink" Target="http://genome-www4.stanford.edu/cgi-bin/SMD/source/sourceResult?choice=Gene&amp;option=CloneID&amp;criteria=ESTs" TargetMode="External"/><Relationship Id="rId133" Type="http://schemas.openxmlformats.org/officeDocument/2006/relationships/hyperlink" Target="http://genome-www4.stanford.edu/cgi-bin/SMD/source/sourceResult?choice=Gene&amp;option=CloneID&amp;criteria=aminopeptidase%20%20(LOC51670)" TargetMode="External"/><Relationship Id="rId134" Type="http://schemas.openxmlformats.org/officeDocument/2006/relationships/hyperlink" Target="http://genome-www4.stanford.edu/cgi-bin/SMD/source/sourceResult?choice=Gene&amp;option=CloneID&amp;criteria=GTP-binding%20protein%20Sara%20%20(LOC51128)" TargetMode="External"/><Relationship Id="rId135" Type="http://schemas.openxmlformats.org/officeDocument/2006/relationships/hyperlink" Target="http://genome-www4.stanford.edu/cgi-bin/SMD/source/sourceResult?choice=Gene&amp;option=CloneID&amp;criteria=MCT-1%20protein%20%20(MCT-1)" TargetMode="External"/><Relationship Id="rId136" Type="http://schemas.openxmlformats.org/officeDocument/2006/relationships/hyperlink" Target="http://genome-www4.stanford.edu/cgi-bin/SMD/source/sourceResult?choice=Gene&amp;option=CloneID&amp;criteria=hypothetical%20protein%20FLJ10618%20%20(FLJ10618)" TargetMode="External"/><Relationship Id="rId137" Type="http://schemas.openxmlformats.org/officeDocument/2006/relationships/hyperlink" Target="http://genome-www4.stanford.edu/cgi-bin/SMD/source/sourceResult?choice=Gene&amp;option=CloneID&amp;criteria=spermidine%20synthase%20%20(SRM)" TargetMode="External"/><Relationship Id="rId138" Type="http://schemas.openxmlformats.org/officeDocument/2006/relationships/hyperlink" Target="http://genome-www4.stanford.edu/cgi-bin/SMD/source/sourceResult?choice=Gene&amp;option=CloneID&amp;criteria=ESTs" TargetMode="External"/><Relationship Id="rId139" Type="http://schemas.openxmlformats.org/officeDocument/2006/relationships/hyperlink" Target="http://genome-www4.stanford.edu/cgi-bin/SMD/source/sourceResult?choice=Gene&amp;option=CloneID&amp;criteria=SYT%20interacting%20protein%20(RBM14)" TargetMode="External"/><Relationship Id="rId140" Type="http://schemas.openxmlformats.org/officeDocument/2006/relationships/hyperlink" Target="http://genome-www4.stanford.edu/cgi-bin/SMD/source/sourceResult?choice=Gene&amp;option=CloneID&amp;criteria=KIAA1305%20protein%20%20(KIAA1305)" TargetMode="External"/><Relationship Id="rId141" Type="http://schemas.openxmlformats.org/officeDocument/2006/relationships/hyperlink" Target="http://genome-www4.stanford.edu/cgi-bin/SMD/source/sourceResult?choice=Gene&amp;option=CloneID&amp;criteria=Homo%20sapiens%20Gene%2033/Mig-6%20(MIG-6),%20mRNA.%20(MIG-6)" TargetMode="External"/><Relationship Id="rId142" Type="http://schemas.openxmlformats.org/officeDocument/2006/relationships/hyperlink" Target="http://genome-www4.stanford.edu/cgi-bin/SMD/source/sourceResult?choice=Gene&amp;option=CloneID&amp;criteria=tissue%20factor%20pathway%20inhibitor%202%20(TFPI2)" TargetMode="External"/><Relationship Id="rId143" Type="http://schemas.openxmlformats.org/officeDocument/2006/relationships/hyperlink" Target="http://genome-www4.stanford.edu/cgi-bin/SMD/source/sourceResult?choice=Gene&amp;option=CloneID&amp;criteria=stromal%20cell%20derived%20factor%20receptor%201%20(SDFR1)" TargetMode="External"/><Relationship Id="rId144" Type="http://schemas.openxmlformats.org/officeDocument/2006/relationships/hyperlink" Target="http://genome-www4.stanford.edu/cgi-bin/SMD/source/sourceResult?choice=Gene&amp;option=CloneID&amp;criteria=serine/threonine%20kinase%2017a%20(apoptosis-inducing)%20%20(STK17A)" TargetMode="External"/><Relationship Id="rId145" Type="http://schemas.openxmlformats.org/officeDocument/2006/relationships/hyperlink" Target="http://genome-www4.stanford.edu/cgi-bin/SMD/source/sourceResult?choice=Gene&amp;option=CloneID&amp;criteria=Homo%20sapiens%20mRNA;%20cDNA%20DKFZp434G0972%20(from%20clone%20DKFZp434G0972)" TargetMode="External"/><Relationship Id="rId146" Type="http://schemas.openxmlformats.org/officeDocument/2006/relationships/hyperlink" Target="http://genome-www4.stanford.edu/cgi-bin/SMD/source/sourceResult?choice=Gene&amp;option=CloneID&amp;criteria=integrin,%20alpha%206%20%20(ITGA6)" TargetMode="External"/><Relationship Id="rId147" Type="http://schemas.openxmlformats.org/officeDocument/2006/relationships/hyperlink" Target="http://genome-www4.stanford.edu/cgi-bin/SMD/source/sourceResult?choice=Gene&amp;option=CloneID&amp;criteria=Gene%2033/Mig-6%20%20(MIG-6)" TargetMode="External"/><Relationship Id="rId148" Type="http://schemas.openxmlformats.org/officeDocument/2006/relationships/hyperlink" Target="http://genome-www4.stanford.edu/cgi-bin/SMD/source/sourceResult?choice=Gene&amp;option=CloneID&amp;criteria=hypothetical%20protein%20from%20EUROIMAGE%202021883%20(LOC56926)" TargetMode="External"/><Relationship Id="rId149" Type="http://schemas.openxmlformats.org/officeDocument/2006/relationships/hyperlink" Target="http://genome-www4.stanford.edu/cgi-bin/SMD/source/sourceResult?choice=Gene&amp;option=CloneID&amp;criteria=signal%20sequence%20receptor,%20gamma%20(translocon-associated%20protein%20gamma)%20(SSR3)" TargetMode="External"/><Relationship Id="rId150" Type="http://schemas.openxmlformats.org/officeDocument/2006/relationships/hyperlink" Target="http://genome-www4.stanford.edu/cgi-bin/SMD/source/sourceResult?choice=Gene&amp;option=CloneID&amp;criteria=prothymosin,%20alpha%20(gene%20sequence%2028)%20(PTMA)" TargetMode="External"/><Relationship Id="rId151" Type="http://schemas.openxmlformats.org/officeDocument/2006/relationships/hyperlink" Target="http://genome-www4.stanford.edu/cgi-bin/SMD/source/sourceResult?choice=Gene&amp;option=CloneID&amp;criteria=Homo%20sapiens%20cDNA:%20FLJ23001%20fis,%20clone%20LNG00288%20(FLJ23462)" TargetMode="External"/><Relationship Id="rId152" Type="http://schemas.openxmlformats.org/officeDocument/2006/relationships/hyperlink" Target="http://genome-www4.stanford.edu/cgi-bin/SMD/source/sourceResult?choice=Gene&amp;option=CloneID&amp;criteria=hypothetical%20protein%20FLJ13052%20%20(FLJ13052)" TargetMode="External"/><Relationship Id="rId153" Type="http://schemas.openxmlformats.org/officeDocument/2006/relationships/hyperlink" Target="http://genome-www4.stanford.edu/cgi-bin/SMD/source/sourceResult?choice=Gene&amp;option=CloneID&amp;criteria=B-factor,%20properdin%20%20(BF)" TargetMode="External"/><Relationship Id="rId154" Type="http://schemas.openxmlformats.org/officeDocument/2006/relationships/hyperlink" Target="http://genome-www4.stanford.edu/cgi-bin/SMD/source/sourceResult?choice=Gene&amp;option=CloneID&amp;criteria=ESTs" TargetMode="External"/><Relationship Id="rId155" Type="http://schemas.openxmlformats.org/officeDocument/2006/relationships/hyperlink" Target="http://genome-www4.stanford.edu/cgi-bin/SMD/source/sourceResult?choice=Gene&amp;option=CloneID&amp;criteria=ESTs" TargetMode="External"/><Relationship Id="rId156" Type="http://schemas.openxmlformats.org/officeDocument/2006/relationships/hyperlink" Target="http://genome-www4.stanford.edu/cgi-bin/SMD/source/sourceResult?choice=Gene&amp;option=CloneID&amp;criteria=Bcl-2%20binding%20component%203%20%20(BBC3)" TargetMode="External"/><Relationship Id="rId157" Type="http://schemas.openxmlformats.org/officeDocument/2006/relationships/hyperlink" Target="http://genome-www4.stanford.edu/cgi-bin/SMD/source/sourceResult?choice=Gene&amp;option=CloneID&amp;criteria=protein%20disulfide%20isomerase%20related%20protein%20(calcium-binding%20protein,%20intestinal-related)%20%20(ERP70)" TargetMode="External"/><Relationship Id="rId158" Type="http://schemas.openxmlformats.org/officeDocument/2006/relationships/hyperlink" Target="http://genome-www4.stanford.edu/cgi-bin/SMD/source/sourceResult?choice=Gene&amp;option=CloneID&amp;criteria=KIAA1536%20protein%20(KIAA1536)" TargetMode="External"/><Relationship Id="rId159" Type="http://schemas.openxmlformats.org/officeDocument/2006/relationships/hyperlink" Target="http://genome-www4.stanford.edu/cgi-bin/SMD/source/sourceResult?choice=Gene&amp;option=CloneID&amp;criteria=solute%20carrier%20family%2011%20(proton-coupled%20divalent%20metal%20ion%20transporters),%20member%203%20%20(SLC11A3)" TargetMode="External"/><Relationship Id="rId160" Type="http://schemas.openxmlformats.org/officeDocument/2006/relationships/hyperlink" Target="http://genome-www4.stanford.edu/cgi-bin/SMD/source/sourceResult?choice=Gene&amp;option=CloneID&amp;criteria=ribonuclease,%20RNase%20A%20family,%204%20%20(RNASE4)" TargetMode="External"/><Relationship Id="rId161" Type="http://schemas.openxmlformats.org/officeDocument/2006/relationships/hyperlink" Target="http://genome-www4.stanford.edu/cgi-bin/SMD/source/sourceResult?choice=Gene&amp;option=CloneID&amp;criteria=cathepsin%20F%20(CTSF)" TargetMode="External"/><Relationship Id="rId162" Type="http://schemas.openxmlformats.org/officeDocument/2006/relationships/hyperlink" Target="http://genome-www4.stanford.edu/cgi-bin/SMD/source/sourceResult?choice=Gene&amp;option=CloneID&amp;criteria=ESTs" TargetMode="External"/><Relationship Id="rId163" Type="http://schemas.openxmlformats.org/officeDocument/2006/relationships/hyperlink" Target="http://genome-www4.stanford.edu/cgi-bin/SMD/source/sourceResult?choice=Gene&amp;option=CloneID&amp;criteria=Homo%20sapiens%20mRNA;%20cDNA%20DKFZp564L0822%20(from%20clone%20DKFZp564L0822)" TargetMode="External"/><Relationship Id="rId164" Type="http://schemas.openxmlformats.org/officeDocument/2006/relationships/hyperlink" Target="http://genome-www4.stanford.edu/cgi-bin/SMD/source/sourceResult?choice=Gene&amp;option=CloneID&amp;criteria=zinc%20finger%20protein%20219%20(ZNF219)" TargetMode="External"/><Relationship Id="rId165" Type="http://schemas.openxmlformats.org/officeDocument/2006/relationships/hyperlink" Target="http://genome-www4.stanford.edu/cgi-bin/SMD/source/sourceResult?choice=Gene&amp;option=CloneID&amp;criteria=ESTs" TargetMode="External"/><Relationship Id="rId166" Type="http://schemas.openxmlformats.org/officeDocument/2006/relationships/hyperlink" Target="http://genome-www4.stanford.edu/cgi-bin/SMD/source/sourceResult?choice=Gene&amp;option=CloneID&amp;criteria=Homo%20sapiens%20cDNA:%20FLJ23462%20fis,%20clone%20HSI08475%20%20(FLJ23462)" TargetMode="External"/><Relationship Id="rId167" Type="http://schemas.openxmlformats.org/officeDocument/2006/relationships/hyperlink" Target="http://genome-www4.stanford.edu/cgi-bin/SMD/source/sourceResult?choice=Gene&amp;option=CloneID&amp;criteria=immunoglobulin%20(CD79A)%20binding%20protein%201%20%20(IGBP1)" TargetMode="External"/><Relationship Id="rId168" Type="http://schemas.openxmlformats.org/officeDocument/2006/relationships/hyperlink" Target="http://genome-www4.stanford.edu/cgi-bin/SMD/source/sourceResult?choice=Gene&amp;option=CloneID&amp;criteria=ESTs,%20Weakly%20similar%20to%20%20developmentally%20regulated%20protein%20[R.norvegicus]%20(PNN)" TargetMode="External"/><Relationship Id="rId169" Type="http://schemas.openxmlformats.org/officeDocument/2006/relationships/hyperlink" Target="http://genome-www4.stanford.edu/cgi-bin/SMD/source/sourceResult?choice=Gene&amp;option=CloneID&amp;criteria=retinoic%20acid%20receptor%20responder%20(tazarotene%20induced)%203%20%20(RARRES3)" TargetMode="External"/><Relationship Id="rId170" Type="http://schemas.openxmlformats.org/officeDocument/2006/relationships/hyperlink" Target="http://genome-www4.stanford.edu/cgi-bin/SMD/source/sourceResult?choice=Gene&amp;option=CloneID&amp;criteria=Homo%20sapiens%20cDNA%20FLJ13335%20fis,%20clone%20OVARC1001861%20(FYCO1)" TargetMode="External"/><Relationship Id="rId171" Type="http://schemas.openxmlformats.org/officeDocument/2006/relationships/hyperlink" Target="http://genome-www4.stanford.edu/cgi-bin/SMD/source/sourceResult?choice=Gene&amp;option=CloneID&amp;criteria=nitrogen%20fixation%20cluster-like%20%20(NIFU)" TargetMode="External"/><Relationship Id="rId172" Type="http://schemas.openxmlformats.org/officeDocument/2006/relationships/hyperlink" Target="http://genome-www4.stanford.edu/cgi-bin/SMD/source/sourceResult?choice=Gene&amp;option=CloneID&amp;criteria=Homo%20sapiens%20cDNA:%20FLJ22139%20fis,%20clone%20HEP20959" TargetMode="External"/><Relationship Id="rId173" Type="http://schemas.openxmlformats.org/officeDocument/2006/relationships/hyperlink" Target="http://genome-www4.stanford.edu/cgi-bin/SMD/source/sourceResult?choice=Gene&amp;option=CloneID&amp;criteria=cystatin%20C%20(amyloid%20angiopathy%20and%20cerebral%20hemorrhage)%20(CST3)" TargetMode="External"/><Relationship Id="rId174" Type="http://schemas.openxmlformats.org/officeDocument/2006/relationships/hyperlink" Target="http://genome-www4.stanford.edu/cgi-bin/SMD/source/sourceResult?choice=Gene&amp;option=CloneID&amp;criteria=interleukin%206%20signal%20transducer%20(gp130,%20oncostatin%20M%20receptor)%20(IL6ST)" TargetMode="External"/><Relationship Id="rId175" Type="http://schemas.openxmlformats.org/officeDocument/2006/relationships/hyperlink" Target="http://genome-www4.stanford.edu/cgi-bin/SMD/source/sourceResult?choice=Gene&amp;option=CloneID&amp;criteria=ESTs,%20Weakly%20similar%20to%20%20alpha-1%20type%20I%20collagen%20[H.sapiens]" TargetMode="External"/><Relationship Id="rId176" Type="http://schemas.openxmlformats.org/officeDocument/2006/relationships/hyperlink" Target="http://genome-www4.stanford.edu/cgi-bin/SMD/source/sourceResult?choice=Gene&amp;option=CloneID&amp;criteria=ESTs" TargetMode="External"/><Relationship Id="rId177" Type="http://schemas.openxmlformats.org/officeDocument/2006/relationships/hyperlink" Target="http://genome-www4.stanford.edu/cgi-bin/SMD/source/sourceResult?choice=Gene&amp;option=CloneID&amp;criteria=basic%20helix-loop-helix%20domain%20containing,%20class%20B,%202%20(BHLHB2)" TargetMode="External"/><Relationship Id="rId178" Type="http://schemas.openxmlformats.org/officeDocument/2006/relationships/hyperlink" Target="http://genome-www4.stanford.edu/cgi-bin/SMD/source/sourceResult?choice=Gene&amp;option=CloneID&amp;criteria=hypothetical%20protein%20FLJ20367%20%20(FLJ20367)" TargetMode="External"/><Relationship Id="rId179" Type="http://schemas.openxmlformats.org/officeDocument/2006/relationships/hyperlink" Target="http://genome-www4.stanford.edu/cgi-bin/SMD/source/sourceResult?choice=Gene&amp;option=CloneID&amp;criteria=ESTs" TargetMode="External"/><Relationship Id="rId180" Type="http://schemas.openxmlformats.org/officeDocument/2006/relationships/hyperlink" Target="http://genome-www4.stanford.edu/cgi-bin/SMD/source/sourceResult?choice=Gene&amp;option=CloneID&amp;criteria=hypothetical%20protein%20FLJ10948%20(FLJ10948)" TargetMode="External"/><Relationship Id="rId181" Type="http://schemas.openxmlformats.org/officeDocument/2006/relationships/hyperlink" Target="http://genome-www4.stanford.edu/cgi-bin/SMD/source/sourceResult?choice=Gene&amp;option=CloneID&amp;criteria=Human%20PAC%20clone%20RP3-515N1%20from%2022q11.2-q22" TargetMode="External"/><Relationship Id="rId182" Type="http://schemas.openxmlformats.org/officeDocument/2006/relationships/hyperlink" Target="http://genome-www4.stanford.edu/cgi-bin/SMD/source/sourceResult?choice=Gene&amp;option=CloneID&amp;criteria=KIAA1109%20protein%20(KIAA1109)" TargetMode="External"/><Relationship Id="rId183" Type="http://schemas.openxmlformats.org/officeDocument/2006/relationships/hyperlink" Target="http://genome-www4.stanford.edu/cgi-bin/SMD/source/sourceResult?choice=Gene&amp;option=CloneID&amp;criteria=selenium%20binding%20protein%201%20(SELENBP1)" TargetMode="External"/><Relationship Id="rId184" Type="http://schemas.openxmlformats.org/officeDocument/2006/relationships/hyperlink" Target="http://genome-www4.stanford.edu/cgi-bin/SMD/source/sourceResult?choice=Gene&amp;option=CloneID&amp;criteria=chloride%20channel%206%20(CLCN6)" TargetMode="External"/><Relationship Id="rId185" Type="http://schemas.openxmlformats.org/officeDocument/2006/relationships/hyperlink" Target="http://genome-www4.stanford.edu/cgi-bin/SMD/source/sourceResult?choice=Gene&amp;option=CloneID&amp;criteria=p53%20regulated%20PA26%20nuclear%20protein%20(PA26)" TargetMode="External"/><Relationship Id="rId186" Type="http://schemas.openxmlformats.org/officeDocument/2006/relationships/hyperlink" Target="http://genome-www4.stanford.edu/cgi-bin/SMD/source/sourceResult?choice=Gene&amp;option=CloneID&amp;criteria=ESTs" TargetMode="External"/><Relationship Id="rId187" Type="http://schemas.openxmlformats.org/officeDocument/2006/relationships/hyperlink" Target="http://genome-www4.stanford.edu/cgi-bin/SMD/source/sourceResult?choice=Gene&amp;option=CloneID&amp;criteria=KIAA0806%20gene%20product%20(KIAA0806)" TargetMode="External"/><Relationship Id="rId188" Type="http://schemas.openxmlformats.org/officeDocument/2006/relationships/hyperlink" Target="http://genome-www4.stanford.edu/cgi-bin/SMD/source/sourceResult?choice=Gene&amp;option=CloneID&amp;criteria=guanine%20nucleotide%20binding%20protein%2011%20(GNG11)" TargetMode="External"/><Relationship Id="rId189" Type="http://schemas.openxmlformats.org/officeDocument/2006/relationships/hyperlink" Target="http://genome-www4.stanford.edu/cgi-bin/SMD/source/sourceResult?choice=Gene&amp;option=CloneID&amp;criteria=mitogen-activated%20protein%20kinase%208%20interacting%20protein%202%20(MAPK8IP2)" TargetMode="External"/><Relationship Id="rId190" Type="http://schemas.openxmlformats.org/officeDocument/2006/relationships/hyperlink" Target="http://genome-www4.stanford.edu/cgi-bin/SMD/source/sourceResult?choice=Gene&amp;option=CloneID&amp;criteria=chaperonin%20containing%20TCP1,%20subunit%208%20(theta)%20(CCT8)" TargetMode="External"/><Relationship Id="rId191" Type="http://schemas.openxmlformats.org/officeDocument/2006/relationships/hyperlink" Target="http://genome-www4.stanford.edu/cgi-bin/SMD/source/sourceResult?choice=Gene&amp;option=CloneID&amp;criteria=ESTs" TargetMode="External"/><Relationship Id="rId192" Type="http://schemas.openxmlformats.org/officeDocument/2006/relationships/hyperlink" Target="http://genome-www4.stanford.edu/cgi-bin/SMD/source/sourceResult?choice=Gene&amp;option=CloneID&amp;criteria=KIAA0874%20protein%20%20(KIAA0874)" TargetMode="External"/><Relationship Id="rId193" Type="http://schemas.openxmlformats.org/officeDocument/2006/relationships/hyperlink" Target="http://genome-www4.stanford.edu/cgi-bin/SMD/source/sourceResult?choice=Gene&amp;option=CloneID&amp;criteria=Homo%20sapiens%20cDNA:%20FLJ23582%20fis,%20clone%20LNG13759" TargetMode="External"/><Relationship Id="rId194" Type="http://schemas.openxmlformats.org/officeDocument/2006/relationships/hyperlink" Target="http://genome-www4.stanford.edu/cgi-bin/SMD/source/sourceResult?choice=Gene&amp;option=CloneID&amp;criteria=ESTs" TargetMode="External"/><Relationship Id="rId195" Type="http://schemas.openxmlformats.org/officeDocument/2006/relationships/hyperlink" Target="http://genome-www4.stanford.edu/cgi-bin/SMD/source/sourceResult?choice=Gene&amp;option=CloneID&amp;criteria=ESTs,%20Weakly%20similar%20to%20%20zinc%20finger%20protein%20106%20[M.musculus]%20(ZFP106)" TargetMode="External"/><Relationship Id="rId196" Type="http://schemas.openxmlformats.org/officeDocument/2006/relationships/hyperlink" Target="http://genome-www4.stanford.edu/cgi-bin/SMD/source/sourceResult?choice=Gene&amp;option=CloneID&amp;criteria=Homo%20sapiens%20mRNA;%20cDNA%20DKFZp564D0472%20(from%20clone%20DKFZp564D0472)" TargetMode="External"/><Relationship Id="rId197" Type="http://schemas.openxmlformats.org/officeDocument/2006/relationships/hyperlink" Target="http://genome-www4.stanford.edu/cgi-bin/SMD/source/sourceResult?choice=Gene&amp;option=CloneID&amp;criteria=KIAA1095%20protein%20%20(KIAA1095)" TargetMode="External"/><Relationship Id="rId198" Type="http://schemas.openxmlformats.org/officeDocument/2006/relationships/hyperlink" Target="http://genome-www4.stanford.edu/cgi-bin/SMD/source/sourceResult?choice=Gene&amp;option=CloneID&amp;criteria=ESTs" TargetMode="External"/><Relationship Id="rId199" Type="http://schemas.openxmlformats.org/officeDocument/2006/relationships/hyperlink" Target="http://genome-www4.stanford.edu/cgi-bin/SMD/source/sourceResult?choice=Gene&amp;option=CloneID&amp;criteria=Homo%20sapiens%20cDNA%20FLJ20678%20fis,%20clone%20KAIA4163" TargetMode="External"/><Relationship Id="rId200" Type="http://schemas.openxmlformats.org/officeDocument/2006/relationships/hyperlink" Target="http://genome-www4.stanford.edu/cgi-bin/SMD/source/sourceResult?choice=Gene&amp;option=CloneID&amp;criteria=ribosomal%20protein,%20large%20P2%20%20(RPLP2)" TargetMode="External"/><Relationship Id="rId201" Type="http://schemas.openxmlformats.org/officeDocument/2006/relationships/hyperlink" Target="http://genome-www4.stanford.edu/cgi-bin/SMD/source/sourceResult?choice=Gene&amp;option=CloneID&amp;criteria=epithelial%20membrane%20protein%202%20(EMP2)" TargetMode="External"/><Relationship Id="rId202" Type="http://schemas.openxmlformats.org/officeDocument/2006/relationships/hyperlink" Target="http://genome-www4.stanford.edu/cgi-bin/SMD/source/sourceResult?choice=Gene&amp;option=CloneID&amp;criteria=KIAA0090%20protein%20(KIAA0090)" TargetMode="External"/><Relationship Id="rId203" Type="http://schemas.openxmlformats.org/officeDocument/2006/relationships/hyperlink" Target="http://genome-www4.stanford.edu/cgi-bin/SMD/source/sourceResult?choice=Gene&amp;option=CloneID&amp;criteria=axin%202%20(conductin,%20axil)%20(AXIN2)" TargetMode="External"/><Relationship Id="rId204" Type="http://schemas.openxmlformats.org/officeDocument/2006/relationships/hyperlink" Target="http://genome-www4.stanford.edu/cgi-bin/SMD/source/sourceResult?choice=Gene&amp;option=CloneID&amp;criteria=Homo%20sapiens%20cDNA:%20FLJ23582%20fis,%20clone%20LNG13759" TargetMode="External"/><Relationship Id="rId205" Type="http://schemas.openxmlformats.org/officeDocument/2006/relationships/hyperlink" Target="http://genome-www4.stanford.edu/cgi-bin/SMD/source/sourceResult?choice=Gene&amp;option=CloneID&amp;criteria=LIM%20domain%20binding%201%20%20(LDB1)" TargetMode="External"/><Relationship Id="rId206" Type="http://schemas.openxmlformats.org/officeDocument/2006/relationships/hyperlink" Target="http://genome-www4.stanford.edu/cgi-bin/SMD/source/sourceResult?choice=Gene&amp;option=CloneID&amp;criteria=Homo%20sapiens%20cDNA%20FLJ20053%20fis,%20clone%20COL00809." TargetMode="External"/><Relationship Id="rId207" Type="http://schemas.openxmlformats.org/officeDocument/2006/relationships/hyperlink" Target="http://genome-www4.stanford.edu/cgi-bin/SMD/source/sourceResult?choice=Gene&amp;option=CloneID&amp;criteria=KIAA1036%20protein%20%20(KIAA1036)" TargetMode="External"/><Relationship Id="rId208" Type="http://schemas.openxmlformats.org/officeDocument/2006/relationships/hyperlink" Target="http://genome-www4.stanford.edu/cgi-bin/SMD/source/sourceResult?choice=Gene&amp;option=CloneID&amp;criteria=heme-regulated%20initiation%20factor%202-alpha%20kinase%20%20(HRI)" TargetMode="External"/><Relationship Id="rId209" Type="http://schemas.openxmlformats.org/officeDocument/2006/relationships/hyperlink" Target="http://genome-www4.stanford.edu/cgi-bin/SMD/source/sourceResult?choice=Gene&amp;option=CloneID&amp;criteria=Rho%20guanine%20nucleotide%20exchange%20factor%20(GEF)%203%20(ARHGEF3)" TargetMode="External"/><Relationship Id="rId210" Type="http://schemas.openxmlformats.org/officeDocument/2006/relationships/hyperlink" Target="http://genome-www4.stanford.edu/cgi-bin/SMD/source/sourceResult?choice=Gene&amp;option=CloneID&amp;criteria=quiescent%20cell%20proline%20dipeptidase%20(DPP7)" TargetMode="External"/><Relationship Id="rId211" Type="http://schemas.openxmlformats.org/officeDocument/2006/relationships/hyperlink" Target="http://genome-www4.stanford.edu/cgi-bin/SMD/source/sourceResult?choice=Gene&amp;option=CloneID&amp;criteria=zinc%20finger%20protein%2036%20(KOX%2018)%20(ZNF36)" TargetMode="External"/><Relationship Id="rId212" Type="http://schemas.openxmlformats.org/officeDocument/2006/relationships/hyperlink" Target="http://genome-www4.stanford.edu/cgi-bin/SMD/source/sourceResult?choice=Gene&amp;option=CloneID&amp;criteria=hypothetical%20SBBI03%20protein%20%20(SBB103)" TargetMode="External"/><Relationship Id="rId213" Type="http://schemas.openxmlformats.org/officeDocument/2006/relationships/hyperlink" Target="http://genome-www4.stanford.edu/cgi-bin/SMD/source/sourceResult?choice=Gene&amp;option=CloneID&amp;criteria=Homo%20sapiens%20mRNA;%20cDNA%20DKFZp586B0220%20(from%20clone%20DKFZp586B0220)" TargetMode="External"/><Relationship Id="rId214" Type="http://schemas.openxmlformats.org/officeDocument/2006/relationships/hyperlink" Target="http://genome-www4.stanford.edu/cgi-bin/SMD/source/sourceResult?choice=Gene&amp;option=CloneID&amp;criteria=interleukin%201%20receptor,%20type%20I%20%20(IL1R1)" TargetMode="External"/><Relationship Id="rId215" Type="http://schemas.openxmlformats.org/officeDocument/2006/relationships/hyperlink" Target="http://genome-www4.stanford.edu/cgi-bin/SMD/source/sourceResult?choice=Gene&amp;option=CloneID&amp;criteria=coagulation%20factor%20X%20%20(F10)" TargetMode="External"/><Relationship Id="rId216" Type="http://schemas.openxmlformats.org/officeDocument/2006/relationships/hyperlink" Target="http://genome-www4.stanford.edu/cgi-bin/SMD/source/sourceResult?choice=Gene&amp;option=CloneID&amp;criteria=filamin%20C,%20gamma%20(actin-binding%20protein-280)%20(FLNC)" TargetMode="External"/><Relationship Id="rId217" Type="http://schemas.openxmlformats.org/officeDocument/2006/relationships/hyperlink" Target="http://genome-www4.stanford.edu/cgi-bin/SMD/source/sourceResult?choice=Gene&amp;option=CloneID&amp;criteria=ESTs" TargetMode="External"/><Relationship Id="rId218" Type="http://schemas.openxmlformats.org/officeDocument/2006/relationships/hyperlink" Target="http://genome-www4.stanford.edu/cgi-bin/SMD/source/sourceResult?choice=Gene&amp;option=CloneID&amp;criteria=ESTs" TargetMode="External"/><Relationship Id="rId219" Type="http://schemas.openxmlformats.org/officeDocument/2006/relationships/hyperlink" Target="http://genome-www4.stanford.edu/cgi-bin/SMD/source/sourceResult?choice=Gene&amp;option=CloneID&amp;criteria=Homo%20sapiens%20myosin,%20light%20polypeptide%206,%20alkali,%20smooth%20muscle%20and%20non-muscle%20(MYL6),%20mRNA.%20(MYL6)" TargetMode="External"/><Relationship Id="rId220" Type="http://schemas.openxmlformats.org/officeDocument/2006/relationships/hyperlink" Target="http://genome-www4.stanford.edu/cgi-bin/SMD/source/sourceResult?choice=Gene&amp;option=CloneID&amp;criteria=Homo%20sapiens%20cDNA%20FLJ12798%20fis,%20clone%20NT2RP2002076,%20highly%20similar%20to%20Homo%20sapiens%20clone%2024804%20mRNA%20sequence%20(MGC2722)" TargetMode="External"/><Relationship Id="rId221" Type="http://schemas.openxmlformats.org/officeDocument/2006/relationships/hyperlink" Target="http://genome-www4.stanford.edu/cgi-bin/SMD/source/sourceResult?choice=Gene&amp;option=CloneID&amp;criteria=glycine%20amidinotransferase%20(L-arginine:glycine%20amidinotransferase)%20%20(GATM)" TargetMode="External"/><Relationship Id="rId222" Type="http://schemas.openxmlformats.org/officeDocument/2006/relationships/hyperlink" Target="http://genome-www4.stanford.edu/cgi-bin/SMD/source/sourceResult?choice=Gene&amp;option=CloneID&amp;criteria=organic%20cation%20transporter%20(LOC57100)" TargetMode="External"/><Relationship Id="rId223" Type="http://schemas.openxmlformats.org/officeDocument/2006/relationships/hyperlink" Target="http://genome-www4.stanford.edu/cgi-bin/SMD/source/sourceResult?choice=Gene&amp;option=CloneID&amp;criteria=Homo%20sapiens%20mRNA;%20cDNA%20DKFZp434P1514%20(from%20clone%20DKFZp434P1514);%20partial%20cds%20(DKFZp434P1514)" TargetMode="External"/><Relationship Id="rId224" Type="http://schemas.openxmlformats.org/officeDocument/2006/relationships/hyperlink" Target="http://genome-www4.stanford.edu/cgi-bin/SMD/source/sourceResult?choice=Gene&amp;option=CloneID&amp;criteria=protein%20kinase%20(cAMP-dependent,%20catalytic)%20inhibitor%20gamma%20(PKIG)" TargetMode="External"/><Relationship Id="rId225" Type="http://schemas.openxmlformats.org/officeDocument/2006/relationships/hyperlink" Target="http://genome-www4.stanford.edu/cgi-bin/SMD/source/sourceResult?choice=Gene&amp;option=CloneID&amp;criteria=coagulation%20factor%20III%20(thromboplastin,%20tissue%20factor)%20%20(F3)" TargetMode="External"/><Relationship Id="rId226" Type="http://schemas.openxmlformats.org/officeDocument/2006/relationships/hyperlink" Target="http://genome-www4.stanford.edu/cgi-bin/SMD/source/sourceResult?choice=Gene&amp;option=CloneID&amp;criteria=DKFZP434C211%20protein%20(DKFZP434C211)" TargetMode="External"/><Relationship Id="rId227" Type="http://schemas.openxmlformats.org/officeDocument/2006/relationships/hyperlink" Target="http://genome-www4.stanford.edu/cgi-bin/SMD/source/sourceResult?choice=Gene&amp;option=CloneID&amp;criteria=MAX-interacting%20protein%201%20(MXI1)" TargetMode="External"/><Relationship Id="rId228" Type="http://schemas.openxmlformats.org/officeDocument/2006/relationships/hyperlink" Target="http://genome-www4.stanford.edu/cgi-bin/SMD/source/sourceResult?choice=Gene&amp;option=CloneID&amp;criteria=AD021%20protein%20(LOC51313)" TargetMode="External"/><Relationship Id="rId229" Type="http://schemas.openxmlformats.org/officeDocument/2006/relationships/hyperlink" Target="http://genome-www4.stanford.edu/cgi-bin/SMD/source/sourceResult?choice=Gene&amp;option=CloneID&amp;criteria=Homo%20sapiens%20cDNA:%20FLJ21987%20fis,%20clone%20HEP06306" TargetMode="External"/><Relationship Id="rId230" Type="http://schemas.openxmlformats.org/officeDocument/2006/relationships/hyperlink" Target="http://genome-www4.stanford.edu/cgi-bin/SMD/source/sourceResult?choice=Gene&amp;option=CloneID&amp;criteria=ESTs" TargetMode="External"/><Relationship Id="rId231" Type="http://schemas.openxmlformats.org/officeDocument/2006/relationships/hyperlink" Target="http://genome-www4.stanford.edu/cgi-bin/SMD/source/sourceResult?choice=Gene&amp;option=CloneID&amp;criteria=Homo%20sapiens%20cDNA:%20FLJ20935%20fis,%20clone%20ADSE01534%20%20(MAN1A1)" TargetMode="External"/><Relationship Id="rId232" Type="http://schemas.openxmlformats.org/officeDocument/2006/relationships/hyperlink" Target="http://genome-www4.stanford.edu/cgi-bin/SMD/source/sourceResult?choice=Gene&amp;option=CloneID&amp;criteria=Fc%20fragment%20of%20IgG,%20receptor,%20transporter,%20alpha%20(FCGRT)" TargetMode="External"/><Relationship Id="rId233" Type="http://schemas.openxmlformats.org/officeDocument/2006/relationships/hyperlink" Target="http://genome-www4.stanford.edu/cgi-bin/SMD/source/sourceResult?choice=Gene&amp;option=CloneID&amp;criteria=ras%20homolog%20gene%20family,%20member%20C%20(ARHC)" TargetMode="External"/><Relationship Id="rId234" Type="http://schemas.openxmlformats.org/officeDocument/2006/relationships/hyperlink" Target="http://genome-www4.stanford.edu/cgi-bin/SMD/source/sourceResult?choice=Gene&amp;option=CloneID&amp;criteria=lumican%20(LUM)" TargetMode="External"/><Relationship Id="rId235" Type="http://schemas.openxmlformats.org/officeDocument/2006/relationships/hyperlink" Target="http://genome-www4.stanford.edu/cgi-bin/SMD/source/sourceResult?choice=Gene&amp;option=CloneID&amp;criteria=interferon%20induced%20transmembrane%20protein%201%20(9-27)%20(IFITM1)" TargetMode="External"/><Relationship Id="rId236" Type="http://schemas.openxmlformats.org/officeDocument/2006/relationships/hyperlink" Target="http://genome-www4.stanford.edu/cgi-bin/SMD/source/sourceResult?choice=Gene&amp;option=CloneID&amp;criteria=Homo%20sapiens%20oxidoreductase%20UCPA%20(LOC56898),%20mRNA.%20(LOC56898)" TargetMode="External"/><Relationship Id="rId237" Type="http://schemas.openxmlformats.org/officeDocument/2006/relationships/hyperlink" Target="http://genome-www4.stanford.edu/cgi-bin/SMD/source/sourceResult?choice=Gene&amp;option=CloneID&amp;criteria=ESTs%20%20(AXIN2)" TargetMode="External"/><Relationship Id="rId238" Type="http://schemas.openxmlformats.org/officeDocument/2006/relationships/drawing" Target="../drawings/drawing25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O57" activeCellId="0" sqref="O5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75" hidden="false" customHeight="false" outlineLevel="0" collapsed="false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8</v>
      </c>
      <c r="H2" s="1" t="n">
        <v>82</v>
      </c>
      <c r="I2" s="1" t="n">
        <v>1</v>
      </c>
      <c r="J2" s="1" t="n">
        <v>2</v>
      </c>
      <c r="K2" s="1" t="n">
        <v>12</v>
      </c>
      <c r="L2" s="1" t="n">
        <v>1</v>
      </c>
      <c r="M2" s="1" t="n">
        <v>11</v>
      </c>
      <c r="N2" s="1" t="n">
        <v>0</v>
      </c>
      <c r="O2" s="1" t="n">
        <v>1</v>
      </c>
      <c r="P2" s="1" t="n">
        <v>4</v>
      </c>
      <c r="Q2" s="1" t="n">
        <v>2</v>
      </c>
      <c r="R2" s="1" t="n">
        <v>0</v>
      </c>
      <c r="S2" s="1" t="n">
        <v>2</v>
      </c>
      <c r="T2" s="1" t="s">
        <v>29</v>
      </c>
      <c r="U2" s="1" t="s">
        <v>30</v>
      </c>
      <c r="V2" s="1" t="s">
        <v>31</v>
      </c>
      <c r="W2" s="1" t="s">
        <v>32</v>
      </c>
    </row>
    <row r="3" customFormat="false" ht="12.75" hidden="false" customHeight="false" outlineLevel="0" collapsed="false">
      <c r="A3" s="1" t="s">
        <v>33</v>
      </c>
      <c r="B3" s="1" t="s">
        <v>34</v>
      </c>
      <c r="C3" s="1" t="s">
        <v>35</v>
      </c>
      <c r="D3" s="1" t="s">
        <v>26</v>
      </c>
      <c r="E3" s="1" t="s">
        <v>36</v>
      </c>
      <c r="F3" s="1" t="s">
        <v>37</v>
      </c>
      <c r="G3" s="1" t="s">
        <v>28</v>
      </c>
      <c r="H3" s="1" t="n">
        <v>66</v>
      </c>
      <c r="I3" s="1" t="n">
        <v>1</v>
      </c>
      <c r="J3" s="1" t="n">
        <v>2</v>
      </c>
      <c r="K3" s="1" t="n">
        <v>23</v>
      </c>
      <c r="L3" s="1" t="n">
        <v>1</v>
      </c>
      <c r="M3" s="1" t="n">
        <v>0</v>
      </c>
      <c r="N3" s="1" t="n">
        <v>0</v>
      </c>
      <c r="O3" s="1" t="n">
        <v>0</v>
      </c>
      <c r="P3" s="1" t="n">
        <v>4</v>
      </c>
      <c r="Q3" s="1" t="n">
        <v>2</v>
      </c>
      <c r="R3" s="1" t="n">
        <v>0</v>
      </c>
      <c r="S3" s="1" t="n">
        <v>3</v>
      </c>
      <c r="T3" s="1" t="s">
        <v>29</v>
      </c>
      <c r="U3" s="1" t="s">
        <v>30</v>
      </c>
      <c r="V3" s="1" t="s">
        <v>31</v>
      </c>
      <c r="W3" s="1" t="s">
        <v>32</v>
      </c>
    </row>
    <row r="4" customFormat="false" ht="12.75" hidden="false" customHeight="false" outlineLevel="0" collapsed="false">
      <c r="A4" s="1" t="s">
        <v>38</v>
      </c>
      <c r="B4" s="1" t="s">
        <v>39</v>
      </c>
      <c r="C4" s="1" t="s">
        <v>40</v>
      </c>
      <c r="D4" s="1" t="s">
        <v>26</v>
      </c>
      <c r="E4" s="1" t="s">
        <v>36</v>
      </c>
      <c r="F4" s="1" t="s">
        <v>37</v>
      </c>
      <c r="G4" s="1" t="s">
        <v>28</v>
      </c>
      <c r="H4" s="1" t="n">
        <v>58</v>
      </c>
      <c r="I4" s="1" t="n">
        <v>0</v>
      </c>
      <c r="J4" s="1" t="n">
        <v>0</v>
      </c>
      <c r="K4" s="1" t="n">
        <v>57</v>
      </c>
      <c r="L4" s="1" t="n">
        <v>0</v>
      </c>
      <c r="M4" s="1" t="n">
        <v>57</v>
      </c>
      <c r="N4" s="1" t="n">
        <v>0</v>
      </c>
      <c r="O4" s="1" t="n">
        <v>1</v>
      </c>
      <c r="P4" s="1" t="n">
        <v>3</v>
      </c>
      <c r="Q4" s="1" t="n">
        <v>0</v>
      </c>
      <c r="R4" s="1" t="n">
        <v>0</v>
      </c>
      <c r="S4" s="1" t="n">
        <v>3</v>
      </c>
      <c r="T4" s="1" t="s">
        <v>41</v>
      </c>
      <c r="U4" s="1" t="s">
        <v>30</v>
      </c>
      <c r="V4" s="1" t="s">
        <v>31</v>
      </c>
      <c r="W4" s="1" t="s">
        <v>32</v>
      </c>
    </row>
    <row r="5" customFormat="false" ht="12.75" hidden="false" customHeight="false" outlineLevel="0" collapsed="false">
      <c r="A5" s="1" t="s">
        <v>42</v>
      </c>
      <c r="B5" s="1" t="s">
        <v>43</v>
      </c>
      <c r="C5" s="1" t="s">
        <v>44</v>
      </c>
      <c r="D5" s="1" t="s">
        <v>26</v>
      </c>
      <c r="E5" s="1" t="s">
        <v>36</v>
      </c>
      <c r="F5" s="1" t="s">
        <v>37</v>
      </c>
      <c r="G5" s="1" t="s">
        <v>28</v>
      </c>
      <c r="H5" s="1" t="n">
        <v>37</v>
      </c>
      <c r="I5" s="1" t="n">
        <v>0</v>
      </c>
      <c r="J5" s="1" t="n">
        <v>0</v>
      </c>
      <c r="K5" s="1" t="n">
        <v>22</v>
      </c>
      <c r="L5" s="1" t="n">
        <v>0</v>
      </c>
      <c r="M5" s="1" t="n">
        <v>22</v>
      </c>
      <c r="N5" s="1" t="n">
        <v>0</v>
      </c>
      <c r="O5" s="1" t="n">
        <v>1</v>
      </c>
      <c r="P5" s="1" t="n">
        <v>3</v>
      </c>
      <c r="Q5" s="1" t="n">
        <v>1</v>
      </c>
      <c r="R5" s="1" t="n">
        <v>0</v>
      </c>
      <c r="S5" s="1" t="n">
        <v>1</v>
      </c>
      <c r="T5" s="1" t="s">
        <v>29</v>
      </c>
      <c r="U5" s="1" t="s">
        <v>30</v>
      </c>
      <c r="V5" s="1" t="s">
        <v>31</v>
      </c>
      <c r="W5" s="1" t="s">
        <v>32</v>
      </c>
    </row>
    <row r="6" customFormat="false" ht="12.75" hidden="false" customHeight="false" outlineLevel="0" collapsed="false">
      <c r="A6" s="1" t="s">
        <v>45</v>
      </c>
      <c r="B6" s="1" t="s">
        <v>46</v>
      </c>
      <c r="C6" s="1" t="s">
        <v>47</v>
      </c>
      <c r="D6" s="1" t="s">
        <v>26</v>
      </c>
      <c r="E6" s="1" t="s">
        <v>27</v>
      </c>
      <c r="F6" s="1" t="s">
        <v>37</v>
      </c>
      <c r="G6" s="1" t="s">
        <v>28</v>
      </c>
      <c r="H6" s="1" t="n">
        <v>46</v>
      </c>
      <c r="I6" s="1" t="n">
        <v>1</v>
      </c>
      <c r="J6" s="1" t="n">
        <v>2</v>
      </c>
      <c r="K6" s="1" t="n">
        <v>10</v>
      </c>
      <c r="L6" s="1" t="n">
        <v>1</v>
      </c>
      <c r="M6" s="1" t="n">
        <v>0</v>
      </c>
      <c r="N6" s="1" t="n">
        <v>1</v>
      </c>
      <c r="O6" s="1" t="n">
        <v>0</v>
      </c>
      <c r="P6" s="1" t="n">
        <v>4</v>
      </c>
      <c r="Q6" s="1" t="n">
        <v>2</v>
      </c>
      <c r="R6" s="1" t="n">
        <v>0</v>
      </c>
      <c r="S6" s="1" t="n">
        <v>3</v>
      </c>
      <c r="T6" s="1" t="s">
        <v>29</v>
      </c>
      <c r="U6" s="1" t="s">
        <v>30</v>
      </c>
      <c r="V6" s="1" t="s">
        <v>31</v>
      </c>
      <c r="W6" s="1" t="s">
        <v>32</v>
      </c>
    </row>
    <row r="7" customFormat="false" ht="12.75" hidden="false" customHeight="false" outlineLevel="0" collapsed="false">
      <c r="A7" s="1" t="s">
        <v>48</v>
      </c>
      <c r="B7" s="1" t="s">
        <v>49</v>
      </c>
      <c r="C7" s="1" t="s">
        <v>50</v>
      </c>
      <c r="D7" s="1" t="s">
        <v>26</v>
      </c>
      <c r="E7" s="1" t="s">
        <v>51</v>
      </c>
      <c r="F7" s="1" t="s">
        <v>37</v>
      </c>
      <c r="G7" s="1" t="s">
        <v>28</v>
      </c>
      <c r="H7" s="1" t="n">
        <v>58</v>
      </c>
      <c r="I7" s="1" t="n">
        <v>1</v>
      </c>
      <c r="J7" s="1" t="n">
        <v>2</v>
      </c>
      <c r="K7" s="1" t="n">
        <v>30</v>
      </c>
      <c r="L7" s="1" t="n">
        <v>1</v>
      </c>
      <c r="M7" s="1" t="n">
        <v>23</v>
      </c>
      <c r="N7" s="1" t="n">
        <v>0</v>
      </c>
      <c r="O7" s="1" t="n">
        <v>1</v>
      </c>
      <c r="P7" s="1" t="n">
        <v>4</v>
      </c>
      <c r="Q7" s="1" t="n">
        <v>0</v>
      </c>
      <c r="R7" s="1" t="n">
        <v>0</v>
      </c>
      <c r="S7" s="1" t="n">
        <v>2</v>
      </c>
      <c r="T7" s="1" t="s">
        <v>41</v>
      </c>
      <c r="U7" s="1" t="s">
        <v>30</v>
      </c>
      <c r="V7" s="1" t="s">
        <v>31</v>
      </c>
      <c r="W7" s="1" t="s">
        <v>32</v>
      </c>
    </row>
    <row r="8" customFormat="false" ht="12.75" hidden="false" customHeight="false" outlineLevel="0" collapsed="false">
      <c r="A8" s="1" t="s">
        <v>52</v>
      </c>
      <c r="B8" s="1" t="s">
        <v>53</v>
      </c>
      <c r="C8" s="1" t="s">
        <v>54</v>
      </c>
      <c r="D8" s="1" t="s">
        <v>26</v>
      </c>
      <c r="E8" s="1" t="s">
        <v>27</v>
      </c>
      <c r="F8" s="1" t="s">
        <v>37</v>
      </c>
      <c r="G8" s="1" t="s">
        <v>28</v>
      </c>
      <c r="H8" s="1" t="n">
        <v>73</v>
      </c>
      <c r="I8" s="1" t="n">
        <v>0</v>
      </c>
      <c r="J8" s="1" t="n">
        <v>1</v>
      </c>
      <c r="K8" s="1" t="n">
        <v>33</v>
      </c>
      <c r="L8" s="1" t="n">
        <v>1</v>
      </c>
      <c r="M8" s="1" t="n">
        <v>20</v>
      </c>
      <c r="N8" s="1" t="n">
        <v>1</v>
      </c>
      <c r="O8" s="1" t="n">
        <v>1</v>
      </c>
      <c r="P8" s="1" t="n">
        <v>3</v>
      </c>
      <c r="Q8" s="1" t="n">
        <v>2</v>
      </c>
      <c r="R8" s="1" t="n">
        <v>0</v>
      </c>
      <c r="S8" s="1" t="n">
        <v>2</v>
      </c>
      <c r="T8" s="1" t="s">
        <v>29</v>
      </c>
      <c r="U8" s="1" t="s">
        <v>30</v>
      </c>
      <c r="V8" s="1" t="s">
        <v>31</v>
      </c>
      <c r="W8" s="1" t="s">
        <v>32</v>
      </c>
    </row>
    <row r="9" customFormat="false" ht="12.75" hidden="false" customHeight="false" outlineLevel="0" collapsed="false">
      <c r="A9" s="1" t="s">
        <v>55</v>
      </c>
      <c r="B9" s="1" t="s">
        <v>56</v>
      </c>
      <c r="C9" s="1" t="s">
        <v>57</v>
      </c>
      <c r="D9" s="1" t="s">
        <v>26</v>
      </c>
      <c r="E9" s="1" t="s">
        <v>51</v>
      </c>
      <c r="F9" s="1" t="s">
        <v>37</v>
      </c>
      <c r="G9" s="1" t="s">
        <v>28</v>
      </c>
      <c r="H9" s="1" t="n">
        <v>47</v>
      </c>
      <c r="I9" s="1" t="n">
        <v>1</v>
      </c>
      <c r="J9" s="1" t="n">
        <v>2</v>
      </c>
      <c r="K9" s="1" t="n">
        <v>17</v>
      </c>
      <c r="L9" s="1" t="n">
        <v>1</v>
      </c>
      <c r="M9" s="1" t="n">
        <v>10</v>
      </c>
      <c r="N9" s="1" t="n">
        <v>1</v>
      </c>
      <c r="O9" s="1" t="n">
        <v>1</v>
      </c>
      <c r="P9" s="1" t="n">
        <v>3</v>
      </c>
      <c r="Q9" s="1" t="n">
        <v>0</v>
      </c>
      <c r="R9" s="1" t="n">
        <v>0</v>
      </c>
      <c r="S9" s="1" t="n">
        <v>3</v>
      </c>
      <c r="T9" s="1" t="s">
        <v>29</v>
      </c>
      <c r="U9" s="1" t="s">
        <v>30</v>
      </c>
      <c r="V9" s="1" t="s">
        <v>31</v>
      </c>
      <c r="W9" s="1" t="s">
        <v>32</v>
      </c>
    </row>
    <row r="10" customFormat="false" ht="12.75" hidden="false" customHeight="false" outlineLevel="0" collapsed="false">
      <c r="A10" s="1" t="s">
        <v>58</v>
      </c>
      <c r="B10" s="1" t="s">
        <v>59</v>
      </c>
      <c r="C10" s="1" t="s">
        <v>60</v>
      </c>
      <c r="D10" s="1" t="s">
        <v>26</v>
      </c>
      <c r="E10" s="1" t="s">
        <v>51</v>
      </c>
      <c r="F10" s="1" t="s">
        <v>37</v>
      </c>
      <c r="G10" s="1" t="s">
        <v>28</v>
      </c>
      <c r="H10" s="1" t="n">
        <v>85</v>
      </c>
      <c r="I10" s="1" t="n">
        <v>0</v>
      </c>
      <c r="J10" s="1" t="n">
        <v>0</v>
      </c>
      <c r="K10" s="1" t="n">
        <v>67</v>
      </c>
      <c r="L10" s="1" t="n">
        <v>0</v>
      </c>
      <c r="M10" s="1" t="n">
        <v>67</v>
      </c>
      <c r="N10" s="1" t="n">
        <v>1</v>
      </c>
      <c r="O10" s="1" t="n">
        <v>1</v>
      </c>
      <c r="P10" s="1" t="n">
        <v>3</v>
      </c>
      <c r="Q10" s="1" t="n">
        <v>0</v>
      </c>
      <c r="R10" s="1" t="n">
        <v>0</v>
      </c>
      <c r="S10" s="1" t="n">
        <v>2</v>
      </c>
      <c r="T10" s="1" t="s">
        <v>29</v>
      </c>
      <c r="U10" s="1" t="s">
        <v>30</v>
      </c>
      <c r="V10" s="1" t="s">
        <v>31</v>
      </c>
      <c r="W10" s="1" t="s">
        <v>32</v>
      </c>
    </row>
    <row r="11" customFormat="false" ht="12.75" hidden="false" customHeight="false" outlineLevel="0" collapsed="false">
      <c r="A11" s="1" t="s">
        <v>61</v>
      </c>
      <c r="B11" s="1" t="s">
        <v>62</v>
      </c>
      <c r="C11" s="1" t="s">
        <v>63</v>
      </c>
      <c r="D11" s="1" t="s">
        <v>26</v>
      </c>
      <c r="E11" s="1" t="s">
        <v>51</v>
      </c>
      <c r="F11" s="1" t="s">
        <v>37</v>
      </c>
      <c r="G11" s="1" t="s">
        <v>28</v>
      </c>
      <c r="H11" s="1" t="n">
        <v>76</v>
      </c>
      <c r="I11" s="1" t="n">
        <v>0</v>
      </c>
      <c r="J11" s="1" t="n">
        <v>0</v>
      </c>
      <c r="K11" s="1" t="n">
        <v>80</v>
      </c>
      <c r="L11" s="1" t="n">
        <v>0</v>
      </c>
      <c r="M11" s="1" t="n">
        <v>80</v>
      </c>
      <c r="N11" s="1" t="n">
        <v>0</v>
      </c>
      <c r="O11" s="1" t="n">
        <v>1</v>
      </c>
      <c r="P11" s="1" t="n">
        <v>4</v>
      </c>
      <c r="Q11" s="1" t="n">
        <v>0</v>
      </c>
      <c r="R11" s="1" t="n">
        <v>0</v>
      </c>
      <c r="S11" s="1" t="n">
        <v>1</v>
      </c>
      <c r="T11" s="1" t="s">
        <v>29</v>
      </c>
      <c r="U11" s="1" t="s">
        <v>30</v>
      </c>
      <c r="V11" s="1" t="s">
        <v>31</v>
      </c>
      <c r="W11" s="1" t="s">
        <v>32</v>
      </c>
    </row>
    <row r="12" customFormat="false" ht="12.75" hidden="false" customHeight="false" outlineLevel="0" collapsed="false">
      <c r="A12" s="1" t="s">
        <v>64</v>
      </c>
      <c r="B12" s="1" t="s">
        <v>65</v>
      </c>
      <c r="C12" s="1" t="s">
        <v>66</v>
      </c>
      <c r="D12" s="1" t="s">
        <v>26</v>
      </c>
      <c r="E12" s="1" t="s">
        <v>51</v>
      </c>
      <c r="F12" s="1" t="s">
        <v>28</v>
      </c>
      <c r="G12" s="1" t="s">
        <v>28</v>
      </c>
      <c r="H12" s="1" t="n">
        <v>75</v>
      </c>
      <c r="I12" s="1" t="n">
        <v>0</v>
      </c>
      <c r="J12" s="1" t="n">
        <v>3</v>
      </c>
      <c r="K12" s="1" t="n">
        <v>8</v>
      </c>
      <c r="L12" s="1" t="n">
        <v>1</v>
      </c>
      <c r="M12" s="1" t="n">
        <v>7</v>
      </c>
      <c r="N12" s="1" t="n">
        <v>0</v>
      </c>
      <c r="O12" s="1" t="n">
        <v>1</v>
      </c>
      <c r="P12" s="1" t="n">
        <v>3</v>
      </c>
      <c r="Q12" s="1" t="n">
        <v>1</v>
      </c>
      <c r="R12" s="1" t="n">
        <v>0</v>
      </c>
      <c r="S12" s="1" t="n">
        <v>2</v>
      </c>
      <c r="T12" s="1" t="s">
        <v>29</v>
      </c>
      <c r="U12" s="1" t="s">
        <v>30</v>
      </c>
      <c r="V12" s="1" t="s">
        <v>31</v>
      </c>
      <c r="W12" s="1" t="s">
        <v>32</v>
      </c>
    </row>
    <row r="13" customFormat="false" ht="12.75" hidden="false" customHeight="false" outlineLevel="0" collapsed="false">
      <c r="A13" s="1" t="s">
        <v>67</v>
      </c>
      <c r="B13" s="1" t="s">
        <v>68</v>
      </c>
      <c r="C13" s="1" t="s">
        <v>69</v>
      </c>
      <c r="D13" s="1" t="s">
        <v>26</v>
      </c>
      <c r="E13" s="1" t="s">
        <v>27</v>
      </c>
      <c r="F13" s="1" t="s">
        <v>28</v>
      </c>
      <c r="G13" s="1" t="s">
        <v>37</v>
      </c>
      <c r="H13" s="1" t="n">
        <v>32</v>
      </c>
      <c r="I13" s="1" t="n">
        <v>1</v>
      </c>
      <c r="J13" s="1" t="n">
        <v>2</v>
      </c>
      <c r="K13" s="1" t="n">
        <v>34</v>
      </c>
      <c r="L13" s="1" t="n">
        <v>1</v>
      </c>
      <c r="M13" s="1" t="n">
        <v>23</v>
      </c>
      <c r="N13" s="1" t="n">
        <v>1</v>
      </c>
      <c r="O13" s="1" t="n">
        <v>1</v>
      </c>
      <c r="P13" s="1" t="n">
        <v>3</v>
      </c>
      <c r="Q13" s="1" t="n">
        <v>2</v>
      </c>
      <c r="R13" s="1" t="n">
        <v>0</v>
      </c>
      <c r="S13" s="1" t="n">
        <v>2</v>
      </c>
      <c r="T13" s="1" t="s">
        <v>29</v>
      </c>
      <c r="U13" s="1" t="s">
        <v>30</v>
      </c>
      <c r="V13" s="1" t="s">
        <v>31</v>
      </c>
      <c r="W13" s="1" t="s">
        <v>32</v>
      </c>
    </row>
    <row r="14" customFormat="false" ht="12.75" hidden="false" customHeight="false" outlineLevel="0" collapsed="false">
      <c r="A14" s="1" t="s">
        <v>70</v>
      </c>
      <c r="B14" s="1" t="s">
        <v>71</v>
      </c>
      <c r="C14" s="1" t="s">
        <v>72</v>
      </c>
      <c r="D14" s="1" t="s">
        <v>26</v>
      </c>
      <c r="E14" s="1" t="s">
        <v>36</v>
      </c>
      <c r="F14" s="1" t="s">
        <v>37</v>
      </c>
      <c r="G14" s="1" t="s">
        <v>28</v>
      </c>
      <c r="H14" s="1" t="n">
        <v>44</v>
      </c>
      <c r="I14" s="1" t="n">
        <v>0</v>
      </c>
      <c r="J14" s="1" t="n">
        <v>0</v>
      </c>
      <c r="K14" s="1" t="n">
        <v>31</v>
      </c>
      <c r="L14" s="1" t="n">
        <v>0</v>
      </c>
      <c r="M14" s="1" t="n">
        <v>31</v>
      </c>
      <c r="N14" s="1" t="n">
        <v>0</v>
      </c>
      <c r="O14" s="1" t="n">
        <v>1</v>
      </c>
      <c r="P14" s="1" t="n">
        <v>3</v>
      </c>
      <c r="Q14" s="1" t="n">
        <v>2</v>
      </c>
      <c r="R14" s="1" t="n">
        <v>0</v>
      </c>
      <c r="S14" s="1" t="n">
        <v>3</v>
      </c>
      <c r="T14" s="1" t="s">
        <v>29</v>
      </c>
      <c r="U14" s="1" t="s">
        <v>30</v>
      </c>
      <c r="V14" s="1" t="s">
        <v>31</v>
      </c>
      <c r="W14" s="1" t="s">
        <v>32</v>
      </c>
    </row>
    <row r="15" customFormat="false" ht="12.75" hidden="false" customHeight="false" outlineLevel="0" collapsed="false">
      <c r="A15" s="1" t="s">
        <v>73</v>
      </c>
      <c r="B15" s="1" t="s">
        <v>74</v>
      </c>
      <c r="C15" s="1" t="s">
        <v>75</v>
      </c>
      <c r="D15" s="1" t="s">
        <v>26</v>
      </c>
      <c r="E15" s="1" t="s">
        <v>27</v>
      </c>
      <c r="F15" s="1" t="s">
        <v>28</v>
      </c>
      <c r="G15" s="1" t="s">
        <v>37</v>
      </c>
      <c r="H15" s="1" t="n">
        <v>51</v>
      </c>
      <c r="I15" s="1" t="n">
        <v>0</v>
      </c>
      <c r="J15" s="1" t="n">
        <v>0</v>
      </c>
      <c r="K15" s="1" t="n">
        <v>66</v>
      </c>
      <c r="L15" s="1" t="n">
        <v>0</v>
      </c>
      <c r="M15" s="1" t="n">
        <v>66</v>
      </c>
      <c r="N15" s="1" t="n">
        <v>0</v>
      </c>
      <c r="O15" s="1" t="n">
        <v>1</v>
      </c>
      <c r="P15" s="1" t="n">
        <v>3</v>
      </c>
      <c r="Q15" s="1" t="n">
        <v>0</v>
      </c>
      <c r="R15" s="1" t="n">
        <v>0</v>
      </c>
      <c r="T15" s="1" t="s">
        <v>76</v>
      </c>
      <c r="U15" s="1" t="s">
        <v>30</v>
      </c>
      <c r="V15" s="1" t="s">
        <v>31</v>
      </c>
      <c r="W15" s="1" t="s">
        <v>32</v>
      </c>
    </row>
    <row r="16" customFormat="false" ht="12.75" hidden="false" customHeight="false" outlineLevel="0" collapsed="false">
      <c r="A16" s="1" t="s">
        <v>77</v>
      </c>
      <c r="B16" s="1" t="s">
        <v>78</v>
      </c>
      <c r="C16" s="1" t="s">
        <v>79</v>
      </c>
      <c r="D16" s="1" t="s">
        <v>80</v>
      </c>
      <c r="E16" s="1" t="s">
        <v>81</v>
      </c>
      <c r="F16" s="1" t="s">
        <v>28</v>
      </c>
      <c r="G16" s="1" t="s">
        <v>37</v>
      </c>
      <c r="H16" s="1" t="n">
        <v>72</v>
      </c>
      <c r="I16" s="1" t="n">
        <v>1</v>
      </c>
      <c r="J16" s="1" t="n">
        <v>2</v>
      </c>
      <c r="K16" s="1" t="n">
        <v>43</v>
      </c>
      <c r="L16" s="1" t="n">
        <v>1</v>
      </c>
      <c r="M16" s="1" t="n">
        <v>9</v>
      </c>
      <c r="N16" s="1" t="n">
        <v>1</v>
      </c>
      <c r="O16" s="1" t="n">
        <v>1</v>
      </c>
      <c r="P16" s="1" t="n">
        <v>3</v>
      </c>
      <c r="Q16" s="1" t="n">
        <v>0</v>
      </c>
      <c r="R16" s="1" t="n">
        <v>0</v>
      </c>
      <c r="S16" s="1" t="n">
        <v>2</v>
      </c>
      <c r="T16" s="1" t="s">
        <v>29</v>
      </c>
      <c r="U16" s="1" t="s">
        <v>30</v>
      </c>
      <c r="V16" s="1" t="s">
        <v>31</v>
      </c>
      <c r="W16" s="1" t="s">
        <v>32</v>
      </c>
    </row>
    <row r="17" customFormat="false" ht="12.75" hidden="false" customHeight="false" outlineLevel="0" collapsed="false">
      <c r="A17" s="1" t="s">
        <v>82</v>
      </c>
      <c r="B17" s="1" t="s">
        <v>83</v>
      </c>
      <c r="C17" s="1" t="s">
        <v>84</v>
      </c>
      <c r="D17" s="1" t="s">
        <v>80</v>
      </c>
      <c r="E17" s="1" t="s">
        <v>85</v>
      </c>
      <c r="F17" s="1" t="s">
        <v>28</v>
      </c>
      <c r="G17" s="1" t="s">
        <v>37</v>
      </c>
      <c r="H17" s="1" t="n">
        <v>49</v>
      </c>
      <c r="I17" s="1" t="n">
        <v>1</v>
      </c>
      <c r="J17" s="1" t="n">
        <v>2</v>
      </c>
      <c r="K17" s="1" t="n">
        <v>9</v>
      </c>
      <c r="L17" s="1" t="n">
        <v>1</v>
      </c>
      <c r="M17" s="1" t="n">
        <v>0</v>
      </c>
      <c r="N17" s="1" t="n">
        <v>1</v>
      </c>
      <c r="O17" s="1" t="n">
        <v>1</v>
      </c>
      <c r="P17" s="1" t="n">
        <v>3</v>
      </c>
      <c r="Q17" s="1" t="n">
        <v>1</v>
      </c>
      <c r="R17" s="1" t="n">
        <v>1</v>
      </c>
      <c r="S17" s="1" t="n">
        <v>3</v>
      </c>
      <c r="T17" s="1" t="s">
        <v>29</v>
      </c>
      <c r="U17" s="1" t="s">
        <v>30</v>
      </c>
      <c r="V17" s="1" t="s">
        <v>31</v>
      </c>
      <c r="W17" s="1" t="s">
        <v>32</v>
      </c>
    </row>
    <row r="18" customFormat="false" ht="12.75" hidden="false" customHeight="false" outlineLevel="0" collapsed="false">
      <c r="A18" s="1" t="s">
        <v>86</v>
      </c>
      <c r="B18" s="1" t="s">
        <v>87</v>
      </c>
      <c r="C18" s="1" t="s">
        <v>88</v>
      </c>
      <c r="D18" s="1" t="s">
        <v>80</v>
      </c>
      <c r="E18" s="1" t="s">
        <v>81</v>
      </c>
      <c r="F18" s="1" t="s">
        <v>28</v>
      </c>
      <c r="G18" s="1" t="s">
        <v>37</v>
      </c>
      <c r="H18" s="1" t="n">
        <v>54</v>
      </c>
      <c r="I18" s="1" t="n">
        <v>1</v>
      </c>
      <c r="J18" s="1" t="n">
        <v>2</v>
      </c>
      <c r="K18" s="1" t="n">
        <v>7</v>
      </c>
      <c r="L18" s="1" t="n">
        <v>1</v>
      </c>
      <c r="M18" s="1" t="n">
        <v>4</v>
      </c>
      <c r="N18" s="1" t="n">
        <v>0</v>
      </c>
      <c r="O18" s="1" t="n">
        <v>0</v>
      </c>
      <c r="P18" s="1" t="n">
        <v>3</v>
      </c>
      <c r="Q18" s="1" t="n">
        <v>0</v>
      </c>
      <c r="R18" s="1" t="n">
        <v>0</v>
      </c>
      <c r="S18" s="1" t="n">
        <v>3</v>
      </c>
      <c r="T18" s="1" t="s">
        <v>29</v>
      </c>
      <c r="U18" s="1" t="s">
        <v>30</v>
      </c>
      <c r="V18" s="1" t="s">
        <v>31</v>
      </c>
      <c r="W18" s="1" t="s">
        <v>32</v>
      </c>
    </row>
    <row r="19" customFormat="false" ht="12.75" hidden="false" customHeight="false" outlineLevel="0" collapsed="false">
      <c r="A19" s="1" t="s">
        <v>89</v>
      </c>
      <c r="B19" s="1" t="s">
        <v>90</v>
      </c>
      <c r="C19" s="1" t="s">
        <v>91</v>
      </c>
      <c r="D19" s="1" t="s">
        <v>80</v>
      </c>
      <c r="E19" s="1" t="s">
        <v>81</v>
      </c>
      <c r="F19" s="1" t="s">
        <v>37</v>
      </c>
      <c r="G19" s="1" t="s">
        <v>37</v>
      </c>
      <c r="H19" s="1" t="n">
        <v>47</v>
      </c>
      <c r="I19" s="1" t="n">
        <v>0</v>
      </c>
      <c r="J19" s="1" t="n">
        <v>0</v>
      </c>
      <c r="K19" s="1" t="n">
        <v>79</v>
      </c>
      <c r="L19" s="1" t="n">
        <v>0</v>
      </c>
      <c r="M19" s="1" t="n">
        <v>79</v>
      </c>
      <c r="N19" s="1" t="n">
        <v>1</v>
      </c>
      <c r="O19" s="1" t="n">
        <v>1</v>
      </c>
      <c r="P19" s="1" t="n">
        <v>3</v>
      </c>
      <c r="Q19" s="1" t="n">
        <v>1</v>
      </c>
      <c r="R19" s="1" t="n">
        <v>0</v>
      </c>
      <c r="S19" s="1" t="n">
        <v>3</v>
      </c>
      <c r="T19" s="1" t="s">
        <v>29</v>
      </c>
      <c r="U19" s="1" t="s">
        <v>30</v>
      </c>
      <c r="V19" s="1" t="s">
        <v>31</v>
      </c>
      <c r="W19" s="1" t="s">
        <v>32</v>
      </c>
    </row>
    <row r="20" customFormat="false" ht="12.75" hidden="false" customHeight="false" outlineLevel="0" collapsed="false">
      <c r="A20" s="1" t="s">
        <v>92</v>
      </c>
      <c r="B20" s="1" t="s">
        <v>93</v>
      </c>
      <c r="C20" s="1" t="s">
        <v>94</v>
      </c>
      <c r="D20" s="1" t="s">
        <v>80</v>
      </c>
      <c r="E20" s="1" t="s">
        <v>81</v>
      </c>
      <c r="F20" s="1" t="s">
        <v>28</v>
      </c>
      <c r="G20" s="1" t="s">
        <v>37</v>
      </c>
      <c r="H20" s="1" t="n">
        <v>74</v>
      </c>
      <c r="I20" s="1" t="n">
        <v>1</v>
      </c>
      <c r="J20" s="1" t="n">
        <v>2</v>
      </c>
      <c r="K20" s="1" t="n">
        <v>20</v>
      </c>
      <c r="L20" s="1" t="n">
        <v>1</v>
      </c>
      <c r="M20" s="1" t="n">
        <v>0</v>
      </c>
      <c r="N20" s="1" t="n">
        <v>1</v>
      </c>
      <c r="O20" s="1" t="n">
        <v>1</v>
      </c>
      <c r="P20" s="1" t="n">
        <v>4</v>
      </c>
      <c r="Q20" s="1" t="n">
        <v>1</v>
      </c>
      <c r="R20" s="1" t="n">
        <v>0</v>
      </c>
      <c r="S20" s="1" t="n">
        <v>3</v>
      </c>
      <c r="T20" s="1" t="s">
        <v>29</v>
      </c>
      <c r="U20" s="1" t="s">
        <v>30</v>
      </c>
      <c r="V20" s="1" t="s">
        <v>31</v>
      </c>
      <c r="W20" s="1" t="s">
        <v>32</v>
      </c>
    </row>
    <row r="21" customFormat="false" ht="12.75" hidden="false" customHeight="false" outlineLevel="0" collapsed="false">
      <c r="A21" s="1" t="s">
        <v>95</v>
      </c>
      <c r="B21" s="1" t="s">
        <v>96</v>
      </c>
      <c r="C21" s="1" t="s">
        <v>97</v>
      </c>
      <c r="D21" s="1" t="s">
        <v>80</v>
      </c>
      <c r="E21" s="1" t="s">
        <v>81</v>
      </c>
      <c r="F21" s="1" t="s">
        <v>28</v>
      </c>
      <c r="G21" s="1" t="s">
        <v>37</v>
      </c>
      <c r="H21" s="1" t="n">
        <v>66</v>
      </c>
      <c r="I21" s="1" t="n">
        <v>0</v>
      </c>
      <c r="J21" s="1" t="n">
        <v>1</v>
      </c>
      <c r="K21" s="1" t="n">
        <v>89</v>
      </c>
      <c r="L21" s="1" t="n">
        <v>1</v>
      </c>
      <c r="M21" s="1" t="n">
        <v>39</v>
      </c>
      <c r="N21" s="1" t="n">
        <v>1</v>
      </c>
      <c r="O21" s="1" t="n">
        <v>1</v>
      </c>
      <c r="P21" s="1" t="n">
        <v>3</v>
      </c>
      <c r="Q21" s="1" t="n">
        <v>2</v>
      </c>
      <c r="R21" s="1" t="n">
        <v>0</v>
      </c>
      <c r="S21" s="1" t="n">
        <v>2</v>
      </c>
      <c r="T21" s="1" t="s">
        <v>29</v>
      </c>
      <c r="U21" s="1" t="s">
        <v>30</v>
      </c>
      <c r="V21" s="1" t="s">
        <v>31</v>
      </c>
      <c r="W21" s="1" t="s">
        <v>32</v>
      </c>
    </row>
    <row r="22" customFormat="false" ht="12.75" hidden="false" customHeight="false" outlineLevel="0" collapsed="false">
      <c r="A22" s="1" t="s">
        <v>98</v>
      </c>
      <c r="B22" s="1" t="s">
        <v>99</v>
      </c>
      <c r="C22" s="1" t="s">
        <v>100</v>
      </c>
      <c r="D22" s="1" t="s">
        <v>26</v>
      </c>
      <c r="E22" s="1" t="s">
        <v>101</v>
      </c>
      <c r="F22" s="1" t="s">
        <v>28</v>
      </c>
      <c r="G22" s="1" t="s">
        <v>37</v>
      </c>
      <c r="H22" s="1" t="n">
        <v>55</v>
      </c>
      <c r="I22" s="1" t="n">
        <v>0</v>
      </c>
      <c r="J22" s="1" t="n">
        <v>0</v>
      </c>
      <c r="K22" s="1" t="n">
        <v>30</v>
      </c>
      <c r="L22" s="1" t="n">
        <v>0</v>
      </c>
      <c r="M22" s="1" t="n">
        <v>30</v>
      </c>
      <c r="N22" s="1" t="n">
        <v>0</v>
      </c>
      <c r="O22" s="1" t="n">
        <v>1</v>
      </c>
      <c r="P22" s="1" t="n">
        <v>3</v>
      </c>
      <c r="Q22" s="1" t="n">
        <v>0</v>
      </c>
      <c r="R22" s="1" t="n">
        <v>0</v>
      </c>
      <c r="S22" s="1" t="n">
        <v>3</v>
      </c>
      <c r="T22" s="1" t="s">
        <v>29</v>
      </c>
      <c r="U22" s="1" t="s">
        <v>30</v>
      </c>
      <c r="V22" s="1" t="s">
        <v>31</v>
      </c>
      <c r="W22" s="1" t="s">
        <v>32</v>
      </c>
    </row>
    <row r="23" customFormat="false" ht="12.75" hidden="false" customHeight="false" outlineLevel="0" collapsed="false">
      <c r="A23" s="1" t="s">
        <v>102</v>
      </c>
      <c r="B23" s="1" t="s">
        <v>103</v>
      </c>
      <c r="C23" s="1" t="s">
        <v>104</v>
      </c>
      <c r="D23" s="1" t="s">
        <v>26</v>
      </c>
      <c r="E23" s="1" t="s">
        <v>85</v>
      </c>
      <c r="F23" s="1" t="s">
        <v>37</v>
      </c>
      <c r="G23" s="1" t="s">
        <v>37</v>
      </c>
      <c r="H23" s="1" t="n">
        <v>48</v>
      </c>
      <c r="I23" s="1" t="n">
        <v>0</v>
      </c>
      <c r="J23" s="1" t="n">
        <v>0</v>
      </c>
      <c r="K23" s="1" t="n">
        <v>26</v>
      </c>
      <c r="L23" s="1" t="n">
        <v>0</v>
      </c>
      <c r="M23" s="1" t="n">
        <v>26</v>
      </c>
      <c r="N23" s="1" t="n">
        <v>1</v>
      </c>
      <c r="O23" s="1" t="n">
        <v>0</v>
      </c>
      <c r="P23" s="1" t="n">
        <v>3</v>
      </c>
      <c r="Q23" s="1" t="n">
        <v>2</v>
      </c>
      <c r="R23" s="1" t="n">
        <v>0</v>
      </c>
      <c r="S23" s="1" t="n">
        <v>3</v>
      </c>
      <c r="T23" s="1" t="s">
        <v>29</v>
      </c>
      <c r="U23" s="1" t="s">
        <v>30</v>
      </c>
      <c r="V23" s="1" t="s">
        <v>31</v>
      </c>
      <c r="W23" s="1" t="s">
        <v>32</v>
      </c>
    </row>
    <row r="24" customFormat="false" ht="12.75" hidden="false" customHeight="false" outlineLevel="0" collapsed="false">
      <c r="A24" s="1" t="s">
        <v>105</v>
      </c>
      <c r="B24" s="1" t="s">
        <v>106</v>
      </c>
      <c r="C24" s="1" t="s">
        <v>107</v>
      </c>
      <c r="D24" s="1" t="s">
        <v>80</v>
      </c>
      <c r="E24" s="1" t="s">
        <v>101</v>
      </c>
      <c r="F24" s="1" t="s">
        <v>37</v>
      </c>
      <c r="G24" s="1" t="s">
        <v>28</v>
      </c>
      <c r="H24" s="1" t="n">
        <v>74</v>
      </c>
      <c r="I24" s="1" t="n">
        <v>0</v>
      </c>
      <c r="J24" s="1" t="n">
        <v>0</v>
      </c>
      <c r="K24" s="1" t="n">
        <v>78</v>
      </c>
      <c r="L24" s="1" t="n">
        <v>0</v>
      </c>
      <c r="M24" s="1" t="n">
        <v>78</v>
      </c>
      <c r="N24" s="1" t="n">
        <v>0</v>
      </c>
      <c r="O24" s="1" t="n">
        <v>1</v>
      </c>
      <c r="P24" s="1" t="n">
        <v>4</v>
      </c>
      <c r="Q24" s="1" t="n">
        <v>2</v>
      </c>
      <c r="R24" s="1" t="n">
        <v>0</v>
      </c>
      <c r="S24" s="1" t="n">
        <v>2</v>
      </c>
      <c r="T24" s="1" t="s">
        <v>29</v>
      </c>
      <c r="U24" s="1" t="s">
        <v>30</v>
      </c>
      <c r="V24" s="1" t="s">
        <v>31</v>
      </c>
      <c r="W24" s="1" t="s">
        <v>32</v>
      </c>
    </row>
    <row r="25" customFormat="false" ht="12.75" hidden="false" customHeight="false" outlineLevel="0" collapsed="false">
      <c r="A25" s="1" t="s">
        <v>108</v>
      </c>
      <c r="B25" s="1" t="s">
        <v>109</v>
      </c>
      <c r="C25" s="1" t="s">
        <v>110</v>
      </c>
      <c r="D25" s="1" t="s">
        <v>80</v>
      </c>
      <c r="E25" s="1" t="s">
        <v>81</v>
      </c>
      <c r="F25" s="1" t="s">
        <v>37</v>
      </c>
      <c r="G25" s="1" t="s">
        <v>28</v>
      </c>
      <c r="H25" s="1" t="n">
        <v>67</v>
      </c>
      <c r="I25" s="1" t="n">
        <v>1</v>
      </c>
      <c r="J25" s="1" t="n">
        <v>2</v>
      </c>
      <c r="K25" s="1" t="n">
        <v>15</v>
      </c>
      <c r="L25" s="1" t="n">
        <v>1</v>
      </c>
      <c r="M25" s="1" t="n">
        <v>0</v>
      </c>
      <c r="N25" s="1" t="n">
        <v>1</v>
      </c>
      <c r="O25" s="1" t="n">
        <v>1</v>
      </c>
      <c r="P25" s="1" t="n">
        <v>4</v>
      </c>
      <c r="Q25" s="1" t="n">
        <v>1</v>
      </c>
      <c r="R25" s="1" t="n">
        <v>0</v>
      </c>
      <c r="S25" s="1" t="n">
        <v>2</v>
      </c>
      <c r="T25" s="1" t="s">
        <v>29</v>
      </c>
      <c r="U25" s="1" t="s">
        <v>30</v>
      </c>
      <c r="V25" s="1" t="s">
        <v>31</v>
      </c>
      <c r="W25" s="1" t="s">
        <v>32</v>
      </c>
    </row>
    <row r="26" customFormat="false" ht="12.75" hidden="false" customHeight="false" outlineLevel="0" collapsed="false">
      <c r="A26" s="1" t="s">
        <v>111</v>
      </c>
      <c r="B26" s="1" t="s">
        <v>112</v>
      </c>
      <c r="C26" s="1" t="s">
        <v>113</v>
      </c>
      <c r="D26" s="1" t="s">
        <v>80</v>
      </c>
      <c r="E26" s="1" t="s">
        <v>81</v>
      </c>
      <c r="F26" s="1" t="s">
        <v>37</v>
      </c>
      <c r="G26" s="1" t="s">
        <v>28</v>
      </c>
      <c r="H26" s="1" t="n">
        <v>65</v>
      </c>
      <c r="I26" s="1" t="n">
        <v>0</v>
      </c>
      <c r="J26" s="1" t="n">
        <v>0</v>
      </c>
      <c r="K26" s="1" t="n">
        <v>29</v>
      </c>
      <c r="L26" s="1" t="n">
        <v>0</v>
      </c>
      <c r="M26" s="1" t="n">
        <v>29</v>
      </c>
      <c r="N26" s="1" t="n">
        <v>0</v>
      </c>
      <c r="O26" s="1" t="n">
        <v>1</v>
      </c>
      <c r="P26" s="1" t="n">
        <v>4</v>
      </c>
      <c r="Q26" s="1" t="n">
        <v>2</v>
      </c>
      <c r="R26" s="1" t="n">
        <v>0</v>
      </c>
      <c r="S26" s="1" t="n">
        <v>3</v>
      </c>
      <c r="T26" s="1" t="s">
        <v>29</v>
      </c>
      <c r="U26" s="1" t="s">
        <v>30</v>
      </c>
      <c r="V26" s="1" t="s">
        <v>31</v>
      </c>
      <c r="W26" s="1" t="s">
        <v>32</v>
      </c>
    </row>
    <row r="27" customFormat="false" ht="12.75" hidden="false" customHeight="false" outlineLevel="0" collapsed="false">
      <c r="A27" s="1" t="s">
        <v>114</v>
      </c>
      <c r="B27" s="1" t="s">
        <v>115</v>
      </c>
      <c r="C27" s="1" t="s">
        <v>116</v>
      </c>
      <c r="D27" s="1" t="s">
        <v>80</v>
      </c>
      <c r="E27" s="1" t="s">
        <v>101</v>
      </c>
      <c r="F27" s="1" t="s">
        <v>28</v>
      </c>
      <c r="G27" s="1" t="s">
        <v>37</v>
      </c>
      <c r="H27" s="1" t="n">
        <v>64</v>
      </c>
      <c r="I27" s="1" t="n">
        <v>0</v>
      </c>
      <c r="J27" s="1" t="n">
        <v>0</v>
      </c>
      <c r="K27" s="1" t="n">
        <v>61</v>
      </c>
      <c r="L27" s="1" t="n">
        <v>0</v>
      </c>
      <c r="M27" s="1" t="n">
        <v>61</v>
      </c>
      <c r="N27" s="1" t="n">
        <v>0</v>
      </c>
      <c r="O27" s="1" t="n">
        <v>1</v>
      </c>
      <c r="P27" s="1" t="n">
        <v>3</v>
      </c>
      <c r="Q27" s="1" t="n">
        <v>1</v>
      </c>
      <c r="R27" s="1" t="n">
        <v>0</v>
      </c>
      <c r="S27" s="1" t="n">
        <v>2</v>
      </c>
      <c r="T27" s="1" t="s">
        <v>29</v>
      </c>
      <c r="U27" s="1" t="s">
        <v>30</v>
      </c>
      <c r="V27" s="1" t="s">
        <v>31</v>
      </c>
      <c r="W27" s="1" t="s">
        <v>32</v>
      </c>
    </row>
    <row r="28" customFormat="false" ht="12.75" hidden="false" customHeight="false" outlineLevel="0" collapsed="false">
      <c r="A28" s="1" t="s">
        <v>117</v>
      </c>
      <c r="B28" s="1" t="s">
        <v>118</v>
      </c>
      <c r="C28" s="1" t="s">
        <v>119</v>
      </c>
      <c r="D28" s="1" t="s">
        <v>80</v>
      </c>
      <c r="E28" s="1" t="s">
        <v>101</v>
      </c>
      <c r="F28" s="1" t="s">
        <v>28</v>
      </c>
      <c r="G28" s="1" t="s">
        <v>28</v>
      </c>
      <c r="H28" s="1" t="n">
        <v>77</v>
      </c>
      <c r="I28" s="1" t="n">
        <v>0</v>
      </c>
      <c r="J28" s="1" t="n">
        <v>1</v>
      </c>
      <c r="K28" s="1" t="n">
        <v>74</v>
      </c>
      <c r="L28" s="1" t="n">
        <v>1</v>
      </c>
      <c r="M28" s="1" t="n">
        <v>59</v>
      </c>
      <c r="N28" s="1" t="n">
        <v>0</v>
      </c>
      <c r="O28" s="1" t="n">
        <v>1</v>
      </c>
      <c r="P28" s="1" t="n">
        <v>3</v>
      </c>
      <c r="Q28" s="1" t="n">
        <v>1</v>
      </c>
      <c r="R28" s="1" t="n">
        <v>0</v>
      </c>
      <c r="S28" s="1" t="n">
        <v>1</v>
      </c>
      <c r="T28" s="1" t="s">
        <v>29</v>
      </c>
      <c r="U28" s="1" t="s">
        <v>30</v>
      </c>
      <c r="V28" s="1" t="s">
        <v>31</v>
      </c>
      <c r="W28" s="1" t="s">
        <v>32</v>
      </c>
    </row>
    <row r="29" customFormat="false" ht="12.75" hidden="false" customHeight="false" outlineLevel="0" collapsed="false">
      <c r="A29" s="1" t="s">
        <v>120</v>
      </c>
      <c r="B29" s="1" t="s">
        <v>121</v>
      </c>
      <c r="C29" s="1" t="s">
        <v>122</v>
      </c>
      <c r="D29" s="1" t="s">
        <v>80</v>
      </c>
      <c r="E29" s="1" t="s">
        <v>101</v>
      </c>
      <c r="F29" s="1" t="s">
        <v>28</v>
      </c>
      <c r="G29" s="1" t="s">
        <v>28</v>
      </c>
      <c r="H29" s="1" t="n">
        <v>66</v>
      </c>
      <c r="I29" s="1" t="n">
        <v>0</v>
      </c>
      <c r="J29" s="1" t="n">
        <v>3</v>
      </c>
      <c r="K29" s="1" t="n">
        <v>33</v>
      </c>
      <c r="L29" s="1" t="n">
        <v>0</v>
      </c>
      <c r="M29" s="1" t="n">
        <v>33</v>
      </c>
      <c r="N29" s="1" t="n">
        <v>0</v>
      </c>
      <c r="O29" s="1" t="n">
        <v>1</v>
      </c>
      <c r="P29" s="1" t="n">
        <v>3</v>
      </c>
      <c r="Q29" s="1" t="n">
        <v>1</v>
      </c>
      <c r="R29" s="1" t="n">
        <v>0</v>
      </c>
      <c r="S29" s="1" t="n">
        <v>2</v>
      </c>
      <c r="T29" s="1" t="s">
        <v>29</v>
      </c>
      <c r="U29" s="1" t="s">
        <v>30</v>
      </c>
      <c r="V29" s="1" t="s">
        <v>31</v>
      </c>
      <c r="W29" s="1" t="s">
        <v>32</v>
      </c>
    </row>
    <row r="30" customFormat="false" ht="12.75" hidden="false" customHeight="false" outlineLevel="0" collapsed="false">
      <c r="A30" s="1" t="s">
        <v>123</v>
      </c>
      <c r="B30" s="1" t="s">
        <v>124</v>
      </c>
      <c r="C30" s="1" t="s">
        <v>125</v>
      </c>
      <c r="D30" s="1" t="s">
        <v>26</v>
      </c>
      <c r="E30" s="1" t="s">
        <v>101</v>
      </c>
      <c r="F30" s="1" t="s">
        <v>28</v>
      </c>
      <c r="G30" s="1" t="s">
        <v>28</v>
      </c>
      <c r="H30" s="1" t="n">
        <v>68</v>
      </c>
      <c r="I30" s="1" t="n">
        <v>0</v>
      </c>
      <c r="J30" s="1" t="n">
        <v>0</v>
      </c>
      <c r="K30" s="1" t="n">
        <v>92</v>
      </c>
      <c r="L30" s="1" t="n">
        <v>0</v>
      </c>
      <c r="M30" s="1" t="n">
        <v>92</v>
      </c>
      <c r="N30" s="1" t="n">
        <v>0</v>
      </c>
      <c r="O30" s="1" t="n">
        <v>1</v>
      </c>
      <c r="P30" s="1" t="n">
        <v>3</v>
      </c>
      <c r="Q30" s="1" t="n">
        <v>1</v>
      </c>
      <c r="R30" s="1" t="n">
        <v>0</v>
      </c>
      <c r="S30" s="1" t="n">
        <v>2</v>
      </c>
      <c r="T30" s="1" t="s">
        <v>29</v>
      </c>
      <c r="U30" s="1" t="s">
        <v>30</v>
      </c>
      <c r="V30" s="1" t="s">
        <v>126</v>
      </c>
      <c r="W30" s="1" t="s">
        <v>32</v>
      </c>
    </row>
    <row r="31" customFormat="false" ht="12.75" hidden="false" customHeight="false" outlineLevel="0" collapsed="false">
      <c r="A31" s="1" t="s">
        <v>127</v>
      </c>
      <c r="B31" s="1" t="s">
        <v>128</v>
      </c>
      <c r="C31" s="1" t="s">
        <v>129</v>
      </c>
      <c r="D31" s="1" t="s">
        <v>26</v>
      </c>
      <c r="E31" s="1" t="s">
        <v>101</v>
      </c>
      <c r="F31" s="1" t="s">
        <v>28</v>
      </c>
      <c r="G31" s="1" t="s">
        <v>28</v>
      </c>
      <c r="H31" s="1" t="n">
        <v>78</v>
      </c>
      <c r="I31" s="1" t="n">
        <v>0</v>
      </c>
      <c r="J31" s="1" t="n">
        <v>3</v>
      </c>
      <c r="K31" s="1" t="n">
        <v>56</v>
      </c>
      <c r="L31" s="1" t="n">
        <v>0</v>
      </c>
      <c r="M31" s="1" t="n">
        <v>56</v>
      </c>
      <c r="N31" s="1" t="n">
        <v>0</v>
      </c>
      <c r="O31" s="1" t="n">
        <v>1</v>
      </c>
      <c r="P31" s="1" t="n">
        <v>3</v>
      </c>
      <c r="Q31" s="1" t="n">
        <v>1</v>
      </c>
      <c r="R31" s="1" t="n">
        <v>0</v>
      </c>
      <c r="S31" s="1" t="n">
        <v>1</v>
      </c>
      <c r="T31" s="1" t="s">
        <v>130</v>
      </c>
      <c r="U31" s="1" t="s">
        <v>30</v>
      </c>
      <c r="V31" s="1" t="s">
        <v>126</v>
      </c>
      <c r="W31" s="1" t="s">
        <v>32</v>
      </c>
    </row>
    <row r="32" customFormat="false" ht="12.75" hidden="false" customHeight="false" outlineLevel="0" collapsed="false">
      <c r="A32" s="1" t="s">
        <v>131</v>
      </c>
      <c r="B32" s="1" t="s">
        <v>132</v>
      </c>
      <c r="C32" s="1" t="s">
        <v>133</v>
      </c>
      <c r="D32" s="1" t="s">
        <v>26</v>
      </c>
      <c r="E32" s="1" t="s">
        <v>101</v>
      </c>
      <c r="F32" s="1" t="s">
        <v>28</v>
      </c>
      <c r="G32" s="1" t="s">
        <v>28</v>
      </c>
      <c r="H32" s="1" t="n">
        <v>47</v>
      </c>
      <c r="I32" s="1" t="n">
        <v>1</v>
      </c>
      <c r="J32" s="1" t="n">
        <v>2</v>
      </c>
      <c r="K32" s="1" t="n">
        <v>22</v>
      </c>
      <c r="L32" s="1" t="n">
        <v>1</v>
      </c>
      <c r="M32" s="1" t="n">
        <v>22</v>
      </c>
      <c r="N32" s="1" t="n">
        <v>0</v>
      </c>
      <c r="O32" s="1" t="n">
        <v>0</v>
      </c>
      <c r="P32" s="1" t="n">
        <v>3</v>
      </c>
      <c r="Q32" s="1" t="n">
        <v>1</v>
      </c>
      <c r="R32" s="1" t="n">
        <v>0</v>
      </c>
      <c r="S32" s="1" t="n">
        <v>1</v>
      </c>
      <c r="T32" s="1" t="s">
        <v>29</v>
      </c>
      <c r="U32" s="1" t="s">
        <v>30</v>
      </c>
      <c r="V32" s="1" t="s">
        <v>126</v>
      </c>
      <c r="W32" s="1" t="s">
        <v>32</v>
      </c>
    </row>
    <row r="33" customFormat="false" ht="12.75" hidden="false" customHeight="false" outlineLevel="0" collapsed="false">
      <c r="A33" s="1" t="s">
        <v>134</v>
      </c>
      <c r="B33" s="1" t="s">
        <v>135</v>
      </c>
      <c r="C33" s="1" t="s">
        <v>136</v>
      </c>
      <c r="D33" s="1" t="s">
        <v>80</v>
      </c>
      <c r="E33" s="1" t="s">
        <v>85</v>
      </c>
      <c r="F33" s="1" t="s">
        <v>28</v>
      </c>
      <c r="G33" s="1" t="s">
        <v>37</v>
      </c>
      <c r="H33" s="1" t="n">
        <v>79</v>
      </c>
      <c r="I33" s="1" t="n">
        <v>1</v>
      </c>
      <c r="J33" s="1" t="n">
        <v>2</v>
      </c>
      <c r="K33" s="1" t="n">
        <v>14</v>
      </c>
      <c r="L33" s="1" t="n">
        <v>1</v>
      </c>
      <c r="M33" s="1" t="n">
        <v>12</v>
      </c>
      <c r="N33" s="1" t="n">
        <v>0</v>
      </c>
      <c r="O33" s="1" t="n">
        <v>0</v>
      </c>
      <c r="P33" s="1" t="n">
        <v>4</v>
      </c>
      <c r="Q33" s="1" t="n">
        <v>2</v>
      </c>
      <c r="R33" s="1" t="n">
        <v>0</v>
      </c>
      <c r="S33" s="1" t="n">
        <v>3</v>
      </c>
      <c r="T33" s="1" t="s">
        <v>29</v>
      </c>
      <c r="U33" s="1" t="s">
        <v>30</v>
      </c>
      <c r="V33" s="1" t="s">
        <v>126</v>
      </c>
      <c r="W33" s="1" t="s">
        <v>32</v>
      </c>
    </row>
    <row r="34" customFormat="false" ht="12.75" hidden="false" customHeight="false" outlineLevel="0" collapsed="false">
      <c r="A34" s="1" t="s">
        <v>137</v>
      </c>
      <c r="B34" s="1" t="s">
        <v>138</v>
      </c>
      <c r="C34" s="1" t="s">
        <v>139</v>
      </c>
      <c r="D34" s="1" t="s">
        <v>80</v>
      </c>
      <c r="E34" s="1" t="s">
        <v>81</v>
      </c>
      <c r="F34" s="1" t="s">
        <v>28</v>
      </c>
      <c r="G34" s="1" t="s">
        <v>37</v>
      </c>
      <c r="H34" s="1" t="n">
        <v>43</v>
      </c>
      <c r="I34" s="1" t="n">
        <v>1</v>
      </c>
      <c r="J34" s="1" t="n">
        <v>2</v>
      </c>
      <c r="K34" s="1" t="n">
        <v>34</v>
      </c>
      <c r="L34" s="1" t="n">
        <v>1</v>
      </c>
      <c r="M34" s="1" t="n">
        <v>10</v>
      </c>
      <c r="N34" s="1" t="n">
        <v>1</v>
      </c>
      <c r="O34" s="1" t="n">
        <v>1</v>
      </c>
      <c r="P34" s="1" t="n">
        <v>3</v>
      </c>
      <c r="Q34" s="1" t="n">
        <v>1</v>
      </c>
      <c r="R34" s="1" t="n">
        <v>0</v>
      </c>
      <c r="S34" s="1" t="n">
        <v>3</v>
      </c>
      <c r="T34" s="1" t="s">
        <v>29</v>
      </c>
      <c r="U34" s="1" t="s">
        <v>30</v>
      </c>
      <c r="V34" s="1" t="s">
        <v>126</v>
      </c>
      <c r="W34" s="1" t="s">
        <v>32</v>
      </c>
    </row>
    <row r="35" customFormat="false" ht="12.75" hidden="false" customHeight="false" outlineLevel="0" collapsed="false">
      <c r="A35" s="1" t="s">
        <v>140</v>
      </c>
      <c r="B35" s="1" t="s">
        <v>141</v>
      </c>
      <c r="C35" s="1" t="s">
        <v>142</v>
      </c>
      <c r="D35" s="1" t="s">
        <v>26</v>
      </c>
      <c r="E35" s="1" t="s">
        <v>101</v>
      </c>
      <c r="F35" s="1" t="s">
        <v>37</v>
      </c>
      <c r="G35" s="1" t="s">
        <v>28</v>
      </c>
      <c r="H35" s="1" t="n">
        <v>62</v>
      </c>
      <c r="I35" s="1" t="n">
        <v>1</v>
      </c>
      <c r="J35" s="1" t="n">
        <v>2</v>
      </c>
      <c r="K35" s="1" t="n">
        <v>24</v>
      </c>
      <c r="L35" s="1" t="n">
        <v>1</v>
      </c>
      <c r="M35" s="1" t="n">
        <v>23</v>
      </c>
      <c r="N35" s="1" t="n">
        <v>0</v>
      </c>
      <c r="O35" s="1" t="n">
        <v>1</v>
      </c>
      <c r="P35" s="1" t="n">
        <v>3</v>
      </c>
      <c r="Q35" s="1" t="n">
        <v>1</v>
      </c>
      <c r="R35" s="1" t="n">
        <v>0</v>
      </c>
      <c r="S35" s="1" t="n">
        <v>3</v>
      </c>
      <c r="T35" s="1" t="s">
        <v>29</v>
      </c>
      <c r="U35" s="1" t="s">
        <v>30</v>
      </c>
      <c r="V35" s="1" t="s">
        <v>126</v>
      </c>
      <c r="W35" s="1" t="s">
        <v>32</v>
      </c>
    </row>
    <row r="36" customFormat="false" ht="12.75" hidden="false" customHeight="false" outlineLevel="0" collapsed="false">
      <c r="A36" s="1" t="s">
        <v>143</v>
      </c>
      <c r="B36" s="1" t="s">
        <v>144</v>
      </c>
      <c r="C36" s="1" t="s">
        <v>145</v>
      </c>
      <c r="D36" s="1" t="s">
        <v>26</v>
      </c>
      <c r="E36" s="1" t="s">
        <v>101</v>
      </c>
      <c r="F36" s="1" t="s">
        <v>37</v>
      </c>
      <c r="G36" s="1" t="s">
        <v>28</v>
      </c>
      <c r="H36" s="1" t="n">
        <v>46</v>
      </c>
      <c r="I36" s="1" t="n">
        <v>0</v>
      </c>
      <c r="J36" s="1" t="n">
        <v>0</v>
      </c>
      <c r="K36" s="1" t="n">
        <v>74</v>
      </c>
      <c r="L36" s="1" t="n">
        <v>0</v>
      </c>
      <c r="M36" s="1" t="n">
        <v>74</v>
      </c>
      <c r="N36" s="1" t="n">
        <v>0</v>
      </c>
      <c r="O36" s="1" t="n">
        <v>1</v>
      </c>
      <c r="P36" s="1" t="n">
        <v>3</v>
      </c>
      <c r="Q36" s="1" t="n">
        <v>0</v>
      </c>
      <c r="R36" s="1" t="n">
        <v>0</v>
      </c>
      <c r="S36" s="1" t="n">
        <v>2</v>
      </c>
      <c r="T36" s="1" t="s">
        <v>41</v>
      </c>
      <c r="U36" s="1" t="s">
        <v>30</v>
      </c>
      <c r="V36" s="1" t="s">
        <v>126</v>
      </c>
      <c r="W36" s="1" t="s">
        <v>32</v>
      </c>
    </row>
    <row r="37" customFormat="false" ht="12.75" hidden="false" customHeight="false" outlineLevel="0" collapsed="false">
      <c r="A37" s="1" t="s">
        <v>146</v>
      </c>
      <c r="B37" s="1" t="s">
        <v>147</v>
      </c>
      <c r="C37" s="1" t="s">
        <v>148</v>
      </c>
      <c r="D37" s="1" t="s">
        <v>26</v>
      </c>
      <c r="E37" s="1" t="s">
        <v>101</v>
      </c>
      <c r="F37" s="1" t="s">
        <v>28</v>
      </c>
      <c r="G37" s="1" t="s">
        <v>28</v>
      </c>
      <c r="H37" s="1" t="n">
        <v>55</v>
      </c>
      <c r="I37" s="1" t="n">
        <v>0</v>
      </c>
      <c r="J37" s="1" t="n">
        <v>0</v>
      </c>
      <c r="K37" s="1" t="n">
        <v>73</v>
      </c>
      <c r="L37" s="1" t="n">
        <v>0</v>
      </c>
      <c r="M37" s="1" t="n">
        <v>73</v>
      </c>
      <c r="N37" s="1" t="n">
        <v>0</v>
      </c>
      <c r="O37" s="1" t="n">
        <v>1</v>
      </c>
      <c r="P37" s="1" t="n">
        <v>3</v>
      </c>
      <c r="Q37" s="1" t="n">
        <v>2</v>
      </c>
      <c r="R37" s="1" t="n">
        <v>0</v>
      </c>
      <c r="S37" s="1" t="n">
        <v>1</v>
      </c>
      <c r="T37" s="1" t="s">
        <v>29</v>
      </c>
      <c r="U37" s="1" t="s">
        <v>149</v>
      </c>
      <c r="V37" s="1" t="s">
        <v>150</v>
      </c>
      <c r="W37" s="1" t="s">
        <v>32</v>
      </c>
    </row>
    <row r="38" customFormat="false" ht="12.75" hidden="false" customHeight="false" outlineLevel="0" collapsed="false">
      <c r="A38" s="1" t="s">
        <v>151</v>
      </c>
      <c r="B38" s="1" t="s">
        <v>152</v>
      </c>
      <c r="C38" s="1" t="s">
        <v>153</v>
      </c>
      <c r="D38" s="1" t="s">
        <v>80</v>
      </c>
      <c r="E38" s="1" t="s">
        <v>85</v>
      </c>
      <c r="F38" s="1" t="s">
        <v>37</v>
      </c>
      <c r="G38" s="1" t="s">
        <v>37</v>
      </c>
      <c r="H38" s="1" t="n">
        <v>71</v>
      </c>
      <c r="I38" s="1" t="n">
        <v>1</v>
      </c>
      <c r="J38" s="1" t="n">
        <v>2</v>
      </c>
      <c r="K38" s="1" t="n">
        <v>22</v>
      </c>
      <c r="L38" s="1" t="n">
        <v>1</v>
      </c>
      <c r="M38" s="1" t="n">
        <v>12</v>
      </c>
      <c r="N38" s="1" t="n">
        <v>1</v>
      </c>
      <c r="O38" s="1" t="n">
        <v>0</v>
      </c>
      <c r="P38" s="1" t="n">
        <v>3</v>
      </c>
      <c r="Q38" s="1" t="n">
        <v>1</v>
      </c>
      <c r="R38" s="1" t="n">
        <v>0</v>
      </c>
      <c r="S38" s="1" t="n">
        <v>3</v>
      </c>
      <c r="T38" s="1" t="s">
        <v>29</v>
      </c>
      <c r="U38" s="1" t="s">
        <v>154</v>
      </c>
      <c r="V38" s="1" t="s">
        <v>126</v>
      </c>
      <c r="W38" s="1" t="s">
        <v>155</v>
      </c>
    </row>
    <row r="39" customFormat="false" ht="12.75" hidden="false" customHeight="false" outlineLevel="0" collapsed="false">
      <c r="A39" s="1" t="s">
        <v>156</v>
      </c>
      <c r="B39" s="1" t="s">
        <v>157</v>
      </c>
      <c r="C39" s="1" t="s">
        <v>158</v>
      </c>
      <c r="D39" s="1" t="s">
        <v>26</v>
      </c>
      <c r="E39" s="1" t="s">
        <v>101</v>
      </c>
      <c r="F39" s="1" t="s">
        <v>37</v>
      </c>
      <c r="G39" s="1" t="s">
        <v>28</v>
      </c>
      <c r="H39" s="1" t="n">
        <v>45</v>
      </c>
      <c r="I39" s="1" t="n">
        <v>0</v>
      </c>
      <c r="J39" s="1" t="n">
        <v>0</v>
      </c>
      <c r="K39" s="1" t="n">
        <v>69</v>
      </c>
      <c r="L39" s="1" t="n">
        <v>0</v>
      </c>
      <c r="M39" s="1" t="n">
        <v>69</v>
      </c>
      <c r="N39" s="1" t="n">
        <v>0</v>
      </c>
      <c r="O39" s="1" t="n">
        <v>1</v>
      </c>
      <c r="P39" s="1" t="n">
        <v>3</v>
      </c>
      <c r="Q39" s="1" t="n">
        <v>1</v>
      </c>
      <c r="R39" s="1" t="n">
        <v>0</v>
      </c>
      <c r="S39" s="1" t="n">
        <v>1</v>
      </c>
      <c r="T39" s="1" t="s">
        <v>29</v>
      </c>
      <c r="U39" s="1" t="s">
        <v>149</v>
      </c>
      <c r="V39" s="1" t="s">
        <v>150</v>
      </c>
      <c r="W39" s="1" t="s">
        <v>155</v>
      </c>
    </row>
    <row r="40" customFormat="false" ht="12.75" hidden="false" customHeight="false" outlineLevel="0" collapsed="false">
      <c r="A40" s="1" t="s">
        <v>159</v>
      </c>
      <c r="B40" s="1" t="s">
        <v>160</v>
      </c>
      <c r="C40" s="1" t="s">
        <v>161</v>
      </c>
      <c r="D40" s="1" t="s">
        <v>26</v>
      </c>
      <c r="E40" s="1" t="s">
        <v>81</v>
      </c>
      <c r="F40" s="1" t="s">
        <v>28</v>
      </c>
      <c r="G40" s="1" t="s">
        <v>28</v>
      </c>
      <c r="H40" s="1" t="n">
        <v>53</v>
      </c>
      <c r="I40" s="1" t="n">
        <v>0</v>
      </c>
      <c r="J40" s="1" t="n">
        <v>0</v>
      </c>
      <c r="K40" s="1" t="n">
        <v>60</v>
      </c>
      <c r="L40" s="1" t="n">
        <v>0</v>
      </c>
      <c r="M40" s="1" t="n">
        <v>60</v>
      </c>
      <c r="N40" s="1" t="n">
        <v>1</v>
      </c>
      <c r="O40" s="1" t="n">
        <v>1</v>
      </c>
      <c r="P40" s="1" t="n">
        <v>3</v>
      </c>
      <c r="Q40" s="1" t="n">
        <v>2</v>
      </c>
      <c r="R40" s="1" t="n">
        <v>0</v>
      </c>
      <c r="S40" s="1" t="n">
        <v>3</v>
      </c>
      <c r="T40" s="1" t="s">
        <v>29</v>
      </c>
      <c r="U40" s="1" t="s">
        <v>30</v>
      </c>
      <c r="V40" s="1" t="s">
        <v>126</v>
      </c>
      <c r="W40" s="1" t="s">
        <v>32</v>
      </c>
    </row>
    <row r="41" customFormat="false" ht="12.75" hidden="false" customHeight="false" outlineLevel="0" collapsed="false">
      <c r="A41" s="1" t="s">
        <v>162</v>
      </c>
      <c r="B41" s="1" t="s">
        <v>163</v>
      </c>
      <c r="C41" s="1" t="s">
        <v>164</v>
      </c>
      <c r="D41" s="1" t="s">
        <v>26</v>
      </c>
      <c r="E41" s="1" t="s">
        <v>36</v>
      </c>
      <c r="F41" s="1" t="s">
        <v>37</v>
      </c>
      <c r="G41" s="1" t="s">
        <v>28</v>
      </c>
      <c r="H41" s="1" t="n">
        <v>71</v>
      </c>
      <c r="I41" s="1" t="n">
        <v>1</v>
      </c>
      <c r="J41" s="1" t="n">
        <v>2</v>
      </c>
      <c r="K41" s="1" t="n">
        <v>16</v>
      </c>
      <c r="L41" s="1" t="n">
        <v>1</v>
      </c>
      <c r="M41" s="1" t="n">
        <v>10</v>
      </c>
      <c r="N41" s="1" t="n">
        <v>1</v>
      </c>
      <c r="O41" s="1" t="n">
        <v>1</v>
      </c>
      <c r="P41" s="1" t="n">
        <v>4</v>
      </c>
      <c r="Q41" s="1" t="n">
        <v>1</v>
      </c>
      <c r="R41" s="1" t="n">
        <v>0</v>
      </c>
      <c r="S41" s="1" t="n">
        <v>2</v>
      </c>
      <c r="T41" s="1" t="s">
        <v>29</v>
      </c>
      <c r="U41" s="1" t="s">
        <v>154</v>
      </c>
      <c r="V41" s="1" t="s">
        <v>126</v>
      </c>
      <c r="W41" s="1" t="s">
        <v>32</v>
      </c>
    </row>
    <row r="42" customFormat="false" ht="12.75" hidden="false" customHeight="false" outlineLevel="0" collapsed="false">
      <c r="A42" s="1" t="s">
        <v>165</v>
      </c>
      <c r="B42" s="1" t="s">
        <v>166</v>
      </c>
      <c r="C42" s="1" t="s">
        <v>167</v>
      </c>
      <c r="D42" s="1" t="s">
        <v>80</v>
      </c>
      <c r="E42" s="1" t="s">
        <v>85</v>
      </c>
      <c r="F42" s="1" t="s">
        <v>28</v>
      </c>
      <c r="G42" s="1" t="s">
        <v>37</v>
      </c>
      <c r="H42" s="1" t="n">
        <v>44</v>
      </c>
      <c r="I42" s="1" t="n">
        <v>1</v>
      </c>
      <c r="J42" s="1" t="n">
        <v>2</v>
      </c>
      <c r="K42" s="1" t="n">
        <v>41</v>
      </c>
      <c r="L42" s="1" t="n">
        <v>1</v>
      </c>
      <c r="M42" s="1" t="n">
        <v>25</v>
      </c>
      <c r="N42" s="1" t="n">
        <v>1</v>
      </c>
      <c r="O42" s="1" t="n">
        <v>1</v>
      </c>
      <c r="P42" s="1" t="n">
        <v>3</v>
      </c>
      <c r="Q42" s="1" t="n">
        <v>0</v>
      </c>
      <c r="R42" s="1" t="n">
        <v>0</v>
      </c>
      <c r="S42" s="1" t="n">
        <v>3</v>
      </c>
      <c r="T42" s="1" t="s">
        <v>29</v>
      </c>
      <c r="U42" s="1" t="s">
        <v>154</v>
      </c>
      <c r="V42" s="1" t="s">
        <v>126</v>
      </c>
      <c r="W42" s="1" t="s">
        <v>32</v>
      </c>
    </row>
    <row r="43" customFormat="false" ht="12.75" hidden="false" customHeight="false" outlineLevel="0" collapsed="false">
      <c r="A43" s="1" t="s">
        <v>168</v>
      </c>
      <c r="B43" s="1" t="s">
        <v>169</v>
      </c>
      <c r="C43" s="1" t="s">
        <v>170</v>
      </c>
      <c r="D43" s="1" t="s">
        <v>26</v>
      </c>
      <c r="E43" s="1" t="s">
        <v>101</v>
      </c>
      <c r="F43" s="1" t="s">
        <v>28</v>
      </c>
      <c r="G43" s="1" t="s">
        <v>28</v>
      </c>
      <c r="H43" s="1" t="n">
        <v>61</v>
      </c>
      <c r="I43" s="1" t="n">
        <v>0</v>
      </c>
      <c r="J43" s="1" t="n">
        <v>0</v>
      </c>
      <c r="K43" s="1" t="n">
        <v>56</v>
      </c>
      <c r="L43" s="1" t="n">
        <v>0</v>
      </c>
      <c r="M43" s="1" t="n">
        <v>56</v>
      </c>
      <c r="N43" s="1" t="n">
        <v>1</v>
      </c>
      <c r="O43" s="1" t="n">
        <v>1</v>
      </c>
      <c r="P43" s="1" t="n">
        <v>3</v>
      </c>
      <c r="Q43" s="1" t="n">
        <v>2</v>
      </c>
      <c r="R43" s="1" t="n">
        <v>0</v>
      </c>
      <c r="S43" s="1" t="n">
        <v>2</v>
      </c>
      <c r="T43" s="1" t="s">
        <v>29</v>
      </c>
      <c r="U43" s="1" t="s">
        <v>30</v>
      </c>
      <c r="V43" s="1" t="s">
        <v>126</v>
      </c>
      <c r="W43" s="1" t="s">
        <v>32</v>
      </c>
    </row>
    <row r="44" customFormat="false" ht="12.75" hidden="false" customHeight="false" outlineLevel="0" collapsed="false">
      <c r="A44" s="1" t="s">
        <v>171</v>
      </c>
      <c r="B44" s="1" t="s">
        <v>172</v>
      </c>
      <c r="C44" s="1" t="s">
        <v>173</v>
      </c>
      <c r="D44" s="1" t="s">
        <v>26</v>
      </c>
      <c r="E44" s="1" t="s">
        <v>101</v>
      </c>
      <c r="F44" s="1" t="s">
        <v>28</v>
      </c>
      <c r="G44" s="1" t="s">
        <v>28</v>
      </c>
      <c r="H44" s="1" t="n">
        <v>79</v>
      </c>
      <c r="I44" s="1" t="n">
        <v>0</v>
      </c>
      <c r="J44" s="1" t="n">
        <v>3</v>
      </c>
      <c r="K44" s="1" t="n">
        <v>40</v>
      </c>
      <c r="L44" s="1" t="n">
        <v>0</v>
      </c>
      <c r="M44" s="1" t="n">
        <v>40</v>
      </c>
      <c r="N44" s="1" t="n">
        <v>0</v>
      </c>
      <c r="O44" s="1" t="n">
        <v>1</v>
      </c>
      <c r="P44" s="1" t="n">
        <v>3</v>
      </c>
      <c r="Q44" s="1" t="n">
        <v>0</v>
      </c>
      <c r="R44" s="1" t="n">
        <v>0</v>
      </c>
      <c r="S44" s="1" t="n">
        <v>1</v>
      </c>
      <c r="T44" s="1" t="s">
        <v>174</v>
      </c>
      <c r="U44" s="1" t="s">
        <v>149</v>
      </c>
      <c r="V44" s="1" t="s">
        <v>150</v>
      </c>
      <c r="W44" s="1" t="s">
        <v>32</v>
      </c>
    </row>
    <row r="45" customFormat="false" ht="12.75" hidden="false" customHeight="false" outlineLevel="0" collapsed="false">
      <c r="A45" s="1" t="s">
        <v>175</v>
      </c>
      <c r="B45" s="1" t="s">
        <v>176</v>
      </c>
      <c r="C45" s="1" t="s">
        <v>177</v>
      </c>
      <c r="D45" s="1" t="s">
        <v>80</v>
      </c>
      <c r="E45" s="1" t="s">
        <v>85</v>
      </c>
      <c r="F45" s="1" t="s">
        <v>37</v>
      </c>
      <c r="G45" s="1" t="s">
        <v>28</v>
      </c>
      <c r="H45" s="1" t="n">
        <v>58</v>
      </c>
      <c r="I45" s="1" t="n">
        <v>1</v>
      </c>
      <c r="J45" s="1" t="n">
        <v>2</v>
      </c>
      <c r="K45" s="1" t="n">
        <v>11</v>
      </c>
      <c r="L45" s="1" t="n">
        <v>1</v>
      </c>
      <c r="M45" s="1" t="n">
        <v>9</v>
      </c>
      <c r="N45" s="1" t="n">
        <v>1</v>
      </c>
      <c r="O45" s="1" t="n">
        <v>0</v>
      </c>
      <c r="P45" s="1" t="n">
        <v>3</v>
      </c>
      <c r="Q45" s="1" t="n">
        <v>2</v>
      </c>
      <c r="R45" s="1" t="n">
        <v>0</v>
      </c>
      <c r="S45" s="1" t="n">
        <v>2</v>
      </c>
      <c r="T45" s="1" t="s">
        <v>29</v>
      </c>
      <c r="U45" s="1" t="s">
        <v>30</v>
      </c>
      <c r="V45" s="1" t="s">
        <v>126</v>
      </c>
      <c r="W45" s="1" t="s">
        <v>32</v>
      </c>
    </row>
    <row r="46" customFormat="false" ht="12.75" hidden="false" customHeight="false" outlineLevel="0" collapsed="false">
      <c r="A46" s="1" t="s">
        <v>178</v>
      </c>
      <c r="B46" s="1" t="s">
        <v>179</v>
      </c>
      <c r="C46" s="1" t="s">
        <v>180</v>
      </c>
      <c r="D46" s="1" t="s">
        <v>80</v>
      </c>
      <c r="E46" s="1" t="s">
        <v>85</v>
      </c>
      <c r="F46" s="1" t="s">
        <v>28</v>
      </c>
      <c r="G46" s="1" t="s">
        <v>37</v>
      </c>
      <c r="H46" s="1" t="n">
        <v>52</v>
      </c>
      <c r="I46" s="1" t="n">
        <v>1</v>
      </c>
      <c r="J46" s="1" t="n">
        <v>2</v>
      </c>
      <c r="K46" s="1" t="n">
        <v>13</v>
      </c>
      <c r="L46" s="1" t="n">
        <v>1</v>
      </c>
      <c r="M46" s="1" t="n">
        <v>8</v>
      </c>
      <c r="N46" s="1" t="n">
        <v>0</v>
      </c>
      <c r="O46" s="1" t="n">
        <v>1</v>
      </c>
      <c r="P46" s="1" t="n">
        <v>3</v>
      </c>
      <c r="Q46" s="1" t="n">
        <v>2</v>
      </c>
      <c r="R46" s="1" t="n">
        <v>0</v>
      </c>
      <c r="S46" s="1" t="n">
        <v>3</v>
      </c>
      <c r="T46" s="1" t="s">
        <v>29</v>
      </c>
      <c r="U46" s="1" t="s">
        <v>30</v>
      </c>
      <c r="V46" s="1" t="s">
        <v>126</v>
      </c>
      <c r="W46" s="1" t="s">
        <v>155</v>
      </c>
    </row>
    <row r="47" customFormat="false" ht="12.75" hidden="false" customHeight="false" outlineLevel="0" collapsed="false">
      <c r="A47" s="1" t="s">
        <v>181</v>
      </c>
      <c r="B47" s="1" t="s">
        <v>182</v>
      </c>
      <c r="C47" s="1" t="s">
        <v>183</v>
      </c>
      <c r="D47" s="1" t="s">
        <v>26</v>
      </c>
      <c r="E47" s="1" t="s">
        <v>101</v>
      </c>
      <c r="F47" s="1" t="s">
        <v>37</v>
      </c>
      <c r="G47" s="1" t="s">
        <v>28</v>
      </c>
      <c r="H47" s="1" t="n">
        <v>79</v>
      </c>
      <c r="I47" s="1" t="n">
        <v>0</v>
      </c>
      <c r="J47" s="1" t="n">
        <v>1</v>
      </c>
      <c r="K47" s="1" t="n">
        <v>45</v>
      </c>
      <c r="L47" s="1" t="n">
        <v>1</v>
      </c>
      <c r="M47" s="1" t="n">
        <v>0</v>
      </c>
      <c r="N47" s="1" t="n">
        <v>0</v>
      </c>
      <c r="O47" s="1" t="n">
        <v>1</v>
      </c>
      <c r="P47" s="1" t="n">
        <v>4</v>
      </c>
      <c r="Q47" s="1" t="n">
        <v>0</v>
      </c>
      <c r="R47" s="1" t="n">
        <v>1</v>
      </c>
      <c r="S47" s="1" t="n">
        <v>2</v>
      </c>
      <c r="T47" s="1" t="s">
        <v>29</v>
      </c>
      <c r="U47" s="1" t="s">
        <v>30</v>
      </c>
      <c r="V47" s="1" t="s">
        <v>126</v>
      </c>
      <c r="W47" s="1" t="s">
        <v>32</v>
      </c>
    </row>
    <row r="48" customFormat="false" ht="12.75" hidden="false" customHeight="false" outlineLevel="0" collapsed="false">
      <c r="A48" s="1" t="s">
        <v>184</v>
      </c>
      <c r="B48" s="1" t="s">
        <v>185</v>
      </c>
      <c r="C48" s="1" t="s">
        <v>186</v>
      </c>
      <c r="D48" s="1" t="s">
        <v>26</v>
      </c>
      <c r="E48" s="1" t="s">
        <v>101</v>
      </c>
      <c r="F48" s="1" t="s">
        <v>28</v>
      </c>
      <c r="G48" s="1" t="s">
        <v>28</v>
      </c>
      <c r="H48" s="1" t="n">
        <v>79</v>
      </c>
      <c r="I48" s="1" t="n">
        <v>0</v>
      </c>
      <c r="J48" s="1" t="n">
        <v>0</v>
      </c>
      <c r="K48" s="1" t="n">
        <v>39</v>
      </c>
      <c r="L48" s="1" t="n">
        <v>0</v>
      </c>
      <c r="M48" s="1" t="n">
        <v>39</v>
      </c>
      <c r="N48" s="1" t="n">
        <v>0</v>
      </c>
      <c r="O48" s="1" t="n">
        <v>1</v>
      </c>
      <c r="P48" s="1" t="n">
        <v>4</v>
      </c>
      <c r="Q48" s="1" t="n">
        <v>1</v>
      </c>
      <c r="R48" s="1" t="n">
        <v>0</v>
      </c>
      <c r="S48" s="1" t="n">
        <v>2</v>
      </c>
      <c r="T48" s="1" t="s">
        <v>29</v>
      </c>
      <c r="U48" s="1" t="s">
        <v>149</v>
      </c>
      <c r="V48" s="1" t="s">
        <v>150</v>
      </c>
      <c r="W48" s="1" t="s">
        <v>32</v>
      </c>
    </row>
    <row r="49" customFormat="false" ht="12.75" hidden="false" customHeight="false" outlineLevel="0" collapsed="false">
      <c r="A49" s="1" t="s">
        <v>187</v>
      </c>
      <c r="B49" s="1" t="s">
        <v>188</v>
      </c>
      <c r="C49" s="1" t="s">
        <v>189</v>
      </c>
      <c r="D49" s="1" t="s">
        <v>26</v>
      </c>
      <c r="E49" s="1" t="s">
        <v>101</v>
      </c>
      <c r="F49" s="1" t="s">
        <v>37</v>
      </c>
      <c r="G49" s="1" t="s">
        <v>28</v>
      </c>
      <c r="H49" s="1" t="n">
        <v>64</v>
      </c>
      <c r="I49" s="1" t="n">
        <v>0</v>
      </c>
      <c r="J49" s="1" t="n">
        <v>0</v>
      </c>
      <c r="K49" s="1" t="n">
        <v>36</v>
      </c>
      <c r="L49" s="1" t="n">
        <v>0</v>
      </c>
      <c r="M49" s="1" t="n">
        <v>36</v>
      </c>
      <c r="N49" s="1" t="n">
        <v>0</v>
      </c>
      <c r="O49" s="1" t="n">
        <v>1</v>
      </c>
      <c r="P49" s="1" t="n">
        <v>4</v>
      </c>
      <c r="Q49" s="1" t="n">
        <v>2</v>
      </c>
      <c r="R49" s="1" t="n">
        <v>0</v>
      </c>
      <c r="S49" s="1" t="n">
        <v>2</v>
      </c>
      <c r="T49" s="1" t="s">
        <v>29</v>
      </c>
      <c r="U49" s="1" t="s">
        <v>154</v>
      </c>
      <c r="V49" s="1" t="s">
        <v>126</v>
      </c>
      <c r="W49" s="1" t="s">
        <v>32</v>
      </c>
    </row>
    <row r="50" customFormat="false" ht="12.75" hidden="false" customHeight="false" outlineLevel="0" collapsed="false">
      <c r="A50" s="1" t="s">
        <v>190</v>
      </c>
      <c r="B50" s="1" t="s">
        <v>191</v>
      </c>
      <c r="C50" s="1" t="s">
        <v>192</v>
      </c>
      <c r="D50" s="1" t="s">
        <v>26</v>
      </c>
      <c r="E50" s="1" t="s">
        <v>101</v>
      </c>
      <c r="F50" s="1" t="s">
        <v>37</v>
      </c>
      <c r="G50" s="1" t="s">
        <v>28</v>
      </c>
      <c r="H50" s="1" t="n">
        <v>40</v>
      </c>
      <c r="I50" s="1" t="n">
        <v>0</v>
      </c>
      <c r="J50" s="1" t="n">
        <v>0</v>
      </c>
      <c r="K50" s="1" t="n">
        <v>30</v>
      </c>
      <c r="L50" s="1" t="n">
        <v>0</v>
      </c>
      <c r="M50" s="1" t="n">
        <v>30</v>
      </c>
      <c r="N50" s="1" t="n">
        <v>0</v>
      </c>
      <c r="O50" s="1" t="n">
        <v>1</v>
      </c>
      <c r="P50" s="1" t="n">
        <v>3</v>
      </c>
      <c r="Q50" s="1" t="n">
        <v>0</v>
      </c>
      <c r="R50" s="1" t="n">
        <v>0</v>
      </c>
      <c r="S50" s="1" t="n">
        <v>1</v>
      </c>
      <c r="T50" s="1" t="s">
        <v>41</v>
      </c>
      <c r="U50" s="1" t="s">
        <v>154</v>
      </c>
      <c r="V50" s="1" t="s">
        <v>126</v>
      </c>
      <c r="W50" s="1" t="s">
        <v>155</v>
      </c>
    </row>
    <row r="51" customFormat="false" ht="12.75" hidden="false" customHeight="false" outlineLevel="0" collapsed="false">
      <c r="A51" s="1" t="s">
        <v>193</v>
      </c>
      <c r="B51" s="1" t="s">
        <v>194</v>
      </c>
      <c r="C51" s="1" t="s">
        <v>195</v>
      </c>
      <c r="D51" s="1" t="s">
        <v>26</v>
      </c>
      <c r="E51" s="1" t="s">
        <v>101</v>
      </c>
      <c r="F51" s="1" t="s">
        <v>37</v>
      </c>
      <c r="G51" s="1" t="s">
        <v>28</v>
      </c>
      <c r="H51" s="1" t="n">
        <v>57</v>
      </c>
      <c r="I51" s="1" t="n">
        <v>0</v>
      </c>
      <c r="J51" s="1" t="n">
        <v>0</v>
      </c>
      <c r="K51" s="1" t="n">
        <v>32</v>
      </c>
      <c r="L51" s="1" t="n">
        <v>0</v>
      </c>
      <c r="M51" s="1" t="n">
        <v>32</v>
      </c>
      <c r="N51" s="1" t="n">
        <v>1</v>
      </c>
      <c r="O51" s="1" t="n">
        <v>1</v>
      </c>
      <c r="P51" s="1" t="n">
        <v>3</v>
      </c>
      <c r="Q51" s="1" t="n">
        <v>1</v>
      </c>
      <c r="R51" s="1" t="n">
        <v>0</v>
      </c>
      <c r="S51" s="1" t="n">
        <v>2</v>
      </c>
      <c r="T51" s="1" t="s">
        <v>196</v>
      </c>
      <c r="U51" s="1" t="s">
        <v>154</v>
      </c>
      <c r="V51" s="1" t="s">
        <v>126</v>
      </c>
      <c r="W51" s="1" t="s">
        <v>32</v>
      </c>
    </row>
    <row r="52" customFormat="false" ht="12.75" hidden="false" customHeight="false" outlineLevel="0" collapsed="false">
      <c r="A52" s="1" t="s">
        <v>197</v>
      </c>
      <c r="B52" s="1" t="s">
        <v>198</v>
      </c>
      <c r="C52" s="1" t="s">
        <v>199</v>
      </c>
      <c r="D52" s="1" t="s">
        <v>80</v>
      </c>
      <c r="E52" s="1" t="s">
        <v>81</v>
      </c>
      <c r="F52" s="1" t="s">
        <v>28</v>
      </c>
      <c r="G52" s="1" t="s">
        <v>37</v>
      </c>
      <c r="H52" s="1" t="n">
        <v>76</v>
      </c>
      <c r="I52" s="1" t="n">
        <v>0</v>
      </c>
      <c r="J52" s="1" t="n">
        <v>1</v>
      </c>
      <c r="K52" s="1" t="n">
        <v>33</v>
      </c>
      <c r="L52" s="1" t="n">
        <v>1</v>
      </c>
      <c r="M52" s="1" t="n">
        <v>0</v>
      </c>
      <c r="N52" s="1" t="n">
        <v>1</v>
      </c>
      <c r="O52" s="1" t="n">
        <v>1</v>
      </c>
      <c r="P52" s="1" t="n">
        <v>4</v>
      </c>
      <c r="Q52" s="1" t="n">
        <v>2</v>
      </c>
      <c r="R52" s="1" t="n">
        <v>0</v>
      </c>
      <c r="S52" s="1" t="n">
        <v>3</v>
      </c>
      <c r="T52" s="1" t="s">
        <v>29</v>
      </c>
      <c r="U52" s="1" t="s">
        <v>149</v>
      </c>
      <c r="V52" s="1" t="s">
        <v>150</v>
      </c>
      <c r="W52" s="1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9.0546875" defaultRowHeight="12.75" zeroHeight="false" outlineLevelRow="0" outlineLevelCol="0"/>
  <cols>
    <col collapsed="false" customWidth="true" hidden="false" outlineLevel="0" max="4" min="4" style="1" width="71.56"/>
  </cols>
  <sheetData>
    <row r="1" customFormat="false" ht="12.75" hidden="false" customHeight="false" outlineLevel="0" collapsed="false">
      <c r="A1" s="16" t="s">
        <v>466</v>
      </c>
      <c r="B1" s="16"/>
      <c r="C1" s="16"/>
      <c r="D1" s="16"/>
      <c r="E1" s="16"/>
      <c r="F1" s="16"/>
      <c r="G1" s="16"/>
      <c r="H1" s="16"/>
    </row>
    <row r="2" customFormat="false" ht="12.75" hidden="false" customHeight="false" outlineLevel="0" collapsed="false">
      <c r="A2" s="16"/>
      <c r="B2" s="16"/>
      <c r="C2" s="16"/>
      <c r="D2" s="16"/>
      <c r="E2" s="16"/>
      <c r="F2" s="16"/>
      <c r="G2" s="16"/>
      <c r="H2" s="16"/>
    </row>
    <row r="3" customFormat="false" ht="12.75" hidden="false" customHeight="false" outlineLevel="0" collapsed="false">
      <c r="A3" s="17" t="s">
        <v>467</v>
      </c>
      <c r="B3" s="17"/>
      <c r="C3" s="17"/>
      <c r="D3" s="17"/>
      <c r="E3" s="17"/>
      <c r="F3" s="17"/>
      <c r="G3" s="17"/>
      <c r="H3" s="17"/>
    </row>
    <row r="4" customFormat="false" ht="12.75" hidden="false" customHeight="false" outlineLevel="0" collapsed="false">
      <c r="A4" s="17"/>
      <c r="B4" s="17"/>
      <c r="C4" s="17"/>
      <c r="D4" s="17"/>
      <c r="E4" s="17"/>
      <c r="F4" s="17"/>
      <c r="G4" s="17"/>
      <c r="H4" s="17"/>
    </row>
    <row r="5" customFormat="false" ht="12.75" hidden="false" customHeight="false" outlineLevel="0" collapsed="false">
      <c r="B5" s="18" t="s">
        <v>468</v>
      </c>
      <c r="C5" s="18"/>
      <c r="D5" s="18"/>
      <c r="E5" s="18" t="s">
        <v>469</v>
      </c>
      <c r="F5" s="18"/>
      <c r="G5" s="18"/>
      <c r="H5" s="18"/>
    </row>
    <row r="6" customFormat="false" ht="12.75" hidden="false" customHeight="false" outlineLevel="0" collapsed="false">
      <c r="B6" s="18" t="s">
        <v>470</v>
      </c>
      <c r="C6" s="18"/>
      <c r="D6" s="18"/>
      <c r="E6" s="18" t="s">
        <v>471</v>
      </c>
      <c r="F6" s="18"/>
      <c r="G6" s="18"/>
      <c r="H6" s="18"/>
    </row>
    <row r="7" customFormat="false" ht="12.75" hidden="false" customHeight="false" outlineLevel="0" collapsed="false">
      <c r="B7" s="18" t="s">
        <v>472</v>
      </c>
      <c r="C7" s="18"/>
      <c r="D7" s="18"/>
      <c r="E7" s="19" t="b">
        <f aca="false">TRUE()</f>
        <v>1</v>
      </c>
      <c r="F7" s="19"/>
      <c r="G7" s="19"/>
      <c r="H7" s="19"/>
    </row>
    <row r="8" customFormat="false" ht="12.75" hidden="false" customHeight="false" outlineLevel="0" collapsed="false">
      <c r="B8" s="18" t="s">
        <v>473</v>
      </c>
      <c r="C8" s="18"/>
      <c r="D8" s="18"/>
      <c r="E8" s="19" t="n">
        <v>100</v>
      </c>
      <c r="F8" s="19"/>
      <c r="G8" s="19"/>
      <c r="H8" s="19"/>
    </row>
    <row r="9" customFormat="false" ht="12.75" hidden="false" customHeight="false" outlineLevel="0" collapsed="false">
      <c r="B9" s="18" t="s">
        <v>474</v>
      </c>
      <c r="C9" s="18"/>
      <c r="D9" s="18"/>
      <c r="E9" s="19" t="b">
        <f aca="false">FALSE()</f>
        <v>0</v>
      </c>
      <c r="F9" s="19"/>
      <c r="G9" s="19"/>
      <c r="H9" s="19"/>
    </row>
    <row r="10" customFormat="false" ht="12.75" hidden="false" customHeight="false" outlineLevel="0" collapsed="false">
      <c r="B10" s="18" t="s">
        <v>475</v>
      </c>
      <c r="C10" s="18"/>
      <c r="D10" s="18"/>
      <c r="E10" s="19" t="n">
        <v>1234567</v>
      </c>
      <c r="F10" s="19"/>
      <c r="G10" s="19"/>
      <c r="H10" s="19"/>
    </row>
    <row r="11" customFormat="false" ht="12.75" hidden="false" customHeight="false" outlineLevel="0" collapsed="false">
      <c r="B11" s="18" t="s">
        <v>476</v>
      </c>
      <c r="C11" s="18"/>
      <c r="D11" s="18"/>
      <c r="E11" s="19" t="s">
        <v>477</v>
      </c>
      <c r="F11" s="19"/>
      <c r="G11" s="19"/>
      <c r="H11" s="19"/>
    </row>
    <row r="12" customFormat="false" ht="12.75" hidden="false" customHeight="false" outlineLevel="0" collapsed="false">
      <c r="B12" s="18" t="s">
        <v>478</v>
      </c>
      <c r="C12" s="18"/>
      <c r="D12" s="18"/>
      <c r="E12" s="19" t="s">
        <v>479</v>
      </c>
      <c r="F12" s="19"/>
      <c r="G12" s="19"/>
      <c r="H12" s="19"/>
    </row>
    <row r="13" customFormat="false" ht="12.75" hidden="false" customHeight="false" outlineLevel="0" collapsed="false">
      <c r="A13" s="17" t="s">
        <v>480</v>
      </c>
      <c r="B13" s="17"/>
      <c r="C13" s="17"/>
      <c r="D13" s="17"/>
      <c r="E13" s="17"/>
      <c r="F13" s="17"/>
      <c r="G13" s="17"/>
      <c r="H13" s="17"/>
    </row>
    <row r="14" customFormat="false" ht="12.75" hidden="false" customHeight="false" outlineLevel="0" collapsed="false">
      <c r="A14" s="17"/>
      <c r="B14" s="17"/>
      <c r="C14" s="17"/>
      <c r="D14" s="17"/>
      <c r="E14" s="17"/>
      <c r="F14" s="17"/>
      <c r="G14" s="17"/>
      <c r="H14" s="17"/>
    </row>
    <row r="15" customFormat="false" ht="12.75" hidden="false" customHeight="false" outlineLevel="0" collapsed="false">
      <c r="B15" s="18" t="s">
        <v>481</v>
      </c>
      <c r="C15" s="18"/>
      <c r="D15" s="18"/>
      <c r="E15" s="19" t="n">
        <v>0.0881870827581215</v>
      </c>
      <c r="F15" s="19"/>
      <c r="G15" s="19"/>
      <c r="H15" s="19"/>
    </row>
    <row r="16" customFormat="false" ht="12.75" hidden="false" customHeight="false" outlineLevel="0" collapsed="false">
      <c r="B16" s="18" t="s">
        <v>482</v>
      </c>
      <c r="C16" s="18"/>
      <c r="D16" s="18"/>
      <c r="E16" s="19" t="n">
        <v>0</v>
      </c>
      <c r="F16" s="19"/>
      <c r="G16" s="19"/>
      <c r="H16" s="19"/>
    </row>
    <row r="17" customFormat="false" ht="12.75" hidden="false" customHeight="false" outlineLevel="0" collapsed="false">
      <c r="B17" s="18" t="s">
        <v>483</v>
      </c>
      <c r="C17" s="18"/>
      <c r="D17" s="18"/>
      <c r="E17" s="19" t="s">
        <v>484</v>
      </c>
      <c r="F17" s="19"/>
      <c r="G17" s="19"/>
      <c r="H17" s="19"/>
    </row>
    <row r="18" customFormat="false" ht="12.75" hidden="false" customHeight="false" outlineLevel="0" collapsed="false">
      <c r="B18" s="18" t="s">
        <v>485</v>
      </c>
      <c r="C18" s="18"/>
      <c r="D18" s="18"/>
      <c r="E18" s="19" t="s">
        <v>486</v>
      </c>
      <c r="F18" s="19"/>
      <c r="G18" s="19"/>
      <c r="H18" s="19"/>
    </row>
    <row r="19" customFormat="false" ht="12.75" hidden="false" customHeight="false" outlineLevel="0" collapsed="false">
      <c r="B19" s="18" t="s">
        <v>487</v>
      </c>
      <c r="C19" s="18"/>
      <c r="D19" s="18"/>
      <c r="E19" s="19" t="n">
        <v>0.32258</v>
      </c>
      <c r="F19" s="19"/>
      <c r="G19" s="19"/>
      <c r="H19" s="19"/>
    </row>
    <row r="20" customFormat="false" ht="12.75" hidden="false" customHeight="false" outlineLevel="0" collapsed="false">
      <c r="A20" s="20" t="s">
        <v>488</v>
      </c>
      <c r="B20" s="20"/>
      <c r="C20" s="20"/>
      <c r="D20" s="20"/>
      <c r="E20" s="20"/>
      <c r="F20" s="20"/>
      <c r="G20" s="20"/>
      <c r="H20" s="20"/>
    </row>
    <row r="21" customFormat="false" ht="12.75" hidden="false" customHeight="false" outlineLevel="0" collapsed="false">
      <c r="A21" s="20"/>
      <c r="B21" s="20"/>
      <c r="C21" s="20"/>
      <c r="D21" s="20"/>
      <c r="E21" s="20"/>
      <c r="F21" s="20"/>
      <c r="G21" s="20"/>
      <c r="H21" s="20"/>
    </row>
    <row r="22" customFormat="false" ht="12.75" hidden="false" customHeight="false" outlineLevel="0" collapsed="false">
      <c r="B22" s="21" t="s">
        <v>489</v>
      </c>
      <c r="C22" s="21" t="s">
        <v>490</v>
      </c>
      <c r="D22" s="21" t="s">
        <v>491</v>
      </c>
      <c r="E22" s="21" t="s">
        <v>492</v>
      </c>
      <c r="F22" s="21" t="s">
        <v>493</v>
      </c>
      <c r="G22" s="21" t="s">
        <v>494</v>
      </c>
      <c r="H22" s="21" t="s">
        <v>495</v>
      </c>
      <c r="I22" s="21" t="s">
        <v>496</v>
      </c>
    </row>
    <row r="23" customFormat="false" ht="12.75" hidden="false" customHeight="false" outlineLevel="0" collapsed="false">
      <c r="B23" s="22" t="n">
        <v>162</v>
      </c>
      <c r="C23" s="22" t="s">
        <v>497</v>
      </c>
      <c r="D23" s="23" t="s">
        <v>498</v>
      </c>
      <c r="E23" s="22" t="n">
        <v>4.38374058340798</v>
      </c>
      <c r="F23" s="22" t="n">
        <v>0.93409396986442</v>
      </c>
      <c r="G23" s="22" t="n">
        <v>0.213081488763243</v>
      </c>
      <c r="H23" s="24" t="s">
        <v>499</v>
      </c>
      <c r="I23" s="22" t="n">
        <v>0.488758553274682</v>
      </c>
    </row>
    <row r="24" customFormat="false" ht="12.75" hidden="false" customHeight="false" outlineLevel="0" collapsed="false">
      <c r="B24" s="22" t="n">
        <v>167</v>
      </c>
      <c r="C24" s="22" t="s">
        <v>500</v>
      </c>
      <c r="D24" s="23" t="s">
        <v>501</v>
      </c>
      <c r="E24" s="22" t="n">
        <v>4.31712228510133</v>
      </c>
      <c r="F24" s="22" t="n">
        <v>0.912221177944862</v>
      </c>
      <c r="G24" s="22" t="n">
        <v>0.211303066649976</v>
      </c>
      <c r="H24" s="24" t="s">
        <v>502</v>
      </c>
      <c r="I24" s="22" t="n">
        <v>0.488758553274682</v>
      </c>
    </row>
    <row r="25" customFormat="false" ht="12.75" hidden="false" customHeight="false" outlineLevel="0" collapsed="false">
      <c r="B25" s="22" t="n">
        <v>153</v>
      </c>
      <c r="C25" s="22" t="s">
        <v>503</v>
      </c>
      <c r="D25" s="23" t="s">
        <v>504</v>
      </c>
      <c r="E25" s="22" t="n">
        <v>4.17216812990577</v>
      </c>
      <c r="F25" s="22" t="n">
        <v>1.04593671679198</v>
      </c>
      <c r="G25" s="22" t="n">
        <v>0.250693808165301</v>
      </c>
      <c r="H25" s="24" t="s">
        <v>505</v>
      </c>
      <c r="I25" s="22" t="n">
        <v>0.488758553274682</v>
      </c>
    </row>
    <row r="26" customFormat="false" ht="12.75" hidden="false" customHeight="false" outlineLevel="0" collapsed="false">
      <c r="B26" s="22" t="n">
        <v>165</v>
      </c>
      <c r="C26" s="22" t="s">
        <v>506</v>
      </c>
      <c r="D26" s="23" t="s">
        <v>507</v>
      </c>
      <c r="E26" s="22" t="n">
        <v>4.08939053486901</v>
      </c>
      <c r="F26" s="22" t="n">
        <v>1.47084837092732</v>
      </c>
      <c r="G26" s="22" t="n">
        <v>0.35967422489631</v>
      </c>
      <c r="H26" s="24" t="s">
        <v>508</v>
      </c>
      <c r="I26" s="22" t="n">
        <v>0.488758553274682</v>
      </c>
    </row>
    <row r="27" customFormat="false" ht="12.75" hidden="false" customHeight="false" outlineLevel="0" collapsed="false">
      <c r="B27" s="22" t="n">
        <v>150</v>
      </c>
      <c r="C27" s="22" t="s">
        <v>509</v>
      </c>
      <c r="D27" s="23" t="s">
        <v>510</v>
      </c>
      <c r="E27" s="22" t="n">
        <v>4.00570286052954</v>
      </c>
      <c r="F27" s="22" t="n">
        <v>1.00240705931495</v>
      </c>
      <c r="G27" s="22" t="n">
        <v>0.250244986764305</v>
      </c>
      <c r="H27" s="24" t="s">
        <v>511</v>
      </c>
      <c r="I27" s="22" t="n">
        <v>0.488758553274682</v>
      </c>
    </row>
    <row r="28" customFormat="false" ht="12.75" hidden="false" customHeight="false" outlineLevel="0" collapsed="false">
      <c r="B28" s="22" t="n">
        <v>143</v>
      </c>
      <c r="C28" s="22" t="s">
        <v>512</v>
      </c>
      <c r="D28" s="23" t="s">
        <v>513</v>
      </c>
      <c r="E28" s="22" t="n">
        <v>3.71738544273265</v>
      </c>
      <c r="F28" s="22" t="n">
        <v>0.78275954308849</v>
      </c>
      <c r="G28" s="22" t="n">
        <v>0.210567226656239</v>
      </c>
      <c r="H28" s="24" t="s">
        <v>514</v>
      </c>
      <c r="I28" s="22" t="n">
        <v>0.488758553274682</v>
      </c>
    </row>
    <row r="29" customFormat="false" ht="12.75" hidden="false" customHeight="false" outlineLevel="0" collapsed="false">
      <c r="B29" s="22" t="n">
        <v>169</v>
      </c>
      <c r="C29" s="22" t="s">
        <v>515</v>
      </c>
      <c r="D29" s="23" t="s">
        <v>516</v>
      </c>
      <c r="E29" s="22" t="n">
        <v>3.70701335972748</v>
      </c>
      <c r="F29" s="22" t="n">
        <v>0.89378007518797</v>
      </c>
      <c r="G29" s="22" t="n">
        <v>0.241105167005299</v>
      </c>
      <c r="H29" s="24" t="s">
        <v>517</v>
      </c>
      <c r="I29" s="22" t="n">
        <v>0.488758553274682</v>
      </c>
    </row>
    <row r="30" customFormat="false" ht="12.75" hidden="false" customHeight="false" outlineLevel="0" collapsed="false">
      <c r="B30" s="22" t="n">
        <v>145</v>
      </c>
      <c r="C30" s="22" t="s">
        <v>518</v>
      </c>
      <c r="D30" s="23" t="s">
        <v>519</v>
      </c>
      <c r="E30" s="22" t="n">
        <v>3.68364545085894</v>
      </c>
      <c r="F30" s="22" t="n">
        <v>1.25379824561403</v>
      </c>
      <c r="G30" s="22" t="n">
        <v>0.340368871635482</v>
      </c>
      <c r="H30" s="24" t="s">
        <v>520</v>
      </c>
      <c r="I30" s="22" t="n">
        <v>0.488758553274682</v>
      </c>
    </row>
    <row r="31" customFormat="false" ht="12.75" hidden="false" customHeight="false" outlineLevel="0" collapsed="false">
      <c r="B31" s="22" t="n">
        <v>168</v>
      </c>
      <c r="C31" s="22" t="s">
        <v>521</v>
      </c>
      <c r="D31" s="23" t="s">
        <v>522</v>
      </c>
      <c r="E31" s="22" t="n">
        <v>3.67581523608465</v>
      </c>
      <c r="F31" s="22" t="n">
        <v>0.822252506265664</v>
      </c>
      <c r="G31" s="22" t="n">
        <v>0.223692556196459</v>
      </c>
      <c r="H31" s="24" t="s">
        <v>523</v>
      </c>
      <c r="I31" s="22" t="n">
        <v>0.488758553274682</v>
      </c>
    </row>
    <row r="32" customFormat="false" ht="12.75" hidden="false" customHeight="false" outlineLevel="0" collapsed="false">
      <c r="B32" s="22" t="n">
        <v>144</v>
      </c>
      <c r="C32" s="22" t="s">
        <v>524</v>
      </c>
      <c r="D32" s="23" t="s">
        <v>525</v>
      </c>
      <c r="E32" s="22" t="n">
        <v>3.61563692984317</v>
      </c>
      <c r="F32" s="22" t="n">
        <v>0.878165217260017</v>
      </c>
      <c r="G32" s="22" t="n">
        <v>0.242879811856028</v>
      </c>
      <c r="H32" s="24" t="s">
        <v>526</v>
      </c>
      <c r="I32" s="22" t="n">
        <v>0.488758553274682</v>
      </c>
    </row>
    <row r="33" customFormat="false" ht="12.75" hidden="false" customHeight="false" outlineLevel="0" collapsed="false">
      <c r="B33" s="22" t="n">
        <v>163</v>
      </c>
      <c r="C33" s="22" t="s">
        <v>527</v>
      </c>
      <c r="D33" s="23" t="s">
        <v>528</v>
      </c>
      <c r="E33" s="22" t="n">
        <v>3.59425248593223</v>
      </c>
      <c r="F33" s="22" t="n">
        <v>0.92999373433584</v>
      </c>
      <c r="G33" s="22" t="n">
        <v>0.258744686962254</v>
      </c>
      <c r="H33" s="24" t="s">
        <v>529</v>
      </c>
      <c r="I33" s="22" t="n">
        <v>0.488758553274682</v>
      </c>
    </row>
    <row r="34" customFormat="false" ht="12.75" hidden="false" customHeight="false" outlineLevel="0" collapsed="false">
      <c r="B34" s="22" t="n">
        <v>171</v>
      </c>
      <c r="C34" s="22" t="s">
        <v>530</v>
      </c>
      <c r="D34" s="23" t="s">
        <v>531</v>
      </c>
      <c r="E34" s="22" t="n">
        <v>3.34820638055451</v>
      </c>
      <c r="F34" s="22" t="n">
        <v>1.19690174230758</v>
      </c>
      <c r="G34" s="22" t="n">
        <v>0.35747549770494</v>
      </c>
      <c r="H34" s="24" t="s">
        <v>532</v>
      </c>
      <c r="I34" s="22" t="n">
        <v>0.488758553274682</v>
      </c>
    </row>
    <row r="35" customFormat="false" ht="12.75" hidden="false" customHeight="false" outlineLevel="0" collapsed="false">
      <c r="B35" s="22" t="n">
        <v>159</v>
      </c>
      <c r="C35" s="22" t="s">
        <v>533</v>
      </c>
      <c r="D35" s="23" t="s">
        <v>534</v>
      </c>
      <c r="E35" s="22" t="n">
        <v>3.34229760927917</v>
      </c>
      <c r="F35" s="22" t="n">
        <v>0.798346256265664</v>
      </c>
      <c r="G35" s="22" t="n">
        <v>0.238861510731189</v>
      </c>
      <c r="H35" s="24" t="s">
        <v>535</v>
      </c>
      <c r="I35" s="22" t="n">
        <v>0.488758553274682</v>
      </c>
    </row>
    <row r="36" customFormat="false" ht="12.75" hidden="false" customHeight="false" outlineLevel="0" collapsed="false">
      <c r="B36" s="22" t="n">
        <v>148</v>
      </c>
      <c r="C36" s="22" t="s">
        <v>536</v>
      </c>
      <c r="D36" s="23" t="s">
        <v>537</v>
      </c>
      <c r="E36" s="22" t="n">
        <v>3.24344981184831</v>
      </c>
      <c r="F36" s="22" t="n">
        <v>0.758450531449105</v>
      </c>
      <c r="G36" s="22" t="n">
        <v>0.233840686752263</v>
      </c>
      <c r="H36" s="24" t="s">
        <v>538</v>
      </c>
      <c r="I36" s="22" t="n">
        <v>0.488758553274682</v>
      </c>
    </row>
    <row r="37" customFormat="false" ht="12.75" hidden="false" customHeight="false" outlineLevel="0" collapsed="false">
      <c r="B37" s="22" t="n">
        <v>156</v>
      </c>
      <c r="C37" s="22" t="s">
        <v>539</v>
      </c>
      <c r="D37" s="23" t="s">
        <v>540</v>
      </c>
      <c r="E37" s="22" t="n">
        <v>3.23169192728108</v>
      </c>
      <c r="F37" s="22" t="n">
        <v>0.708476190476191</v>
      </c>
      <c r="G37" s="22" t="n">
        <v>0.219227638778135</v>
      </c>
      <c r="H37" s="24" t="s">
        <v>541</v>
      </c>
      <c r="I37" s="22" t="n">
        <v>0.488758553274682</v>
      </c>
    </row>
    <row r="38" customFormat="false" ht="12.75" hidden="false" customHeight="false" outlineLevel="0" collapsed="false">
      <c r="B38" s="22" t="n">
        <v>161</v>
      </c>
      <c r="C38" s="22" t="s">
        <v>542</v>
      </c>
      <c r="D38" s="23" t="s">
        <v>543</v>
      </c>
      <c r="E38" s="22" t="n">
        <v>3.21011356208474</v>
      </c>
      <c r="F38" s="22" t="n">
        <v>0.808978238278624</v>
      </c>
      <c r="G38" s="22" t="n">
        <v>0.252009227285171</v>
      </c>
      <c r="H38" s="24" t="s">
        <v>544</v>
      </c>
      <c r="I38" s="22" t="n">
        <v>0.488758553274682</v>
      </c>
    </row>
    <row r="39" customFormat="false" ht="12.75" hidden="false" customHeight="false" outlineLevel="0" collapsed="false">
      <c r="B39" s="22" t="n">
        <v>187</v>
      </c>
      <c r="C39" s="22" t="s">
        <v>545</v>
      </c>
      <c r="D39" s="23" t="s">
        <v>546</v>
      </c>
      <c r="E39" s="22" t="n">
        <v>3.15498926450911</v>
      </c>
      <c r="F39" s="22" t="n">
        <v>0.690900167084378</v>
      </c>
      <c r="G39" s="22" t="n">
        <v>0.21898653502768</v>
      </c>
      <c r="H39" s="24" t="s">
        <v>547</v>
      </c>
      <c r="I39" s="22" t="n">
        <v>0.488758553274682</v>
      </c>
    </row>
    <row r="40" customFormat="false" ht="12.75" hidden="false" customHeight="false" outlineLevel="0" collapsed="false">
      <c r="B40" s="22" t="n">
        <v>155</v>
      </c>
      <c r="C40" s="22" t="s">
        <v>548</v>
      </c>
      <c r="D40" s="23" t="s">
        <v>549</v>
      </c>
      <c r="E40" s="22" t="n">
        <v>3.02700345815493</v>
      </c>
      <c r="F40" s="22" t="n">
        <v>0.697771333822361</v>
      </c>
      <c r="G40" s="22" t="n">
        <v>0.230515539036641</v>
      </c>
      <c r="H40" s="24" t="s">
        <v>550</v>
      </c>
      <c r="I40" s="22" t="n">
        <v>0.488758553274682</v>
      </c>
    </row>
    <row r="41" customFormat="false" ht="12.75" hidden="false" customHeight="false" outlineLevel="0" collapsed="false">
      <c r="B41" s="22" t="n">
        <v>137</v>
      </c>
      <c r="C41" s="22" t="s">
        <v>551</v>
      </c>
      <c r="D41" s="23" t="s">
        <v>552</v>
      </c>
      <c r="E41" s="22" t="n">
        <v>2.98779769742212</v>
      </c>
      <c r="F41" s="22" t="n">
        <v>0.704125290360046</v>
      </c>
      <c r="G41" s="22" t="n">
        <v>0.235666990093596</v>
      </c>
      <c r="H41" s="24" t="s">
        <v>553</v>
      </c>
      <c r="I41" s="22" t="n">
        <v>0.488758553274682</v>
      </c>
    </row>
    <row r="42" customFormat="false" ht="12.75" hidden="false" customHeight="false" outlineLevel="0" collapsed="false">
      <c r="B42" s="22" t="n">
        <v>185</v>
      </c>
      <c r="C42" s="22" t="s">
        <v>554</v>
      </c>
      <c r="D42" s="23" t="s">
        <v>555</v>
      </c>
      <c r="E42" s="22" t="n">
        <v>2.97371741977839</v>
      </c>
      <c r="F42" s="22" t="n">
        <v>0.56609414160401</v>
      </c>
      <c r="G42" s="22" t="n">
        <v>0.190365815473548</v>
      </c>
      <c r="H42" s="24" t="s">
        <v>556</v>
      </c>
      <c r="I42" s="22" t="n">
        <v>0.488758553274682</v>
      </c>
    </row>
    <row r="43" customFormat="false" ht="12.75" hidden="false" customHeight="false" outlineLevel="0" collapsed="false">
      <c r="B43" s="22" t="n">
        <v>160</v>
      </c>
      <c r="C43" s="22" t="s">
        <v>557</v>
      </c>
      <c r="D43" s="23" t="s">
        <v>558</v>
      </c>
      <c r="E43" s="22" t="n">
        <v>2.92390944261638</v>
      </c>
      <c r="F43" s="22" t="n">
        <v>0.677106307435255</v>
      </c>
      <c r="G43" s="22" t="n">
        <v>0.231575676580929</v>
      </c>
      <c r="H43" s="24" t="s">
        <v>559</v>
      </c>
      <c r="I43" s="22" t="n">
        <v>0.488758553274682</v>
      </c>
    </row>
    <row r="44" customFormat="false" ht="12.75" hidden="false" customHeight="false" outlineLevel="0" collapsed="false">
      <c r="B44" s="22" t="n">
        <v>92</v>
      </c>
      <c r="C44" s="22" t="s">
        <v>560</v>
      </c>
      <c r="D44" s="23" t="s">
        <v>561</v>
      </c>
      <c r="E44" s="22" t="n">
        <v>2.9168998227388</v>
      </c>
      <c r="F44" s="22" t="n">
        <v>0.649305555555556</v>
      </c>
      <c r="G44" s="22" t="n">
        <v>0.222601253047455</v>
      </c>
      <c r="H44" s="24" t="s">
        <v>562</v>
      </c>
      <c r="I44" s="22" t="n">
        <v>0.488758553274682</v>
      </c>
    </row>
    <row r="45" customFormat="false" ht="12.75" hidden="false" customHeight="false" outlineLevel="0" collapsed="false">
      <c r="B45" s="22" t="n">
        <v>138</v>
      </c>
      <c r="C45" s="22" t="s">
        <v>563</v>
      </c>
      <c r="D45" s="23" t="s">
        <v>564</v>
      </c>
      <c r="E45" s="22" t="n">
        <v>2.89269929742288</v>
      </c>
      <c r="F45" s="22" t="n">
        <v>1.01263196571676</v>
      </c>
      <c r="G45" s="22" t="n">
        <v>0.35006471865877</v>
      </c>
      <c r="H45" s="24" t="s">
        <v>565</v>
      </c>
      <c r="I45" s="22" t="n">
        <v>0.488758553274682</v>
      </c>
    </row>
    <row r="46" customFormat="false" ht="12.75" hidden="false" customHeight="false" outlineLevel="0" collapsed="false">
      <c r="B46" s="22" t="n">
        <v>182</v>
      </c>
      <c r="C46" s="22" t="s">
        <v>566</v>
      </c>
      <c r="D46" s="23" t="s">
        <v>567</v>
      </c>
      <c r="E46" s="22" t="n">
        <v>2.82577044873487</v>
      </c>
      <c r="F46" s="22" t="n">
        <v>0.717742272347535</v>
      </c>
      <c r="G46" s="22" t="n">
        <v>0.253998789133377</v>
      </c>
      <c r="H46" s="24" t="s">
        <v>568</v>
      </c>
      <c r="I46" s="22" t="n">
        <v>0.488758553274682</v>
      </c>
    </row>
    <row r="47" customFormat="false" ht="12.75" hidden="false" customHeight="false" outlineLevel="0" collapsed="false">
      <c r="B47" s="22" t="n">
        <v>152</v>
      </c>
      <c r="C47" s="22" t="s">
        <v>569</v>
      </c>
      <c r="D47" s="23" t="s">
        <v>570</v>
      </c>
      <c r="E47" s="22" t="n">
        <v>2.81948884628341</v>
      </c>
      <c r="F47" s="22" t="n">
        <v>0.656207393483709</v>
      </c>
      <c r="G47" s="22" t="n">
        <v>0.232739843730437</v>
      </c>
      <c r="H47" s="24" t="s">
        <v>571</v>
      </c>
      <c r="I47" s="22" t="n">
        <v>0.488758553274682</v>
      </c>
    </row>
    <row r="48" customFormat="false" ht="12.75" hidden="false" customHeight="false" outlineLevel="0" collapsed="false">
      <c r="B48" s="22" t="n">
        <v>121</v>
      </c>
      <c r="C48" s="22" t="s">
        <v>572</v>
      </c>
      <c r="D48" s="23" t="s">
        <v>573</v>
      </c>
      <c r="E48" s="22" t="n">
        <v>2.77799207760567</v>
      </c>
      <c r="F48" s="22" t="n">
        <v>1.22496851885812</v>
      </c>
      <c r="G48" s="22" t="n">
        <v>0.440954648047057</v>
      </c>
      <c r="H48" s="24" t="s">
        <v>574</v>
      </c>
      <c r="I48" s="22" t="n">
        <v>0.488758553274682</v>
      </c>
    </row>
    <row r="49" customFormat="false" ht="12.75" hidden="false" customHeight="false" outlineLevel="0" collapsed="false">
      <c r="B49" s="22" t="n">
        <v>149</v>
      </c>
      <c r="C49" s="22" t="s">
        <v>575</v>
      </c>
      <c r="D49" s="23" t="s">
        <v>576</v>
      </c>
      <c r="E49" s="22" t="n">
        <v>2.75445176037822</v>
      </c>
      <c r="F49" s="22" t="n">
        <v>0.748188178780284</v>
      </c>
      <c r="G49" s="22" t="n">
        <v>0.271628710127618</v>
      </c>
      <c r="H49" s="24" t="s">
        <v>577</v>
      </c>
      <c r="I49" s="22" t="n">
        <v>0.488758553274682</v>
      </c>
    </row>
    <row r="50" customFormat="false" ht="12.75" hidden="false" customHeight="false" outlineLevel="0" collapsed="false">
      <c r="B50" s="22" t="n">
        <v>178</v>
      </c>
      <c r="C50" s="22" t="s">
        <v>578</v>
      </c>
      <c r="D50" s="23" t="s">
        <v>579</v>
      </c>
      <c r="E50" s="22" t="n">
        <v>2.72073668245446</v>
      </c>
      <c r="F50" s="22" t="n">
        <v>0.943441736872301</v>
      </c>
      <c r="G50" s="22" t="n">
        <v>0.346759663644184</v>
      </c>
      <c r="H50" s="24" t="s">
        <v>580</v>
      </c>
      <c r="I50" s="22" t="n">
        <v>0.488758553274682</v>
      </c>
    </row>
    <row r="51" customFormat="false" ht="12.75" hidden="false" customHeight="false" outlineLevel="0" collapsed="false">
      <c r="B51" s="22" t="n">
        <v>172</v>
      </c>
      <c r="C51" s="22" t="s">
        <v>581</v>
      </c>
      <c r="D51" s="23" t="s">
        <v>582</v>
      </c>
      <c r="E51" s="22" t="n">
        <v>2.62282056057654</v>
      </c>
      <c r="F51" s="22" t="n">
        <v>0.942074696877329</v>
      </c>
      <c r="G51" s="22" t="n">
        <v>0.359183815712595</v>
      </c>
      <c r="H51" s="24" t="s">
        <v>583</v>
      </c>
      <c r="I51" s="22" t="n">
        <v>0.488758553274682</v>
      </c>
    </row>
    <row r="52" customFormat="false" ht="12.75" hidden="false" customHeight="false" outlineLevel="0" collapsed="false">
      <c r="B52" s="22" t="n">
        <v>175</v>
      </c>
      <c r="C52" s="22" t="s">
        <v>584</v>
      </c>
      <c r="D52" s="23" t="s">
        <v>585</v>
      </c>
      <c r="E52" s="22" t="n">
        <v>2.56771475954183</v>
      </c>
      <c r="F52" s="22" t="n">
        <v>0.771043024227235</v>
      </c>
      <c r="G52" s="22" t="n">
        <v>0.300283752843644</v>
      </c>
      <c r="H52" s="24" t="s">
        <v>586</v>
      </c>
      <c r="I52" s="22" t="n">
        <v>0.488758553274682</v>
      </c>
    </row>
    <row r="53" customFormat="false" ht="12.75" hidden="false" customHeight="false" outlineLevel="0" collapsed="false">
      <c r="B53" s="22" t="n">
        <v>166</v>
      </c>
      <c r="C53" s="22" t="s">
        <v>587</v>
      </c>
      <c r="D53" s="23" t="s">
        <v>588</v>
      </c>
      <c r="E53" s="22" t="n">
        <v>2.50006363838622</v>
      </c>
      <c r="F53" s="22" t="n">
        <v>0.60483286529577</v>
      </c>
      <c r="G53" s="22" t="n">
        <v>0.241926987781074</v>
      </c>
      <c r="H53" s="24" t="s">
        <v>589</v>
      </c>
      <c r="I53" s="22" t="n">
        <v>0.488758553274682</v>
      </c>
    </row>
    <row r="54" customFormat="false" ht="12.75" hidden="false" customHeight="false" outlineLevel="0" collapsed="false">
      <c r="B54" s="22" t="n">
        <v>147</v>
      </c>
      <c r="C54" s="22" t="s">
        <v>590</v>
      </c>
      <c r="D54" s="23" t="s">
        <v>591</v>
      </c>
      <c r="E54" s="22" t="n">
        <v>2.44073092341826</v>
      </c>
      <c r="F54" s="22" t="n">
        <v>0.534776315789474</v>
      </c>
      <c r="G54" s="22" t="n">
        <v>0.219104986403219</v>
      </c>
      <c r="H54" s="24" t="s">
        <v>592</v>
      </c>
      <c r="I54" s="22" t="n">
        <v>0.488758553274682</v>
      </c>
    </row>
    <row r="55" customFormat="false" ht="12.75" hidden="false" customHeight="false" outlineLevel="0" collapsed="false">
      <c r="B55" s="22" t="n">
        <v>134</v>
      </c>
      <c r="C55" s="22" t="s">
        <v>593</v>
      </c>
      <c r="D55" s="23" t="s">
        <v>594</v>
      </c>
      <c r="E55" s="22" t="n">
        <v>2.43360369526378</v>
      </c>
      <c r="F55" s="22" t="n">
        <v>0.520290956822436</v>
      </c>
      <c r="G55" s="22" t="n">
        <v>0.213794447236834</v>
      </c>
      <c r="H55" s="24" t="s">
        <v>595</v>
      </c>
      <c r="I55" s="22" t="n">
        <v>0.488758553274682</v>
      </c>
    </row>
    <row r="56" customFormat="false" ht="12.75" hidden="false" customHeight="false" outlineLevel="0" collapsed="false">
      <c r="B56" s="22" t="n">
        <v>170</v>
      </c>
      <c r="C56" s="22" t="s">
        <v>596</v>
      </c>
      <c r="D56" s="23" t="s">
        <v>597</v>
      </c>
      <c r="E56" s="22" t="n">
        <v>2.40928067691212</v>
      </c>
      <c r="F56" s="22" t="n">
        <v>0.598728070175439</v>
      </c>
      <c r="G56" s="22" t="n">
        <v>0.248509057459758</v>
      </c>
      <c r="H56" s="24" t="s">
        <v>598</v>
      </c>
      <c r="I56" s="22" t="n">
        <v>0.488758553274682</v>
      </c>
    </row>
    <row r="57" customFormat="false" ht="12.75" hidden="false" customHeight="false" outlineLevel="0" collapsed="false">
      <c r="B57" s="22" t="n">
        <v>141</v>
      </c>
      <c r="C57" s="22" t="s">
        <v>599</v>
      </c>
      <c r="D57" s="23" t="s">
        <v>600</v>
      </c>
      <c r="E57" s="22" t="n">
        <v>2.3920941668478</v>
      </c>
      <c r="F57" s="22" t="n">
        <v>0.619924812030075</v>
      </c>
      <c r="G57" s="22" t="n">
        <v>0.259155689028323</v>
      </c>
      <c r="H57" s="24" t="s">
        <v>601</v>
      </c>
      <c r="I57" s="22" t="n">
        <v>0.488758553274682</v>
      </c>
    </row>
    <row r="58" customFormat="false" ht="12.75" hidden="false" customHeight="false" outlineLevel="0" collapsed="false">
      <c r="B58" s="22" t="n">
        <v>125</v>
      </c>
      <c r="C58" s="22" t="s">
        <v>602</v>
      </c>
      <c r="D58" s="23" t="s">
        <v>603</v>
      </c>
      <c r="E58" s="22" t="n">
        <v>2.36741962828048</v>
      </c>
      <c r="F58" s="22" t="n">
        <v>0.549477275505838</v>
      </c>
      <c r="G58" s="22" t="n">
        <v>0.232099653539215</v>
      </c>
      <c r="H58" s="24" t="s">
        <v>604</v>
      </c>
      <c r="I58" s="22" t="n">
        <v>0.488758553274682</v>
      </c>
    </row>
    <row r="59" customFormat="false" ht="12.75" hidden="false" customHeight="false" outlineLevel="0" collapsed="false">
      <c r="B59" s="22" t="n">
        <v>151</v>
      </c>
      <c r="C59" s="22" t="s">
        <v>605</v>
      </c>
      <c r="D59" s="23" t="s">
        <v>606</v>
      </c>
      <c r="E59" s="22" t="n">
        <v>2.34241658943807</v>
      </c>
      <c r="F59" s="22" t="n">
        <v>0.471991436925648</v>
      </c>
      <c r="G59" s="22" t="n">
        <v>0.201497649501737</v>
      </c>
      <c r="H59" s="24" t="s">
        <v>607</v>
      </c>
      <c r="I59" s="22" t="n">
        <v>0.488758553274682</v>
      </c>
    </row>
    <row r="60" customFormat="false" ht="12.75" hidden="false" customHeight="false" outlineLevel="0" collapsed="false">
      <c r="B60" s="22" t="n">
        <v>192</v>
      </c>
      <c r="C60" s="22" t="s">
        <v>608</v>
      </c>
      <c r="D60" s="23" t="s">
        <v>609</v>
      </c>
      <c r="E60" s="22" t="n">
        <v>2.25120603877781</v>
      </c>
      <c r="F60" s="22" t="n">
        <v>0.559139515455305</v>
      </c>
      <c r="G60" s="22" t="n">
        <v>0.24837331893391</v>
      </c>
      <c r="H60" s="24" t="s">
        <v>610</v>
      </c>
      <c r="I60" s="22" t="n">
        <v>0.488758553274682</v>
      </c>
    </row>
    <row r="61" customFormat="false" ht="12.75" hidden="false" customHeight="false" outlineLevel="0" collapsed="false">
      <c r="B61" s="22" t="n">
        <v>129</v>
      </c>
      <c r="C61" s="22" t="s">
        <v>611</v>
      </c>
      <c r="D61" s="23" t="s">
        <v>612</v>
      </c>
      <c r="E61" s="22" t="n">
        <v>2.2066891912168</v>
      </c>
      <c r="F61" s="22" t="n">
        <v>0.423031328320802</v>
      </c>
      <c r="G61" s="22" t="n">
        <v>0.191704083205092</v>
      </c>
      <c r="H61" s="24" t="s">
        <v>613</v>
      </c>
      <c r="I61" s="22" t="n">
        <v>0.488758553274682</v>
      </c>
    </row>
    <row r="62" customFormat="false" ht="12.75" hidden="false" customHeight="false" outlineLevel="0" collapsed="false">
      <c r="B62" s="22" t="n">
        <v>127</v>
      </c>
      <c r="C62" s="22" t="s">
        <v>614</v>
      </c>
      <c r="D62" s="23" t="s">
        <v>615</v>
      </c>
      <c r="E62" s="22" t="n">
        <v>2.20319953178231</v>
      </c>
      <c r="F62" s="22" t="n">
        <v>0.4328111946533</v>
      </c>
      <c r="G62" s="22" t="n">
        <v>0.19644666241517</v>
      </c>
      <c r="H62" s="24" t="s">
        <v>616</v>
      </c>
      <c r="I62" s="22" t="n">
        <v>0.488758553274682</v>
      </c>
    </row>
    <row r="63" customFormat="false" ht="12.75" hidden="false" customHeight="false" outlineLevel="0" collapsed="false">
      <c r="B63" s="22" t="n">
        <v>128</v>
      </c>
      <c r="C63" s="22" t="s">
        <v>617</v>
      </c>
      <c r="D63" s="23" t="s">
        <v>618</v>
      </c>
      <c r="E63" s="22" t="n">
        <v>2.17110048492792</v>
      </c>
      <c r="F63" s="22" t="n">
        <v>0.41774373433584</v>
      </c>
      <c r="G63" s="22" t="n">
        <v>0.192411054778843</v>
      </c>
      <c r="H63" s="24" t="s">
        <v>619</v>
      </c>
      <c r="I63" s="22" t="n">
        <v>0.488758553274682</v>
      </c>
    </row>
    <row r="64" customFormat="false" ht="12.75" hidden="false" customHeight="false" outlineLevel="0" collapsed="false">
      <c r="B64" s="22" t="n">
        <v>146</v>
      </c>
      <c r="C64" s="22" t="s">
        <v>620</v>
      </c>
      <c r="D64" s="23" t="s">
        <v>621</v>
      </c>
      <c r="E64" s="22" t="n">
        <v>2.16749374155669</v>
      </c>
      <c r="F64" s="22" t="n">
        <v>0.481515085791402</v>
      </c>
      <c r="G64" s="22" t="n">
        <v>0.222152930160517</v>
      </c>
      <c r="H64" s="24" t="s">
        <v>622</v>
      </c>
      <c r="I64" s="22" t="n">
        <v>0.488758553274682</v>
      </c>
    </row>
    <row r="65" customFormat="false" ht="12.75" hidden="false" customHeight="false" outlineLevel="0" collapsed="false">
      <c r="B65" s="22" t="n">
        <v>154</v>
      </c>
      <c r="C65" s="22" t="s">
        <v>623</v>
      </c>
      <c r="D65" s="23" t="s">
        <v>624</v>
      </c>
      <c r="E65" s="22" t="n">
        <v>2.15302396553173</v>
      </c>
      <c r="F65" s="22" t="n">
        <v>0.456262531328321</v>
      </c>
      <c r="G65" s="22" t="n">
        <v>0.21191707042408</v>
      </c>
      <c r="H65" s="24" t="s">
        <v>625</v>
      </c>
      <c r="I65" s="22" t="n">
        <v>0.488758553274682</v>
      </c>
    </row>
    <row r="66" customFormat="false" ht="12.75" hidden="false" customHeight="false" outlineLevel="0" collapsed="false">
      <c r="B66" s="22" t="n">
        <v>173</v>
      </c>
      <c r="C66" s="22" t="s">
        <v>626</v>
      </c>
      <c r="D66" s="23" t="s">
        <v>627</v>
      </c>
      <c r="E66" s="22" t="n">
        <v>2.13750170744097</v>
      </c>
      <c r="F66" s="22" t="n">
        <v>0.548612155388471</v>
      </c>
      <c r="G66" s="22" t="n">
        <v>0.256660452470596</v>
      </c>
      <c r="H66" s="24" t="s">
        <v>628</v>
      </c>
      <c r="I66" s="22" t="n">
        <v>0.488758553274682</v>
      </c>
    </row>
    <row r="67" customFormat="false" ht="12.75" hidden="false" customHeight="false" outlineLevel="0" collapsed="false">
      <c r="B67" s="22" t="n">
        <v>174</v>
      </c>
      <c r="C67" s="22" t="s">
        <v>629</v>
      </c>
      <c r="D67" s="23" t="s">
        <v>630</v>
      </c>
      <c r="E67" s="22" t="n">
        <v>2.02259377881497</v>
      </c>
      <c r="F67" s="22" t="n">
        <v>0.522710944026734</v>
      </c>
      <c r="G67" s="22" t="n">
        <v>0.258435949671015</v>
      </c>
      <c r="H67" s="24" t="s">
        <v>631</v>
      </c>
      <c r="I67" s="22" t="n">
        <v>0.488758553274682</v>
      </c>
    </row>
    <row r="68" customFormat="false" ht="12.75" hidden="false" customHeight="false" outlineLevel="0" collapsed="false">
      <c r="B68" s="22" t="n">
        <v>209</v>
      </c>
      <c r="C68" s="22" t="s">
        <v>632</v>
      </c>
      <c r="D68" s="23" t="s">
        <v>633</v>
      </c>
      <c r="E68" s="22" t="n">
        <v>2.00444388005892</v>
      </c>
      <c r="F68" s="22" t="n">
        <v>0.550891347344264</v>
      </c>
      <c r="G68" s="22" t="n">
        <v>0.274835006769095</v>
      </c>
      <c r="H68" s="24" t="s">
        <v>634</v>
      </c>
      <c r="I68" s="22" t="n">
        <v>0.488758553274682</v>
      </c>
    </row>
    <row r="69" customFormat="false" ht="12.75" hidden="false" customHeight="false" outlineLevel="0" collapsed="false">
      <c r="B69" s="22" t="n">
        <v>195</v>
      </c>
      <c r="C69" s="22" t="s">
        <v>635</v>
      </c>
      <c r="D69" s="23" t="s">
        <v>636</v>
      </c>
      <c r="E69" s="22" t="n">
        <v>1.99047112777453</v>
      </c>
      <c r="F69" s="22" t="n">
        <v>0.454877819548872</v>
      </c>
      <c r="G69" s="22" t="n">
        <v>0.228527715474805</v>
      </c>
      <c r="H69" s="24" t="s">
        <v>637</v>
      </c>
      <c r="I69" s="22" t="n">
        <v>0.488758553274682</v>
      </c>
    </row>
    <row r="70" customFormat="false" ht="12.75" hidden="false" customHeight="false" outlineLevel="0" collapsed="false">
      <c r="B70" s="22" t="n">
        <v>181</v>
      </c>
      <c r="C70" s="22" t="s">
        <v>638</v>
      </c>
      <c r="D70" s="23" t="s">
        <v>639</v>
      </c>
      <c r="E70" s="22" t="n">
        <v>1.89596466615782</v>
      </c>
      <c r="F70" s="22" t="n">
        <v>0.493004174287069</v>
      </c>
      <c r="G70" s="22" t="n">
        <v>0.260028144557222</v>
      </c>
      <c r="H70" s="24" t="s">
        <v>640</v>
      </c>
      <c r="I70" s="22" t="n">
        <v>0.488758553274682</v>
      </c>
    </row>
    <row r="71" customFormat="false" ht="12.75" hidden="false" customHeight="false" outlineLevel="0" collapsed="false">
      <c r="B71" s="22" t="n">
        <v>118</v>
      </c>
      <c r="C71" s="22" t="s">
        <v>641</v>
      </c>
      <c r="D71" s="23" t="s">
        <v>642</v>
      </c>
      <c r="E71" s="22" t="n">
        <v>1.89058700539573</v>
      </c>
      <c r="F71" s="22" t="n">
        <v>0.453639567669173</v>
      </c>
      <c r="G71" s="22" t="n">
        <v>0.239946411550744</v>
      </c>
      <c r="H71" s="24" t="s">
        <v>643</v>
      </c>
      <c r="I71" s="22" t="n">
        <v>0.488758553274682</v>
      </c>
    </row>
    <row r="72" customFormat="false" ht="12.75" hidden="false" customHeight="false" outlineLevel="0" collapsed="false">
      <c r="B72" s="22" t="n">
        <v>111</v>
      </c>
      <c r="C72" s="22" t="s">
        <v>644</v>
      </c>
      <c r="D72" s="23" t="s">
        <v>645</v>
      </c>
      <c r="E72" s="22" t="n">
        <v>1.88098169788315</v>
      </c>
      <c r="F72" s="22" t="n">
        <v>0.499234343872502</v>
      </c>
      <c r="G72" s="22" t="n">
        <v>0.265411590359618</v>
      </c>
      <c r="H72" s="24" t="s">
        <v>646</v>
      </c>
      <c r="I72" s="22" t="n">
        <v>0.488758553274682</v>
      </c>
    </row>
    <row r="73" customFormat="false" ht="12.75" hidden="false" customHeight="false" outlineLevel="0" collapsed="false">
      <c r="B73" s="22" t="n">
        <v>140</v>
      </c>
      <c r="C73" s="22" t="s">
        <v>647</v>
      </c>
      <c r="D73" s="23" t="s">
        <v>648</v>
      </c>
      <c r="E73" s="22" t="n">
        <v>1.86484144948899</v>
      </c>
      <c r="F73" s="22" t="n">
        <v>0.482592838804328</v>
      </c>
      <c r="G73" s="22" t="n">
        <v>0.258784916506747</v>
      </c>
      <c r="H73" s="24" t="s">
        <v>649</v>
      </c>
      <c r="I73" s="22" t="n">
        <v>0.488758553274682</v>
      </c>
    </row>
    <row r="74" customFormat="false" ht="12.75" hidden="false" customHeight="false" outlineLevel="0" collapsed="false">
      <c r="B74" s="22" t="n">
        <v>208</v>
      </c>
      <c r="C74" s="22" t="s">
        <v>650</v>
      </c>
      <c r="D74" s="23" t="s">
        <v>651</v>
      </c>
      <c r="E74" s="22" t="n">
        <v>1.85871560408488</v>
      </c>
      <c r="F74" s="22" t="n">
        <v>0.380159147869674</v>
      </c>
      <c r="G74" s="22" t="n">
        <v>0.204527872383598</v>
      </c>
      <c r="H74" s="24" t="s">
        <v>652</v>
      </c>
      <c r="I74" s="22" t="n">
        <v>0.488758553274682</v>
      </c>
    </row>
    <row r="75" customFormat="false" ht="12.75" hidden="false" customHeight="false" outlineLevel="0" collapsed="false">
      <c r="B75" s="22" t="n">
        <v>164</v>
      </c>
      <c r="C75" s="22" t="s">
        <v>653</v>
      </c>
      <c r="D75" s="23" t="s">
        <v>654</v>
      </c>
      <c r="E75" s="22" t="n">
        <v>1.85214716932918</v>
      </c>
      <c r="F75" s="22" t="n">
        <v>0.524326441102757</v>
      </c>
      <c r="G75" s="22" t="n">
        <v>0.283091133245454</v>
      </c>
      <c r="H75" s="24" t="s">
        <v>655</v>
      </c>
      <c r="I75" s="22" t="n">
        <v>0.488758553274682</v>
      </c>
    </row>
    <row r="76" customFormat="false" ht="12.75" hidden="false" customHeight="false" outlineLevel="0" collapsed="false">
      <c r="B76" s="22" t="n">
        <v>139</v>
      </c>
      <c r="C76" s="22" t="s">
        <v>656</v>
      </c>
      <c r="D76" s="23" t="s">
        <v>657</v>
      </c>
      <c r="E76" s="22" t="n">
        <v>1.80080727729454</v>
      </c>
      <c r="F76" s="22" t="n">
        <v>0.507126518218624</v>
      </c>
      <c r="G76" s="22" t="n">
        <v>0.281610655739081</v>
      </c>
      <c r="H76" s="24" t="s">
        <v>658</v>
      </c>
      <c r="I76" s="22" t="n">
        <v>0.488758553274682</v>
      </c>
    </row>
    <row r="77" customFormat="false" ht="12.75" hidden="false" customHeight="false" outlineLevel="0" collapsed="false">
      <c r="B77" s="22" t="n">
        <v>126</v>
      </c>
      <c r="C77" s="22" t="s">
        <v>659</v>
      </c>
      <c r="D77" s="23" t="s">
        <v>660</v>
      </c>
      <c r="E77" s="22" t="n">
        <v>1.79855741878012</v>
      </c>
      <c r="F77" s="22" t="n">
        <v>0.376621545747486</v>
      </c>
      <c r="G77" s="22" t="n">
        <v>0.209402013977919</v>
      </c>
      <c r="H77" s="24" t="s">
        <v>661</v>
      </c>
      <c r="I77" s="22" t="n">
        <v>0.488758553274682</v>
      </c>
    </row>
    <row r="78" customFormat="false" ht="12.75" hidden="false" customHeight="false" outlineLevel="0" collapsed="false">
      <c r="B78" s="22" t="n">
        <v>95</v>
      </c>
      <c r="C78" s="22" t="s">
        <v>662</v>
      </c>
      <c r="D78" s="23" t="s">
        <v>663</v>
      </c>
      <c r="E78" s="22" t="n">
        <v>1.77889948758495</v>
      </c>
      <c r="F78" s="22" t="n">
        <v>0.39750104427736</v>
      </c>
      <c r="G78" s="22" t="n">
        <v>0.223453346887525</v>
      </c>
      <c r="H78" s="24" t="s">
        <v>664</v>
      </c>
      <c r="I78" s="22" t="n">
        <v>0.488758553274682</v>
      </c>
    </row>
    <row r="79" customFormat="false" ht="12.75" hidden="false" customHeight="false" outlineLevel="0" collapsed="false">
      <c r="B79" s="22" t="n">
        <v>82</v>
      </c>
      <c r="C79" s="22" t="s">
        <v>665</v>
      </c>
      <c r="D79" s="23" t="s">
        <v>666</v>
      </c>
      <c r="E79" s="22" t="n">
        <v>1.75834660405529</v>
      </c>
      <c r="F79" s="22" t="n">
        <v>0.453657373856327</v>
      </c>
      <c r="G79" s="22" t="n">
        <v>0.258002246434265</v>
      </c>
      <c r="H79" s="24" t="s">
        <v>667</v>
      </c>
      <c r="I79" s="22" t="n">
        <v>0.488758553274682</v>
      </c>
    </row>
    <row r="80" customFormat="false" ht="12.75" hidden="false" customHeight="false" outlineLevel="0" collapsed="false">
      <c r="B80" s="22" t="n">
        <v>186</v>
      </c>
      <c r="C80" s="22" t="s">
        <v>668</v>
      </c>
      <c r="D80" s="23" t="s">
        <v>669</v>
      </c>
      <c r="E80" s="22" t="n">
        <v>1.7563192677987</v>
      </c>
      <c r="F80" s="22" t="n">
        <v>0.309769345238095</v>
      </c>
      <c r="G80" s="22" t="n">
        <v>0.176374165516243</v>
      </c>
      <c r="H80" s="24" t="s">
        <v>670</v>
      </c>
      <c r="I80" s="22" t="n">
        <v>0.488758553274682</v>
      </c>
    </row>
    <row r="81" customFormat="false" ht="12.75" hidden="false" customHeight="false" outlineLevel="0" collapsed="false">
      <c r="B81" s="22" t="n">
        <v>135</v>
      </c>
      <c r="C81" s="22" t="s">
        <v>671</v>
      </c>
      <c r="D81" s="23" t="s">
        <v>672</v>
      </c>
      <c r="E81" s="22" t="n">
        <v>1.73724034673523</v>
      </c>
      <c r="F81" s="22" t="n">
        <v>0.401145676691729</v>
      </c>
      <c r="G81" s="22" t="n">
        <v>0.230909716922932</v>
      </c>
      <c r="H81" s="24" t="s">
        <v>673</v>
      </c>
      <c r="I81" s="22" t="n">
        <v>0.66283694211224</v>
      </c>
    </row>
    <row r="82" customFormat="false" ht="12.75" hidden="false" customHeight="false" outlineLevel="0" collapsed="false">
      <c r="B82" s="22" t="n">
        <v>216</v>
      </c>
      <c r="C82" s="22" t="s">
        <v>674</v>
      </c>
      <c r="D82" s="23" t="s">
        <v>675</v>
      </c>
      <c r="E82" s="22" t="n">
        <v>1.7093807827763</v>
      </c>
      <c r="F82" s="22" t="n">
        <v>0.420558533679879</v>
      </c>
      <c r="G82" s="22" t="n">
        <v>0.246029754117643</v>
      </c>
      <c r="H82" s="24" t="s">
        <v>676</v>
      </c>
      <c r="I82" s="22" t="n">
        <v>0.66283694211224</v>
      </c>
    </row>
    <row r="83" customFormat="false" ht="12.75" hidden="false" customHeight="false" outlineLevel="0" collapsed="false">
      <c r="B83" s="22" t="n">
        <v>76</v>
      </c>
      <c r="C83" s="22" t="s">
        <v>677</v>
      </c>
      <c r="D83" s="23" t="s">
        <v>678</v>
      </c>
      <c r="E83" s="22" t="n">
        <v>1.68723594430998</v>
      </c>
      <c r="F83" s="22" t="n">
        <v>0.746351455561982</v>
      </c>
      <c r="G83" s="22" t="n">
        <v>0.442351562079371</v>
      </c>
      <c r="H83" s="24" t="s">
        <v>679</v>
      </c>
      <c r="I83" s="22" t="n">
        <v>0.66283694211224</v>
      </c>
    </row>
    <row r="84" customFormat="false" ht="12.75" hidden="false" customHeight="false" outlineLevel="0" collapsed="false">
      <c r="B84" s="22" t="n">
        <v>142</v>
      </c>
      <c r="C84" s="22" t="s">
        <v>680</v>
      </c>
      <c r="D84" s="23" t="s">
        <v>681</v>
      </c>
      <c r="E84" s="22" t="n">
        <v>1.68246009629514</v>
      </c>
      <c r="F84" s="22" t="n">
        <v>0.383358670799807</v>
      </c>
      <c r="G84" s="22" t="n">
        <v>0.227856025616287</v>
      </c>
      <c r="H84" s="24" t="s">
        <v>682</v>
      </c>
      <c r="I84" s="22" t="n">
        <v>0.66283694211224</v>
      </c>
    </row>
    <row r="85" customFormat="false" ht="12.75" hidden="false" customHeight="false" outlineLevel="0" collapsed="false">
      <c r="B85" s="22" t="n">
        <v>157</v>
      </c>
      <c r="C85" s="22" t="s">
        <v>683</v>
      </c>
      <c r="D85" s="23" t="s">
        <v>684</v>
      </c>
      <c r="E85" s="22" t="n">
        <v>1.67742957070166</v>
      </c>
      <c r="F85" s="22" t="n">
        <v>0.463629908103592</v>
      </c>
      <c r="G85" s="22" t="n">
        <v>0.276393069611655</v>
      </c>
      <c r="H85" s="24" t="s">
        <v>685</v>
      </c>
      <c r="I85" s="22" t="n">
        <v>0.66283694211224</v>
      </c>
    </row>
    <row r="86" customFormat="false" ht="12.75" hidden="false" customHeight="false" outlineLevel="0" collapsed="false">
      <c r="B86" s="22" t="n">
        <v>117</v>
      </c>
      <c r="C86" s="22" t="s">
        <v>686</v>
      </c>
      <c r="D86" s="23" t="s">
        <v>687</v>
      </c>
      <c r="E86" s="22" t="n">
        <v>1.64754213086655</v>
      </c>
      <c r="F86" s="22" t="n">
        <v>0.371440359373009</v>
      </c>
      <c r="G86" s="22" t="n">
        <v>0.225451205413269</v>
      </c>
      <c r="H86" s="24" t="s">
        <v>688</v>
      </c>
      <c r="I86" s="22" t="n">
        <v>0.66283694211224</v>
      </c>
    </row>
    <row r="87" customFormat="false" ht="12.75" hidden="false" customHeight="false" outlineLevel="0" collapsed="false">
      <c r="B87" s="22" t="n">
        <v>177</v>
      </c>
      <c r="C87" s="22" t="s">
        <v>689</v>
      </c>
      <c r="D87" s="23" t="s">
        <v>690</v>
      </c>
      <c r="E87" s="22" t="n">
        <v>1.64285774858204</v>
      </c>
      <c r="F87" s="22" t="n">
        <v>0.407673350041771</v>
      </c>
      <c r="G87" s="22" t="n">
        <v>0.248148904184574</v>
      </c>
      <c r="H87" s="24" t="s">
        <v>691</v>
      </c>
      <c r="I87" s="22" t="n">
        <v>0.66283694211224</v>
      </c>
    </row>
    <row r="88" customFormat="false" ht="12.75" hidden="false" customHeight="false" outlineLevel="0" collapsed="false">
      <c r="B88" s="22" t="n">
        <v>101</v>
      </c>
      <c r="C88" s="22" t="s">
        <v>692</v>
      </c>
      <c r="D88" s="23" t="s">
        <v>693</v>
      </c>
      <c r="E88" s="22" t="n">
        <v>1.62884172061683</v>
      </c>
      <c r="F88" s="22" t="n">
        <v>0.519621971595656</v>
      </c>
      <c r="G88" s="22" t="n">
        <v>0.319013176675557</v>
      </c>
      <c r="H88" s="24" t="s">
        <v>694</v>
      </c>
      <c r="I88" s="22" t="n">
        <v>0.816659861167824</v>
      </c>
    </row>
    <row r="89" customFormat="false" ht="12.75" hidden="false" customHeight="false" outlineLevel="0" collapsed="false">
      <c r="B89" s="22" t="n">
        <v>180</v>
      </c>
      <c r="C89" s="22" t="s">
        <v>695</v>
      </c>
      <c r="D89" s="23" t="s">
        <v>696</v>
      </c>
      <c r="E89" s="22" t="n">
        <v>1.57298454672457</v>
      </c>
      <c r="F89" s="22" t="n">
        <v>0.474896426672742</v>
      </c>
      <c r="G89" s="22" t="n">
        <v>0.301907878028187</v>
      </c>
      <c r="H89" s="24" t="s">
        <v>697</v>
      </c>
      <c r="I89" s="22" t="n">
        <v>0.816659861167824</v>
      </c>
    </row>
    <row r="90" customFormat="false" ht="12.75" hidden="false" customHeight="false" outlineLevel="0" collapsed="false">
      <c r="B90" s="22" t="n">
        <v>133</v>
      </c>
      <c r="C90" s="22" t="s">
        <v>698</v>
      </c>
      <c r="D90" s="23" t="s">
        <v>699</v>
      </c>
      <c r="E90" s="22" t="n">
        <v>1.57103675391987</v>
      </c>
      <c r="F90" s="22" t="n">
        <v>0.372644110275689</v>
      </c>
      <c r="G90" s="22" t="n">
        <v>0.237196303234734</v>
      </c>
      <c r="H90" s="24" t="s">
        <v>700</v>
      </c>
      <c r="I90" s="22" t="n">
        <v>0.816659861167824</v>
      </c>
    </row>
    <row r="91" customFormat="false" ht="12.75" hidden="false" customHeight="false" outlineLevel="0" collapsed="false">
      <c r="B91" s="22" t="n">
        <v>97</v>
      </c>
      <c r="C91" s="22" t="s">
        <v>701</v>
      </c>
      <c r="D91" s="23" t="s">
        <v>702</v>
      </c>
      <c r="E91" s="22" t="n">
        <v>1.55925154374878</v>
      </c>
      <c r="F91" s="22" t="n">
        <v>0.366798245614035</v>
      </c>
      <c r="G91" s="22" t="n">
        <v>0.235239943859329</v>
      </c>
      <c r="H91" s="24" t="s">
        <v>703</v>
      </c>
      <c r="I91" s="22" t="n">
        <v>0.816659861167824</v>
      </c>
    </row>
    <row r="92" customFormat="false" ht="12.75" hidden="false" customHeight="false" outlineLevel="0" collapsed="false">
      <c r="B92" s="22" t="n">
        <v>39</v>
      </c>
      <c r="C92" s="22" t="s">
        <v>704</v>
      </c>
      <c r="D92" s="23" t="s">
        <v>705</v>
      </c>
      <c r="E92" s="22" t="n">
        <v>1.55419012974029</v>
      </c>
      <c r="F92" s="22" t="n">
        <v>0.421101247093638</v>
      </c>
      <c r="G92" s="22" t="n">
        <v>0.270945773644827</v>
      </c>
      <c r="H92" s="24" t="s">
        <v>706</v>
      </c>
      <c r="I92" s="22" t="n">
        <v>0.816659861167824</v>
      </c>
    </row>
    <row r="93" customFormat="false" ht="12.75" hidden="false" customHeight="false" outlineLevel="0" collapsed="false">
      <c r="B93" s="22" t="n">
        <v>131</v>
      </c>
      <c r="C93" s="22" t="s">
        <v>707</v>
      </c>
      <c r="D93" s="23" t="s">
        <v>708</v>
      </c>
      <c r="E93" s="22" t="n">
        <v>1.53753467827397</v>
      </c>
      <c r="F93" s="22" t="n">
        <v>0.299295560329395</v>
      </c>
      <c r="G93" s="22" t="n">
        <v>0.194659388538399</v>
      </c>
      <c r="H93" s="24" t="s">
        <v>709</v>
      </c>
      <c r="I93" s="22" t="n">
        <v>1.11234705228031</v>
      </c>
    </row>
    <row r="94" customFormat="false" ht="12.75" hidden="false" customHeight="false" outlineLevel="0" collapsed="false">
      <c r="B94" s="22" t="n">
        <v>158</v>
      </c>
      <c r="C94" s="22" t="s">
        <v>710</v>
      </c>
      <c r="D94" s="23" t="s">
        <v>711</v>
      </c>
      <c r="E94" s="22" t="n">
        <v>1.51582675479594</v>
      </c>
      <c r="F94" s="22" t="n">
        <v>0.432260860484545</v>
      </c>
      <c r="G94" s="22" t="n">
        <v>0.285165081772643</v>
      </c>
      <c r="H94" s="24" t="s">
        <v>712</v>
      </c>
      <c r="I94" s="22" t="n">
        <v>1.11234705228031</v>
      </c>
    </row>
    <row r="95" customFormat="false" ht="12.75" hidden="false" customHeight="false" outlineLevel="0" collapsed="false">
      <c r="B95" s="22" t="n">
        <v>183</v>
      </c>
      <c r="C95" s="22" t="s">
        <v>713</v>
      </c>
      <c r="D95" s="23" t="s">
        <v>714</v>
      </c>
      <c r="E95" s="22" t="n">
        <v>1.50767782173331</v>
      </c>
      <c r="F95" s="22" t="n">
        <v>0.317001698958936</v>
      </c>
      <c r="G95" s="22" t="n">
        <v>0.210258249069747</v>
      </c>
      <c r="H95" s="24" t="s">
        <v>715</v>
      </c>
      <c r="I95" s="22" t="n">
        <v>1.11234705228031</v>
      </c>
    </row>
    <row r="96" customFormat="false" ht="12.75" hidden="false" customHeight="false" outlineLevel="0" collapsed="false">
      <c r="B96" s="22" t="n">
        <v>124</v>
      </c>
      <c r="C96" s="22" t="s">
        <v>716</v>
      </c>
      <c r="D96" s="23" t="s">
        <v>717</v>
      </c>
      <c r="E96" s="22" t="n">
        <v>1.49827124199337</v>
      </c>
      <c r="F96" s="22" t="n">
        <v>0.289102965747703</v>
      </c>
      <c r="G96" s="22" t="n">
        <v>0.19295769527223</v>
      </c>
      <c r="H96" s="24" t="s">
        <v>718</v>
      </c>
      <c r="I96" s="22" t="n">
        <v>1.11234705228031</v>
      </c>
    </row>
    <row r="97" customFormat="false" ht="12.75" hidden="false" customHeight="false" outlineLevel="0" collapsed="false">
      <c r="B97" s="22" t="n">
        <v>99</v>
      </c>
      <c r="C97" s="22" t="s">
        <v>719</v>
      </c>
      <c r="D97" s="23" t="s">
        <v>720</v>
      </c>
      <c r="E97" s="22" t="n">
        <v>1.4970520053874</v>
      </c>
      <c r="F97" s="22" t="n">
        <v>0.300270050125313</v>
      </c>
      <c r="G97" s="22" t="n">
        <v>0.200574227912417</v>
      </c>
      <c r="H97" s="24" t="s">
        <v>721</v>
      </c>
      <c r="I97" s="22" t="n">
        <v>1.11234705228031</v>
      </c>
    </row>
    <row r="98" customFormat="false" ht="12.75" hidden="false" customHeight="false" outlineLevel="0" collapsed="false">
      <c r="B98" s="22" t="n">
        <v>116</v>
      </c>
      <c r="C98" s="22" t="s">
        <v>722</v>
      </c>
      <c r="D98" s="23" t="s">
        <v>723</v>
      </c>
      <c r="E98" s="22" t="n">
        <v>1.48565611501604</v>
      </c>
      <c r="F98" s="22" t="n">
        <v>0.578560985797828</v>
      </c>
      <c r="G98" s="22" t="n">
        <v>0.389431295674761</v>
      </c>
      <c r="H98" s="24" t="s">
        <v>724</v>
      </c>
      <c r="I98" s="22" t="n">
        <v>1.11234705228031</v>
      </c>
    </row>
    <row r="99" customFormat="false" ht="12.75" hidden="false" customHeight="false" outlineLevel="0" collapsed="false">
      <c r="B99" s="22" t="n">
        <v>114</v>
      </c>
      <c r="C99" s="22" t="s">
        <v>725</v>
      </c>
      <c r="D99" s="23" t="s">
        <v>726</v>
      </c>
      <c r="E99" s="22" t="n">
        <v>1.46817480588516</v>
      </c>
      <c r="F99" s="22" t="n">
        <v>0.341597744360902</v>
      </c>
      <c r="G99" s="22" t="n">
        <v>0.232668305566621</v>
      </c>
      <c r="H99" s="24" t="s">
        <v>727</v>
      </c>
      <c r="I99" s="22" t="n">
        <v>1.11234705228031</v>
      </c>
    </row>
    <row r="100" customFormat="false" ht="12.75" hidden="false" customHeight="false" outlineLevel="0" collapsed="false">
      <c r="B100" s="22" t="n">
        <v>130</v>
      </c>
      <c r="C100" s="22" t="s">
        <v>728</v>
      </c>
      <c r="D100" s="23" t="s">
        <v>729</v>
      </c>
      <c r="E100" s="22" t="n">
        <v>1.4542348524299</v>
      </c>
      <c r="F100" s="22" t="n">
        <v>0.419005881639583</v>
      </c>
      <c r="G100" s="22" t="n">
        <v>0.288128070194068</v>
      </c>
      <c r="H100" s="24" t="s">
        <v>730</v>
      </c>
      <c r="I100" s="22" t="n">
        <v>1.11234705228031</v>
      </c>
    </row>
    <row r="101" customFormat="false" ht="12.75" hidden="false" customHeight="false" outlineLevel="0" collapsed="false">
      <c r="B101" s="22" t="n">
        <v>184</v>
      </c>
      <c r="C101" s="22" t="s">
        <v>731</v>
      </c>
      <c r="D101" s="23" t="s">
        <v>732</v>
      </c>
      <c r="E101" s="22" t="n">
        <v>1.41482546217839</v>
      </c>
      <c r="F101" s="22" t="n">
        <v>0.26905701754386</v>
      </c>
      <c r="G101" s="22" t="n">
        <v>0.190169759264579</v>
      </c>
      <c r="H101" s="24" t="s">
        <v>733</v>
      </c>
      <c r="I101" s="22" t="n">
        <v>3.28554360812425</v>
      </c>
    </row>
    <row r="102" customFormat="false" ht="12.75" hidden="false" customHeight="false" outlineLevel="0" collapsed="false">
      <c r="B102" s="22" t="n">
        <v>122</v>
      </c>
      <c r="C102" s="22" t="s">
        <v>734</v>
      </c>
      <c r="D102" s="23" t="s">
        <v>735</v>
      </c>
      <c r="E102" s="22" t="n">
        <v>1.39047841007822</v>
      </c>
      <c r="F102" s="22" t="n">
        <v>0.343461779448622</v>
      </c>
      <c r="G102" s="22" t="n">
        <v>0.247009789550994</v>
      </c>
      <c r="H102" s="24" t="s">
        <v>736</v>
      </c>
      <c r="I102" s="22" t="n">
        <v>3.28554360812425</v>
      </c>
    </row>
    <row r="103" customFormat="false" ht="12.75" hidden="false" customHeight="false" outlineLevel="0" collapsed="false">
      <c r="B103" s="22" t="n">
        <v>211</v>
      </c>
      <c r="C103" s="22" t="s">
        <v>737</v>
      </c>
      <c r="D103" s="23" t="s">
        <v>738</v>
      </c>
      <c r="E103" s="22" t="n">
        <v>1.38563649048569</v>
      </c>
      <c r="F103" s="22" t="n">
        <v>0.344448621553885</v>
      </c>
      <c r="G103" s="22" t="n">
        <v>0.248585125982896</v>
      </c>
      <c r="H103" s="24" t="s">
        <v>739</v>
      </c>
      <c r="I103" s="22" t="n">
        <v>3.28554360812425</v>
      </c>
    </row>
    <row r="104" customFormat="false" ht="12.75" hidden="false" customHeight="false" outlineLevel="0" collapsed="false">
      <c r="B104" s="22" t="n">
        <v>75</v>
      </c>
      <c r="C104" s="22" t="s">
        <v>740</v>
      </c>
      <c r="D104" s="23" t="s">
        <v>741</v>
      </c>
      <c r="E104" s="22" t="n">
        <v>1.3785724624531</v>
      </c>
      <c r="F104" s="22" t="n">
        <v>0.311010682193288</v>
      </c>
      <c r="G104" s="22" t="n">
        <v>0.225603434468625</v>
      </c>
      <c r="H104" s="24" t="s">
        <v>742</v>
      </c>
      <c r="I104" s="22" t="n">
        <v>3.28554360812425</v>
      </c>
    </row>
    <row r="105" customFormat="false" ht="12.75" hidden="false" customHeight="false" outlineLevel="0" collapsed="false">
      <c r="B105" s="22" t="n">
        <v>96</v>
      </c>
      <c r="C105" s="22" t="s">
        <v>743</v>
      </c>
      <c r="D105" s="23" t="s">
        <v>744</v>
      </c>
      <c r="E105" s="22" t="n">
        <v>1.36575514127558</v>
      </c>
      <c r="F105" s="22" t="n">
        <v>0.323529918546366</v>
      </c>
      <c r="G105" s="22" t="n">
        <v>0.236887205304018</v>
      </c>
      <c r="H105" s="24" t="s">
        <v>745</v>
      </c>
      <c r="I105" s="22" t="n">
        <v>3.28554360812425</v>
      </c>
    </row>
    <row r="106" customFormat="false" ht="12.75" hidden="false" customHeight="false" outlineLevel="0" collapsed="false">
      <c r="B106" s="22" t="n">
        <v>104</v>
      </c>
      <c r="C106" s="22" t="s">
        <v>746</v>
      </c>
      <c r="D106" s="23" t="s">
        <v>747</v>
      </c>
      <c r="E106" s="22" t="n">
        <v>1.29496148393298</v>
      </c>
      <c r="F106" s="22" t="n">
        <v>0.298671679197995</v>
      </c>
      <c r="G106" s="22" t="n">
        <v>0.230641361078083</v>
      </c>
      <c r="H106" s="24" t="s">
        <v>748</v>
      </c>
      <c r="I106" s="22" t="n">
        <v>3.28554360812425</v>
      </c>
    </row>
    <row r="107" customFormat="false" ht="12.75" hidden="false" customHeight="false" outlineLevel="0" collapsed="false">
      <c r="B107" s="22" t="n">
        <v>37</v>
      </c>
      <c r="C107" s="22" t="s">
        <v>749</v>
      </c>
      <c r="D107" s="23" t="s">
        <v>750</v>
      </c>
      <c r="E107" s="22" t="n">
        <v>1.28371738036365</v>
      </c>
      <c r="F107" s="22" t="n">
        <v>0.325366011860638</v>
      </c>
      <c r="G107" s="22" t="n">
        <v>0.253456108671262</v>
      </c>
      <c r="H107" s="24" t="s">
        <v>751</v>
      </c>
      <c r="I107" s="22" t="n">
        <v>3.28554360812425</v>
      </c>
    </row>
    <row r="108" customFormat="false" ht="12.75" hidden="false" customHeight="false" outlineLevel="0" collapsed="false">
      <c r="B108" s="22" t="n">
        <v>123</v>
      </c>
      <c r="C108" s="22" t="s">
        <v>752</v>
      </c>
      <c r="D108" s="23" t="s">
        <v>753</v>
      </c>
      <c r="E108" s="22" t="n">
        <v>1.26153318330521</v>
      </c>
      <c r="F108" s="22" t="n">
        <v>0.251684210526316</v>
      </c>
      <c r="G108" s="22" t="n">
        <v>0.199506611365469</v>
      </c>
      <c r="H108" s="24" t="s">
        <v>754</v>
      </c>
      <c r="I108" s="22" t="n">
        <v>3.28554360812425</v>
      </c>
    </row>
    <row r="109" customFormat="false" ht="12.75" hidden="false" customHeight="false" outlineLevel="0" collapsed="false">
      <c r="B109" s="22" t="n">
        <v>193</v>
      </c>
      <c r="C109" s="22" t="s">
        <v>755</v>
      </c>
      <c r="D109" s="23" t="s">
        <v>756</v>
      </c>
      <c r="E109" s="22" t="n">
        <v>1.25059803051953</v>
      </c>
      <c r="F109" s="22" t="n">
        <v>0.28500208855472</v>
      </c>
      <c r="G109" s="22" t="n">
        <v>0.22789264143997</v>
      </c>
      <c r="H109" s="24" t="s">
        <v>757</v>
      </c>
      <c r="I109" s="22" t="n">
        <v>3.28554360812425</v>
      </c>
    </row>
    <row r="110" customFormat="false" ht="12.75" hidden="false" customHeight="false" outlineLevel="0" collapsed="false">
      <c r="B110" s="22" t="n">
        <v>188</v>
      </c>
      <c r="C110" s="22" t="s">
        <v>758</v>
      </c>
      <c r="D110" s="23" t="s">
        <v>759</v>
      </c>
      <c r="E110" s="22" t="n">
        <v>1.24737607808504</v>
      </c>
      <c r="F110" s="22" t="n">
        <v>0.256082915622389</v>
      </c>
      <c r="G110" s="22" t="n">
        <v>0.205297279722989</v>
      </c>
      <c r="H110" s="24" t="s">
        <v>760</v>
      </c>
      <c r="I110" s="22" t="n">
        <v>3.28554360812425</v>
      </c>
    </row>
    <row r="111" customFormat="false" ht="12.75" hidden="false" customHeight="false" outlineLevel="0" collapsed="false">
      <c r="B111" s="22" t="n">
        <v>79</v>
      </c>
      <c r="C111" s="22" t="s">
        <v>761</v>
      </c>
      <c r="D111" s="23" t="s">
        <v>762</v>
      </c>
      <c r="E111" s="22" t="n">
        <v>1.19705347113452</v>
      </c>
      <c r="F111" s="22" t="n">
        <v>0.38168245288546</v>
      </c>
      <c r="G111" s="22" t="n">
        <v>0.318851632019174</v>
      </c>
      <c r="H111" s="24" t="s">
        <v>763</v>
      </c>
      <c r="I111" s="22" t="n">
        <v>3.28554360812425</v>
      </c>
    </row>
    <row r="112" customFormat="false" ht="12.75" hidden="false" customHeight="false" outlineLevel="0" collapsed="false">
      <c r="B112" s="22" t="n">
        <v>115</v>
      </c>
      <c r="C112" s="22" t="s">
        <v>764</v>
      </c>
      <c r="D112" s="23" t="s">
        <v>765</v>
      </c>
      <c r="E112" s="22" t="n">
        <v>1.19260302651728</v>
      </c>
      <c r="F112" s="22" t="n">
        <v>0.327396154320227</v>
      </c>
      <c r="G112" s="22" t="n">
        <v>0.274522323892059</v>
      </c>
      <c r="H112" s="24" t="s">
        <v>766</v>
      </c>
      <c r="I112" s="22" t="n">
        <v>3.28554360812425</v>
      </c>
    </row>
    <row r="113" customFormat="false" ht="12.75" hidden="false" customHeight="false" outlineLevel="0" collapsed="false">
      <c r="B113" s="22" t="n">
        <v>132</v>
      </c>
      <c r="C113" s="22" t="s">
        <v>767</v>
      </c>
      <c r="D113" s="23" t="s">
        <v>768</v>
      </c>
      <c r="E113" s="22" t="n">
        <v>1.18975014958924</v>
      </c>
      <c r="F113" s="22" t="n">
        <v>0.248254385964912</v>
      </c>
      <c r="G113" s="22" t="n">
        <v>0.208660941165355</v>
      </c>
      <c r="H113" s="24" t="s">
        <v>769</v>
      </c>
      <c r="I113" s="22" t="n">
        <v>3.28554360812425</v>
      </c>
    </row>
    <row r="114" customFormat="false" ht="12.75" hidden="false" customHeight="false" outlineLevel="0" collapsed="false">
      <c r="B114" s="22" t="n">
        <v>77</v>
      </c>
      <c r="C114" s="22" t="s">
        <v>770</v>
      </c>
      <c r="D114" s="23" t="s">
        <v>771</v>
      </c>
      <c r="E114" s="22" t="n">
        <v>1.18346839035192</v>
      </c>
      <c r="F114" s="22" t="n">
        <v>0.480741386599028</v>
      </c>
      <c r="G114" s="22" t="n">
        <v>0.406213964410214</v>
      </c>
      <c r="H114" s="24" t="s">
        <v>772</v>
      </c>
      <c r="I114" s="22" t="n">
        <v>3.28554360812425</v>
      </c>
    </row>
    <row r="115" customFormat="false" ht="12.75" hidden="false" customHeight="false" outlineLevel="0" collapsed="false">
      <c r="B115" s="22" t="n">
        <v>112</v>
      </c>
      <c r="C115" s="22" t="s">
        <v>773</v>
      </c>
      <c r="D115" s="23" t="s">
        <v>774</v>
      </c>
      <c r="E115" s="22" t="n">
        <v>1.16627417164506</v>
      </c>
      <c r="F115" s="22" t="n">
        <v>0.338667293233083</v>
      </c>
      <c r="G115" s="22" t="n">
        <v>0.290383943558815</v>
      </c>
      <c r="H115" s="24" t="s">
        <v>775</v>
      </c>
      <c r="I115" s="22" t="n">
        <v>3.28554360812425</v>
      </c>
    </row>
    <row r="116" customFormat="false" ht="12.75" hidden="false" customHeight="false" outlineLevel="0" collapsed="false">
      <c r="B116" s="22" t="n">
        <v>189</v>
      </c>
      <c r="C116" s="22" t="s">
        <v>776</v>
      </c>
      <c r="D116" s="23" t="s">
        <v>777</v>
      </c>
      <c r="E116" s="22" t="n">
        <v>1.16200876353518</v>
      </c>
      <c r="F116" s="22" t="n">
        <v>0.320911125705831</v>
      </c>
      <c r="G116" s="22" t="n">
        <v>0.276169281830133</v>
      </c>
      <c r="H116" s="24" t="s">
        <v>778</v>
      </c>
      <c r="I116" s="22" t="n">
        <v>3.28554360812425</v>
      </c>
    </row>
    <row r="117" customFormat="false" ht="12.75" hidden="false" customHeight="false" outlineLevel="0" collapsed="false">
      <c r="B117" s="22" t="n">
        <v>98</v>
      </c>
      <c r="C117" s="22" t="s">
        <v>779</v>
      </c>
      <c r="D117" s="23" t="s">
        <v>780</v>
      </c>
      <c r="E117" s="22" t="n">
        <v>1.10905196120707</v>
      </c>
      <c r="F117" s="22" t="n">
        <v>0.213689431913116</v>
      </c>
      <c r="G117" s="22" t="n">
        <v>0.192677565513288</v>
      </c>
      <c r="H117" s="24" t="s">
        <v>781</v>
      </c>
      <c r="I117" s="22" t="n">
        <v>3.28554360812425</v>
      </c>
    </row>
    <row r="118" customFormat="false" ht="12.75" hidden="false" customHeight="false" outlineLevel="0" collapsed="false">
      <c r="B118" s="22" t="n">
        <v>78</v>
      </c>
      <c r="C118" s="22" t="s">
        <v>782</v>
      </c>
      <c r="D118" s="23" t="s">
        <v>783</v>
      </c>
      <c r="E118" s="22" t="n">
        <v>1.10712670200193</v>
      </c>
      <c r="F118" s="22" t="n">
        <v>0.256437969924812</v>
      </c>
      <c r="G118" s="22" t="n">
        <v>0.231624771998648</v>
      </c>
      <c r="H118" s="24" t="s">
        <v>784</v>
      </c>
      <c r="I118" s="22" t="n">
        <v>3.28554360812425</v>
      </c>
    </row>
    <row r="119" customFormat="false" ht="12.75" hidden="false" customHeight="false" outlineLevel="0" collapsed="false">
      <c r="A119" s="25" t="s">
        <v>785</v>
      </c>
      <c r="B119" s="25"/>
      <c r="C119" s="25"/>
      <c r="D119" s="25"/>
      <c r="E119" s="25"/>
      <c r="F119" s="25"/>
      <c r="G119" s="25"/>
      <c r="H119" s="25"/>
      <c r="I119" s="25"/>
      <c r="J119" s="25"/>
    </row>
    <row r="120" customFormat="false" ht="12.75" hidden="false" customHeight="false" outlineLevel="0" collapsed="false">
      <c r="A120" s="25"/>
      <c r="B120" s="25"/>
      <c r="C120" s="25"/>
      <c r="D120" s="25"/>
      <c r="E120" s="25"/>
      <c r="F120" s="25"/>
      <c r="G120" s="25"/>
      <c r="H120" s="25"/>
      <c r="I120" s="25"/>
      <c r="J120" s="25"/>
    </row>
    <row r="121" customFormat="false" ht="12.75" hidden="false" customHeight="false" outlineLevel="0" collapsed="false">
      <c r="B121" s="26" t="s">
        <v>489</v>
      </c>
      <c r="C121" s="26" t="s">
        <v>490</v>
      </c>
      <c r="D121" s="26" t="s">
        <v>491</v>
      </c>
      <c r="E121" s="26" t="s">
        <v>492</v>
      </c>
      <c r="F121" s="26" t="s">
        <v>493</v>
      </c>
      <c r="G121" s="26" t="s">
        <v>494</v>
      </c>
      <c r="H121" s="26" t="s">
        <v>495</v>
      </c>
      <c r="I121" s="26" t="s">
        <v>496</v>
      </c>
    </row>
    <row r="122" customFormat="false" ht="12.75" hidden="false" customHeight="false" outlineLevel="0" collapsed="false">
      <c r="B122" s="27" t="n">
        <v>20</v>
      </c>
      <c r="C122" s="27" t="s">
        <v>786</v>
      </c>
      <c r="D122" s="23" t="s">
        <v>787</v>
      </c>
      <c r="E122" s="27" t="n">
        <v>-3.74142395410678</v>
      </c>
      <c r="F122" s="27" t="n">
        <v>-1.44462158686189</v>
      </c>
      <c r="G122" s="27" t="n">
        <v>0.386115448177478</v>
      </c>
      <c r="H122" s="28" t="s">
        <v>788</v>
      </c>
      <c r="I122" s="27" t="n">
        <v>0.488758553274682</v>
      </c>
    </row>
    <row r="123" customFormat="false" ht="12.75" hidden="false" customHeight="false" outlineLevel="0" collapsed="false">
      <c r="B123" s="27" t="n">
        <v>27</v>
      </c>
      <c r="C123" s="27" t="s">
        <v>789</v>
      </c>
      <c r="D123" s="23" t="s">
        <v>790</v>
      </c>
      <c r="E123" s="27" t="n">
        <v>-3.50292065831968</v>
      </c>
      <c r="F123" s="27" t="n">
        <v>-1.51577364748077</v>
      </c>
      <c r="G123" s="27" t="n">
        <v>0.432717093914389</v>
      </c>
      <c r="H123" s="28" t="s">
        <v>791</v>
      </c>
      <c r="I123" s="27" t="n">
        <v>0.488758553274682</v>
      </c>
    </row>
    <row r="124" customFormat="false" ht="12.75" hidden="false" customHeight="false" outlineLevel="0" collapsed="false">
      <c r="B124" s="27" t="n">
        <v>17</v>
      </c>
      <c r="C124" s="27" t="s">
        <v>792</v>
      </c>
      <c r="D124" s="23" t="s">
        <v>793</v>
      </c>
      <c r="E124" s="27" t="n">
        <v>-3.4910937457032</v>
      </c>
      <c r="F124" s="27" t="n">
        <v>-0.90704561885483</v>
      </c>
      <c r="G124" s="27" t="n">
        <v>0.259817032977476</v>
      </c>
      <c r="H124" s="28" t="s">
        <v>794</v>
      </c>
      <c r="I124" s="27" t="n">
        <v>0.488758553274682</v>
      </c>
    </row>
    <row r="125" customFormat="false" ht="12.75" hidden="false" customHeight="false" outlineLevel="0" collapsed="false">
      <c r="B125" s="27" t="n">
        <v>21</v>
      </c>
      <c r="C125" s="27" t="s">
        <v>795</v>
      </c>
      <c r="D125" s="23" t="s">
        <v>796</v>
      </c>
      <c r="E125" s="27" t="n">
        <v>-3.39035700079265</v>
      </c>
      <c r="F125" s="27" t="n">
        <v>-1.59104808676621</v>
      </c>
      <c r="G125" s="27" t="n">
        <v>0.469286298284881</v>
      </c>
      <c r="H125" s="28" t="s">
        <v>797</v>
      </c>
      <c r="I125" s="27" t="n">
        <v>0.488758553274682</v>
      </c>
    </row>
    <row r="126" customFormat="false" ht="12.75" hidden="false" customHeight="false" outlineLevel="0" collapsed="false">
      <c r="B126" s="27" t="n">
        <v>22</v>
      </c>
      <c r="C126" s="27" t="s">
        <v>798</v>
      </c>
      <c r="D126" s="23" t="s">
        <v>799</v>
      </c>
      <c r="E126" s="27" t="n">
        <v>-3.05629309265204</v>
      </c>
      <c r="F126" s="27" t="n">
        <v>-0.726423558897243</v>
      </c>
      <c r="G126" s="27" t="n">
        <v>0.237681248779352</v>
      </c>
      <c r="H126" s="28" t="s">
        <v>800</v>
      </c>
      <c r="I126" s="27" t="n">
        <v>0.488758553274682</v>
      </c>
    </row>
    <row r="127" customFormat="false" ht="12.75" hidden="false" customHeight="false" outlineLevel="0" collapsed="false">
      <c r="B127" s="27" t="n">
        <v>28</v>
      </c>
      <c r="C127" s="27" t="s">
        <v>801</v>
      </c>
      <c r="D127" s="23" t="s">
        <v>802</v>
      </c>
      <c r="E127" s="27" t="n">
        <v>-2.91989340644518</v>
      </c>
      <c r="F127" s="27" t="n">
        <v>-0.661691033138402</v>
      </c>
      <c r="G127" s="27" t="n">
        <v>0.226614790689903</v>
      </c>
      <c r="H127" s="28" t="s">
        <v>803</v>
      </c>
      <c r="I127" s="27" t="n">
        <v>0.488758553274682</v>
      </c>
    </row>
    <row r="128" customFormat="false" ht="12.75" hidden="false" customHeight="false" outlineLevel="0" collapsed="false">
      <c r="B128" s="27" t="n">
        <v>13</v>
      </c>
      <c r="C128" s="27" t="s">
        <v>804</v>
      </c>
      <c r="D128" s="23" t="s">
        <v>805</v>
      </c>
      <c r="E128" s="27" t="n">
        <v>-2.53192613077915</v>
      </c>
      <c r="F128" s="27" t="n">
        <v>-0.680230785296575</v>
      </c>
      <c r="G128" s="27" t="n">
        <v>0.268661386691897</v>
      </c>
      <c r="H128" s="28" t="s">
        <v>806</v>
      </c>
      <c r="I128" s="27" t="n">
        <v>0.488758553274682</v>
      </c>
    </row>
    <row r="129" customFormat="false" ht="12.75" hidden="false" customHeight="false" outlineLevel="0" collapsed="false">
      <c r="B129" s="27" t="n">
        <v>24</v>
      </c>
      <c r="C129" s="27" t="s">
        <v>807</v>
      </c>
      <c r="D129" s="23" t="s">
        <v>808</v>
      </c>
      <c r="E129" s="27" t="n">
        <v>-2.50462856834417</v>
      </c>
      <c r="F129" s="27" t="n">
        <v>-0.672606516290727</v>
      </c>
      <c r="G129" s="27" t="n">
        <v>0.268545414195045</v>
      </c>
      <c r="H129" s="28" t="s">
        <v>809</v>
      </c>
      <c r="I129" s="27" t="n">
        <v>0.488758553274682</v>
      </c>
    </row>
    <row r="130" customFormat="false" ht="12.75" hidden="false" customHeight="false" outlineLevel="0" collapsed="false">
      <c r="B130" s="27" t="n">
        <v>26</v>
      </c>
      <c r="C130" s="27" t="s">
        <v>810</v>
      </c>
      <c r="D130" s="23" t="s">
        <v>811</v>
      </c>
      <c r="E130" s="27" t="n">
        <v>-2.3777378129048</v>
      </c>
      <c r="F130" s="27" t="n">
        <v>-0.753524818142918</v>
      </c>
      <c r="G130" s="27" t="n">
        <v>0.316908287386978</v>
      </c>
      <c r="H130" s="28" t="s">
        <v>812</v>
      </c>
      <c r="I130" s="27" t="n">
        <v>0.816659861167824</v>
      </c>
    </row>
    <row r="131" customFormat="false" ht="12.75" hidden="false" customHeight="false" outlineLevel="0" collapsed="false">
      <c r="B131" s="27" t="n">
        <v>15</v>
      </c>
      <c r="C131" s="27" t="s">
        <v>813</v>
      </c>
      <c r="D131" s="23" t="s">
        <v>814</v>
      </c>
      <c r="E131" s="27" t="n">
        <v>-2.2757348428809</v>
      </c>
      <c r="F131" s="27" t="n">
        <v>-0.639954312865497</v>
      </c>
      <c r="G131" s="27" t="n">
        <v>0.28120776674288</v>
      </c>
      <c r="H131" s="28" t="s">
        <v>815</v>
      </c>
      <c r="I131" s="27" t="n">
        <v>3.28554360812425</v>
      </c>
    </row>
    <row r="132" customFormat="false" ht="12.75" hidden="false" customHeight="false" outlineLevel="0" collapsed="false">
      <c r="B132" s="27" t="n">
        <v>43</v>
      </c>
      <c r="C132" s="27" t="s">
        <v>816</v>
      </c>
      <c r="D132" s="23" t="s">
        <v>817</v>
      </c>
      <c r="E132" s="27" t="n">
        <v>-2.17998005817629</v>
      </c>
      <c r="F132" s="27" t="n">
        <v>-0.486030819974465</v>
      </c>
      <c r="G132" s="27" t="n">
        <v>0.222951956900497</v>
      </c>
      <c r="H132" s="28" t="s">
        <v>818</v>
      </c>
      <c r="I132" s="27" t="n">
        <v>3.28554360812425</v>
      </c>
    </row>
    <row r="133" customFormat="false" ht="12.75" hidden="false" customHeight="false" outlineLevel="0" collapsed="false">
      <c r="B133" s="27" t="n">
        <v>25</v>
      </c>
      <c r="C133" s="27" t="s">
        <v>819</v>
      </c>
      <c r="D133" s="23" t="s">
        <v>820</v>
      </c>
      <c r="E133" s="27" t="n">
        <v>-2.02782300830911</v>
      </c>
      <c r="F133" s="27" t="n">
        <v>-0.5385703320802</v>
      </c>
      <c r="G133" s="27" t="n">
        <v>0.265590404031013</v>
      </c>
      <c r="H133" s="28" t="s">
        <v>821</v>
      </c>
      <c r="I133" s="27" t="n">
        <v>3.28554360812425</v>
      </c>
    </row>
  </sheetData>
  <mergeCells count="31">
    <mergeCell ref="A1:H2"/>
    <mergeCell ref="A3:H4"/>
    <mergeCell ref="B5:D5"/>
    <mergeCell ref="E5:H5"/>
    <mergeCell ref="B6:D6"/>
    <mergeCell ref="E6:H6"/>
    <mergeCell ref="B7:D7"/>
    <mergeCell ref="E7:H7"/>
    <mergeCell ref="B8:D8"/>
    <mergeCell ref="E8:H8"/>
    <mergeCell ref="B9:D9"/>
    <mergeCell ref="E9:H9"/>
    <mergeCell ref="B10:D10"/>
    <mergeCell ref="E10:H10"/>
    <mergeCell ref="B11:D11"/>
    <mergeCell ref="E11:H11"/>
    <mergeCell ref="B12:D12"/>
    <mergeCell ref="E12:H12"/>
    <mergeCell ref="A13:H14"/>
    <mergeCell ref="B15:D15"/>
    <mergeCell ref="E15:H15"/>
    <mergeCell ref="B16:D16"/>
    <mergeCell ref="E16:H16"/>
    <mergeCell ref="B17:D17"/>
    <mergeCell ref="E17:H17"/>
    <mergeCell ref="B18:D18"/>
    <mergeCell ref="E18:H18"/>
    <mergeCell ref="B19:D19"/>
    <mergeCell ref="E19:H19"/>
    <mergeCell ref="A20:H21"/>
    <mergeCell ref="A119:J120"/>
  </mergeCells>
  <hyperlinks>
    <hyperlink ref="D23" r:id="rId1" display="106471 TPI1 triosephosphate isomerase 1 Hs.83848 AA663983  7167 "/>
    <hyperlink ref="D24" r:id="rId2" display="100090 SNRPB small nuclear ribonucleoprotein polypeptides B and B1 Hs.83753 AA599116  6628 "/>
    <hyperlink ref="D25" r:id="rId3" display="108367 SLC25A5 solute carrier family 25 (mitochondrial carrier; adenine nucleotide translocator), member 5 Hs.79172 AA404486  292 "/>
    <hyperlink ref="D26" r:id="rId4" display="104095 MYBL2 v-myb myeloblastosis viral oncogene homolog (avian)-like 2 Hs.179718 AA456878 myb-related gene B=B-myb 4605 "/>
    <hyperlink ref="D27" r:id="rId5" display="100544 NME1 non-metastatic cells 1, protein (NM23A) expressed in Hs.118638 AA644092  4830 "/>
    <hyperlink ref="D28" r:id="rId6" display="112435 MRPL15 **mitochondrial ribosomal protein L15 Hs.18349 W32403  29088 "/>
    <hyperlink ref="D29" r:id="rId7" display="116166 MGC14480 hypothetical protein MGC14480 Hs.37616 AA453750  201254 "/>
    <hyperlink ref="D30" r:id="rId8" display="104849 GGH gamma-glutamyl hydrolase (conjugase, folylpolygammaglutamyl hydrolase) Hs.78619 AA455800  8836 "/>
    <hyperlink ref="D31" r:id="rId9" display="116388 SNRPC small nuclear ribonucleoprotein polypeptide C Hs.1063 AA253448  6631 "/>
    <hyperlink ref="D32" r:id="rId10" display="100754 TCEB1 transcription elongation factor B (SIII), polypeptide 1 (15kDa, elongin C) Hs.184693 W81684  6921 "/>
    <hyperlink ref="D33" r:id="rId11" display="102670 SNRPA1 small nuclear ribonucleoprotein polypeptide A' Hs.80506 AA122272  6627 "/>
    <hyperlink ref="D34" r:id="rId12" display="119187 SQLE squalene epoxidase Hs.71465 R01118  6713 "/>
    <hyperlink ref="D35" r:id="rId13" display="120259 CCT5 chaperonin containing TCP1, subunit 5 (epsilon) Hs.1600 AA629692  22948 "/>
    <hyperlink ref="D36" r:id="rId14" display="115079 EEF1E1 eukaryotic translation elongation factor 1 epsilon 1 Hs.298581 N91962  9521 "/>
    <hyperlink ref="D37" r:id="rId15" display="114029 EBNA1BP2 EBNA1 binding protein 2 Hs.346868 R45255  10969 "/>
    <hyperlink ref="D38" r:id="rId16" display="113682 MGC2721 hypothetical protein MGC2721 Hs.76084 AA456868  84823 "/>
    <hyperlink ref="D39" r:id="rId17" display="104190 NOLA2 nucleolar protein family A, member 2 (H/ACA small nucleolar RNPs) Hs.23990 AA485675  55651 "/>
    <hyperlink ref="D40" r:id="rId18" display="99299  **ESTs, Highly similar to CCHU cytochrome c [validated] - human [H.sapiens] Hs.381040 R52654   "/>
    <hyperlink ref="D41" r:id="rId19" display="115979 PSMD12 proteasome (prosome, macropain) 26S subunit, non-ATPase, 12 Hs.4295 AA497055  5718 "/>
    <hyperlink ref="D42" r:id="rId20" display="106684 PA2G4 proliferation-associated 2G4, 38kDa Hs.374491 AA488332  5036 "/>
    <hyperlink ref="D43" r:id="rId21" display="101871 SNRPD1 small nuclear ribonucleoprotein D1 polypeptide 16kDa Hs.86948 H16255  6632 "/>
    <hyperlink ref="D44" r:id="rId22" display="117268 HMGB1 high-mobility group box 1 Hs.337757 AA683085  3146 "/>
    <hyperlink ref="D45" r:id="rId23" display="98780 CHEK1 CHK1 checkpoint homolog (S. pombe) Hs.20295 N53057 CHK1=Ser/Thr kinase=DNA damage checkpoint protein which bloc 1111 "/>
    <hyperlink ref="D46" r:id="rId24" display="108083 NUDT1 nudix (nucleoside diphosphate linked moiety X)-type motif 1 Hs.388 AA443998  4521 "/>
    <hyperlink ref="D47" r:id="rId25" display="117016 TUBA1 tubulin, alpha 1 (testis specific) Hs.75318 AA180742 tubulin-alpha-4 7277 "/>
    <hyperlink ref="D48" r:id="rId26" display="111197 FADS2 fatty acid desaturase 2 Hs.184641 R09913  9415 "/>
    <hyperlink ref="D49" r:id="rId27" display="116747 SNRPE small nuclear ribonucleoprotein polypeptide E Hs.334612 AA678021  6635 "/>
    <hyperlink ref="D50" r:id="rId28" display="104988 PFKP phosphofructokinase, platelet Hs.99910 AA608558  5214 "/>
    <hyperlink ref="D51" r:id="rId29" display="98808  Homo sapiens mRNA; cDNA DKFZp686L1553 (from clone DKFZp686L1553) Hs.35962 W90323   "/>
    <hyperlink ref="D52" r:id="rId30" display="116022 NK4 natural killer cell transcript 4 Hs.943 AA458965 NK4=Natural killer cells protein-4=increased after activatio 9235 "/>
    <hyperlink ref="D53" r:id="rId31" display="107148 UMPK uridine monophosphate kinase Hs.75939 W69906  7371 "/>
    <hyperlink ref="D54" r:id="rId32" display="114222 DTYMK deoxythymidylate kinase (thymidylate kinase) Hs.79006 AA464256 Deoxythymidylate kinase 1841 "/>
    <hyperlink ref="D55" r:id="rId33" display="119361 TOMM40 translocase of outer mitochondrial membrane 40 homolog (yeast) Hs.30928 AA443094  10452 "/>
    <hyperlink ref="D56" r:id="rId34" display="107262 C1orf33 chromosome 1 open reading frame 33 Hs.274201 R89308  51154 "/>
    <hyperlink ref="D57" r:id="rId35" display="103802 PAICS phosphoribosylaminoimidazole carboxylase, phosphoribosylaminoimidazole succinocarboxamide synthetase Hs.117950 N33274 ADE2H1 encoding SAICAR synthetase and AIR carboxylase of the 10606 "/>
    <hyperlink ref="D58" r:id="rId36" display="117029 OIP2 Opa-interacting protein 2 Hs.274170 N50079  11340 "/>
    <hyperlink ref="D59" r:id="rId37" display="113035 PFN1 profilin 1 Hs.75721 AA521431  5216 "/>
    <hyperlink ref="D60" r:id="rId38" display="117153 FLJ12549 frount Hs.184352 H94469  79902 "/>
    <hyperlink ref="D61" r:id="rId39" display="99542 PSMD2 proteasome (prosome, macropain) 26S subunit, non-ATPase, 2 Hs.74619 AA454852  5708 "/>
    <hyperlink ref="D62" r:id="rId40" display="103709 FARSL phenylalanine-tRNA synthetase-like Hs.23111 W96450  2193 "/>
    <hyperlink ref="D63" r:id="rId41" display="99585 UMPS uridine monophosphate synthetase (orotate phosphoribosyl transferase and orotidine-5'-decarboxylase) Hs.2057 AA426227  7372 "/>
    <hyperlink ref="D64" r:id="rId42" display="114903 BAF53A BAF53 Hs.274350 AA406395  86 "/>
    <hyperlink ref="D65" r:id="rId43" display="107783 PTMA prothymosin, alpha (gene sequence 28) Hs.250655 H48420  5757 "/>
    <hyperlink ref="D66" r:id="rId44" display="99099 COPB2 **coatomer protein complex, subunit beta 2 (beta prime) Hs.75724 N62924  9276 "/>
    <hyperlink ref="D67" r:id="rId45" display="118193 COTL1 coactosin-like 1 (Dictyostelium) Hs.289092 R78490  23406 "/>
    <hyperlink ref="D68" r:id="rId46" display="105863 POLR3K polymerase (RNA) III (DNA directed) polypeptide K, 12.3 kDa Hs.110857 AA126951  51728 "/>
    <hyperlink ref="D69" r:id="rId47" display="118238 IFRD2 interferon-related developmental regulator 2 Hs.315177 AA454813  7866 "/>
    <hyperlink ref="D70" r:id="rId48" display="107648 PLAUR plasminogen activator, urokinase receptor Hs.179657 AA454879  5329 "/>
    <hyperlink ref="D71" r:id="rId49" display="105147 FABP5 fatty acid binding protein 5 (psoriasis-associated) Hs.153179 N47716  2171 "/>
    <hyperlink ref="D72" r:id="rId50" display="104928 GRP58 **glucose regulated protein, 58kDa Hs.289101 AA464142  2923 "/>
    <hyperlink ref="D73" r:id="rId51" display="114127 DCK deoxycytidine kinase Hs.709 H05489 deoxycytidine kinase 1633 "/>
    <hyperlink ref="D74" r:id="rId52" display="105953 MNAT1 menage a trois 1 (CAK assembly factor) Hs.82380 AA481023 CDK-Activating kinase assembly factor MAT1=Menage a trois=p3 4331 "/>
    <hyperlink ref="D75" r:id="rId53" display="113747 MCM3 MCM3 minichromosome maintenance deficient 3 (S. cerevisiae) Hs.179565 AA455786  4172 "/>
    <hyperlink ref="D76" r:id="rId54" display="98539 FLJ20425 hypothetical protein FLJ20425 Hs.71040 AA063624  55646 "/>
    <hyperlink ref="D77" r:id="rId55" display="117564 FDPS farnesyl diphosphate synthase (farnesyl pyrophosphate synthetase, dimethylallyltranstransferase, geranyltranstransferase) Hs.77393 T65790  2224 "/>
    <hyperlink ref="D78" r:id="rId56" display="113841 MAP3K8 mitogen-activated protein kinase kinase kinase 8 Hs.248 W56189  1326 "/>
    <hyperlink ref="D79" r:id="rId57" display="113262 HU-K4 similar to vaccinia virus HindIII K4L ORF Hs.74573 H15746  23646 "/>
    <hyperlink ref="D80" r:id="rId58" display="101616 SRM spermidine synthase Hs.76244 AA669545  6723 "/>
    <hyperlink ref="D81" r:id="rId59" display="103307 ETF1 **eukaryotic translation termination factor 1 Hs.77324 AA456664  2107 "/>
    <hyperlink ref="D82" r:id="rId60" display="106252 P8 p8 protein (candidate of metastasis 1) Hs.8603 T64469  26471 "/>
    <hyperlink ref="D83" r:id="rId61" display="99219 SCD stearoyl-CoA desaturase (delta-9-desaturase) Hs.119597 R00706  6319 "/>
    <hyperlink ref="D84" r:id="rId62" display="108346 SMS spermine synthase Hs.89718 AA136125  6611 "/>
    <hyperlink ref="D85" r:id="rId63" display="108713 RANBP1 RAN binding protein 1 Hs.24763 R14822  5902 "/>
    <hyperlink ref="D86" r:id="rId64" display="118555 NLN neurolysin (metallopeptidase M3 family) Hs.22151 AA455999  57486 "/>
    <hyperlink ref="D87" r:id="rId65" display="98940 CORO1C coronin, actin binding protein, 1C Hs.17377 AA126947  23603 "/>
    <hyperlink ref="D88" r:id="rId66" display="115003 DLEU1 deleted in lymphocytic leukemia, 1 Hs.20149 AA425755  10301 "/>
    <hyperlink ref="D89" r:id="rId67" display="108945 PLAUR plasminogen activator, urokinase receptor Hs.179657 AA147962  5329 "/>
    <hyperlink ref="D90" r:id="rId68" display="112276 HNRPAB heterogeneous nuclear ribonucleoprotein A/B Hs.81361 W72693  3182 "/>
    <hyperlink ref="D91" r:id="rId69" display="100849 IDI1 isopentenyl-diphosphate delta isomerase Hs.76038 H08820  3422 "/>
    <hyperlink ref="D92" r:id="rId70" display="107881 TNFAIP2 tumor necrosis factor, alpha-induced protein 2 Hs.101382 AA457114  7127 "/>
    <hyperlink ref="D93" r:id="rId71" display="110489 SFRS2 splicing factor, arginine/serine-rich 2 Hs.73965 AA454585  6427 "/>
    <hyperlink ref="D94" r:id="rId72" display="108633 JTV1 JTV1 gene Hs.301613 AA419142  7965 "/>
    <hyperlink ref="D95" r:id="rId73" display="110344 SSSCA1 Sjogren's syndrome/scleroderma autoantigen 1 Hs.25723 AA455580  10534 "/>
    <hyperlink ref="D96" r:id="rId74" display="109747 PDAP1 PDGFA associated protein 1 Hs.278426 AA490300  11333 "/>
    <hyperlink ref="D97" r:id="rId75" display="113553 HMGN2 high-mobility group nucleosomal binding domain 2 Hs.181163 H93087  3151 "/>
    <hyperlink ref="D98" r:id="rId76" display="100137 INSIG1 insulin induced gene 1 Hs.56205 H59620  3638 "/>
    <hyperlink ref="D99" r:id="rId77" display="98824 HSPC051 ubiquinol-cytochrome c reductase complex (7.2 kD) Hs.284292 AA447731  29796 "/>
    <hyperlink ref="D100" r:id="rId78" display="116973 PPIH peptidyl prolyl isomerase H (cyclophilin H) Hs.9880 AA418410  10465 "/>
    <hyperlink ref="D101" r:id="rId79" display="101287  Homo sapiens BX1 mRNA, partial cds Hs.249247 AA496096   "/>
    <hyperlink ref="D102" r:id="rId80" display="118512 ERP70 protein disulfide isomerase related protein (calcium-binding protein, intestinal-related) Hs.93659 N59626  9601 "/>
    <hyperlink ref="D103" r:id="rId81" display="107794 COX17 COX17 homolog, cytochrome c oxidase assembly protein (yeast) Hs.16297 AA099320  10063 "/>
    <hyperlink ref="D104" r:id="rId82" display="109077  Homo sapiens cDNA: FLJ20944 fis, clone ADSE01780 Hs.10362 AA464251   "/>
    <hyperlink ref="D105" r:id="rId83" display="105060 LIPA lipase A, lysosomal acid, cholesterol esterase (Wolman disease) Hs.85226 AA630104  3988 "/>
    <hyperlink ref="D106" r:id="rId84" display="116320 FLJ10956 hypothetical protein FLJ10956 Hs.144407 H54262  55270 "/>
    <hyperlink ref="D107" r:id="rId85" display="98697  Homo sapiens, clone IMAGE:4711494, mRNA Hs.177781 T60269   "/>
    <hyperlink ref="D108" r:id="rId86" display="101993 RPN1 ribophorin I Hs.2280 AA125915  6184 "/>
    <hyperlink ref="D109" r:id="rId87" display="98751 WBP2 WW domain binding protein 2 Hs.231840 T71990  23558 "/>
    <hyperlink ref="D110" r:id="rId88" display="113908 MGC3101 hypothetical protein MGC3101 Hs.301394 H20547  79007 "/>
    <hyperlink ref="D111" r:id="rId89" display="120017 HN1L HN1 like Hs.172035 AA045657  90861 "/>
    <hyperlink ref="D112" r:id="rId90" display="109334 SMURF2 E3 ubiquitin ligase SMURF2 Hs.194477 AA478756  64750 "/>
    <hyperlink ref="D113" r:id="rId91" display="101118 HNRPA2B1 heterogeneous nuclear ribonucleoprotein A2/B1 Hs.232400 W02101  3181 "/>
    <hyperlink ref="D114" r:id="rId92" display="101834 SCD stearoyl-CoA desaturase (delta-9-desaturase) Hs.119597 AA457700  6319 "/>
    <hyperlink ref="D115" r:id="rId93" display="105490 DDX11 **DEAD/H (Asp-Glu-Ala-Asp/His) box polypeptide 11 (CHL1-like helicase homolog, S. cerevisiae) Hs.380623 AA032090  1663 "/>
    <hyperlink ref="D116" r:id="rId94" display="107373 RNAHP **RNA helicase-related protein Hs.8765 T56221  11325 "/>
    <hyperlink ref="D117" r:id="rId95" display="116348 SFRS10 splicing factor, arginine/serine-rich 10 (transformer 2 homolog, Drosophila) Hs.30035 H11720  6434 "/>
    <hyperlink ref="D118" r:id="rId96" display="116853 NCOA3 nuclear receptor coactivator 3 Hs.225977 AA156793  8202 "/>
    <hyperlink ref="D122" r:id="rId97" display="107599 APOD apolipoprotein D Hs.75736 AA456975  347 "/>
    <hyperlink ref="D123" r:id="rId98" display="108121 C5orf4 chromosome 5 open reading frame 4 Hs.10235 T57691  10826 "/>
    <hyperlink ref="D124" r:id="rId99" display="111603 RNASE4 ribonuclease, RNase A family, 4 Hs.283749 T60163  6038 "/>
    <hyperlink ref="D125" r:id="rId100" display="102660 APOD apolipoprotein D Hs.75736 H15842  347 "/>
    <hyperlink ref="D126" r:id="rId101" display="111095 GSN gelsolin (amyloidosis, Finnish type) Hs.290070 H72027  2934 "/>
    <hyperlink ref="D127" r:id="rId102" display="99660 FLJ22242 hypothetical protein FLJ22242 Hs.288057 AA024865  80140 "/>
    <hyperlink ref="D128" r:id="rId103" display="106479 CST3 cystatin C (amyloid angiopathy and cerebral hemorrhage) Hs.135084 AA599177  1471 "/>
    <hyperlink ref="D129" r:id="rId104" display="99956 CDKN1C cyclin-dependent kinase inhibitor 1C (p57, Kip2) Hs.106070 R81336 p57kip2=cyclin kinase inhibitor 1028 "/>
    <hyperlink ref="D130" r:id="rId105" display="118886 MAF v-maf musculoaponeurotic fibrosarcoma oncogene homolog (avian) Hs.30250 AA043501  4094 "/>
    <hyperlink ref="D131" r:id="rId106" display="100052 TPM2 tropomyosin 2 (beta) Hs.300772 AA477400  7169 "/>
    <hyperlink ref="D132" r:id="rId107" display="102433 DPYSL2 dihydropyrimidinase-like 2 Hs.173381 AA487460  1808 "/>
    <hyperlink ref="D133" r:id="rId108" display="106241 LRP1 low density lipoprotein-related protein 1 (alpha-2-macroglobulin receptor) Hs.89137 AA464566  4035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09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9.0546875" defaultRowHeight="12.75" zeroHeight="false" outlineLevelRow="0" outlineLevelCol="0"/>
  <cols>
    <col collapsed="false" customWidth="true" hidden="false" outlineLevel="0" max="4" min="4" style="1" width="54.41"/>
  </cols>
  <sheetData>
    <row r="1" customFormat="false" ht="12.75" hidden="false" customHeight="false" outlineLevel="0" collapsed="false">
      <c r="A1" s="16" t="s">
        <v>466</v>
      </c>
      <c r="B1" s="16"/>
      <c r="C1" s="16"/>
      <c r="D1" s="16"/>
      <c r="E1" s="16"/>
      <c r="F1" s="16"/>
      <c r="G1" s="16"/>
      <c r="H1" s="16"/>
    </row>
    <row r="2" customFormat="false" ht="12.75" hidden="false" customHeight="false" outlineLevel="0" collapsed="false">
      <c r="A2" s="16"/>
      <c r="B2" s="16"/>
      <c r="C2" s="16"/>
      <c r="D2" s="16"/>
      <c r="E2" s="16"/>
      <c r="F2" s="16"/>
      <c r="G2" s="16"/>
      <c r="H2" s="16"/>
    </row>
    <row r="3" customFormat="false" ht="12.75" hidden="false" customHeight="false" outlineLevel="0" collapsed="false">
      <c r="A3" s="17" t="s">
        <v>467</v>
      </c>
      <c r="B3" s="17"/>
      <c r="C3" s="17"/>
      <c r="D3" s="17"/>
      <c r="E3" s="17"/>
      <c r="F3" s="17"/>
      <c r="G3" s="17"/>
      <c r="H3" s="17"/>
    </row>
    <row r="4" customFormat="false" ht="12.75" hidden="false" customHeight="false" outlineLevel="0" collapsed="false">
      <c r="A4" s="17"/>
      <c r="B4" s="17"/>
      <c r="C4" s="17"/>
      <c r="D4" s="17"/>
      <c r="E4" s="17"/>
      <c r="F4" s="17"/>
      <c r="G4" s="17"/>
      <c r="H4" s="17"/>
    </row>
    <row r="5" customFormat="false" ht="12.75" hidden="false" customHeight="false" outlineLevel="0" collapsed="false">
      <c r="B5" s="19" t="s">
        <v>468</v>
      </c>
      <c r="C5" s="19"/>
      <c r="D5" s="19"/>
      <c r="E5" s="19" t="s">
        <v>469</v>
      </c>
      <c r="F5" s="19"/>
      <c r="G5" s="19"/>
      <c r="H5" s="19"/>
    </row>
    <row r="6" customFormat="false" ht="12.75" hidden="false" customHeight="false" outlineLevel="0" collapsed="false">
      <c r="B6" s="19" t="s">
        <v>470</v>
      </c>
      <c r="C6" s="19"/>
      <c r="D6" s="19"/>
      <c r="E6" s="19" t="s">
        <v>471</v>
      </c>
      <c r="F6" s="19"/>
      <c r="G6" s="19"/>
      <c r="H6" s="19"/>
    </row>
    <row r="7" customFormat="false" ht="12.75" hidden="false" customHeight="false" outlineLevel="0" collapsed="false">
      <c r="B7" s="19" t="s">
        <v>472</v>
      </c>
      <c r="C7" s="19"/>
      <c r="D7" s="19"/>
      <c r="E7" s="19" t="b">
        <f aca="false">TRUE()</f>
        <v>1</v>
      </c>
      <c r="F7" s="19"/>
      <c r="G7" s="19"/>
      <c r="H7" s="19"/>
    </row>
    <row r="8" customFormat="false" ht="12.75" hidden="false" customHeight="false" outlineLevel="0" collapsed="false">
      <c r="B8" s="19" t="s">
        <v>473</v>
      </c>
      <c r="C8" s="19"/>
      <c r="D8" s="19"/>
      <c r="E8" s="19" t="n">
        <v>100</v>
      </c>
      <c r="F8" s="19"/>
      <c r="G8" s="19"/>
      <c r="H8" s="19"/>
    </row>
    <row r="9" customFormat="false" ht="12.75" hidden="false" customHeight="false" outlineLevel="0" collapsed="false">
      <c r="B9" s="19" t="s">
        <v>474</v>
      </c>
      <c r="C9" s="19"/>
      <c r="D9" s="19"/>
      <c r="E9" s="19" t="b">
        <f aca="false">FALSE()</f>
        <v>0</v>
      </c>
      <c r="F9" s="19"/>
      <c r="G9" s="19"/>
      <c r="H9" s="19"/>
    </row>
    <row r="10" customFormat="false" ht="12.75" hidden="false" customHeight="false" outlineLevel="0" collapsed="false">
      <c r="B10" s="19" t="s">
        <v>475</v>
      </c>
      <c r="C10" s="19"/>
      <c r="D10" s="19"/>
      <c r="E10" s="19" t="n">
        <v>1234567</v>
      </c>
      <c r="F10" s="19"/>
      <c r="G10" s="19"/>
      <c r="H10" s="19"/>
    </row>
    <row r="11" customFormat="false" ht="12.75" hidden="false" customHeight="false" outlineLevel="0" collapsed="false">
      <c r="B11" s="19" t="s">
        <v>476</v>
      </c>
      <c r="C11" s="19"/>
      <c r="D11" s="19"/>
      <c r="E11" s="19" t="s">
        <v>822</v>
      </c>
      <c r="F11" s="19"/>
      <c r="G11" s="19"/>
      <c r="H11" s="19"/>
    </row>
    <row r="12" customFormat="false" ht="12.75" hidden="false" customHeight="false" outlineLevel="0" collapsed="false">
      <c r="B12" s="19" t="s">
        <v>478</v>
      </c>
      <c r="C12" s="19"/>
      <c r="D12" s="19"/>
      <c r="E12" s="19" t="s">
        <v>823</v>
      </c>
      <c r="F12" s="19"/>
      <c r="G12" s="19"/>
      <c r="H12" s="19"/>
    </row>
    <row r="13" customFormat="false" ht="12.75" hidden="false" customHeight="false" outlineLevel="0" collapsed="false">
      <c r="A13" s="17" t="s">
        <v>480</v>
      </c>
      <c r="B13" s="17"/>
      <c r="C13" s="17"/>
      <c r="D13" s="17"/>
      <c r="E13" s="17"/>
      <c r="F13" s="17"/>
      <c r="G13" s="17"/>
      <c r="H13" s="17"/>
    </row>
    <row r="14" customFormat="false" ht="12.75" hidden="false" customHeight="false" outlineLevel="0" collapsed="false">
      <c r="A14" s="17"/>
      <c r="B14" s="17"/>
      <c r="C14" s="17"/>
      <c r="D14" s="17"/>
      <c r="E14" s="17"/>
      <c r="F14" s="17"/>
      <c r="G14" s="17"/>
      <c r="H14" s="17"/>
    </row>
    <row r="15" customFormat="false" ht="12.75" hidden="false" customHeight="false" outlineLevel="0" collapsed="false">
      <c r="B15" s="19" t="s">
        <v>481</v>
      </c>
      <c r="C15" s="19"/>
      <c r="D15" s="19"/>
      <c r="E15" s="19" t="n">
        <v>0.0358194987990145</v>
      </c>
      <c r="F15" s="19"/>
      <c r="G15" s="19"/>
      <c r="H15" s="19"/>
    </row>
    <row r="16" customFormat="false" ht="12.75" hidden="false" customHeight="false" outlineLevel="0" collapsed="false">
      <c r="B16" s="19" t="s">
        <v>482</v>
      </c>
      <c r="C16" s="19"/>
      <c r="D16" s="19"/>
      <c r="E16" s="19" t="n">
        <v>0</v>
      </c>
      <c r="F16" s="19"/>
      <c r="G16" s="19"/>
      <c r="H16" s="19"/>
    </row>
    <row r="17" customFormat="false" ht="12.75" hidden="false" customHeight="false" outlineLevel="0" collapsed="false">
      <c r="B17" s="19" t="s">
        <v>483</v>
      </c>
      <c r="C17" s="19"/>
      <c r="D17" s="19"/>
      <c r="E17" s="19" t="s">
        <v>824</v>
      </c>
      <c r="F17" s="19"/>
      <c r="G17" s="19"/>
      <c r="H17" s="19"/>
    </row>
    <row r="18" customFormat="false" ht="12.75" hidden="false" customHeight="false" outlineLevel="0" collapsed="false">
      <c r="B18" s="19" t="s">
        <v>485</v>
      </c>
      <c r="C18" s="19"/>
      <c r="D18" s="19"/>
      <c r="E18" s="19" t="s">
        <v>825</v>
      </c>
      <c r="F18" s="19"/>
      <c r="G18" s="19"/>
      <c r="H18" s="19"/>
    </row>
    <row r="19" customFormat="false" ht="12.75" hidden="false" customHeight="false" outlineLevel="0" collapsed="false">
      <c r="B19" s="19" t="s">
        <v>487</v>
      </c>
      <c r="C19" s="19"/>
      <c r="D19" s="19"/>
      <c r="E19" s="19" t="n">
        <v>0.35088</v>
      </c>
      <c r="F19" s="19"/>
      <c r="G19" s="19"/>
      <c r="H19" s="19"/>
    </row>
    <row r="20" customFormat="false" ht="12.75" hidden="false" customHeight="false" outlineLevel="0" collapsed="false">
      <c r="A20" s="20" t="s">
        <v>826</v>
      </c>
      <c r="B20" s="20"/>
      <c r="C20" s="20"/>
      <c r="D20" s="20"/>
      <c r="E20" s="20"/>
      <c r="F20" s="20"/>
      <c r="G20" s="20"/>
      <c r="H20" s="20"/>
    </row>
    <row r="21" customFormat="false" ht="12.75" hidden="false" customHeight="false" outlineLevel="0" collapsed="false">
      <c r="A21" s="20"/>
      <c r="B21" s="20"/>
      <c r="C21" s="20"/>
      <c r="D21" s="20"/>
      <c r="E21" s="20"/>
      <c r="F21" s="20"/>
      <c r="G21" s="20"/>
      <c r="H21" s="20"/>
    </row>
    <row r="22" customFormat="false" ht="12.75" hidden="false" customHeight="false" outlineLevel="0" collapsed="false">
      <c r="B22" s="21" t="s">
        <v>489</v>
      </c>
      <c r="C22" s="21" t="s">
        <v>490</v>
      </c>
      <c r="D22" s="21" t="s">
        <v>491</v>
      </c>
      <c r="E22" s="21" t="s">
        <v>492</v>
      </c>
      <c r="F22" s="21" t="s">
        <v>493</v>
      </c>
      <c r="G22" s="21" t="s">
        <v>494</v>
      </c>
      <c r="H22" s="21" t="s">
        <v>495</v>
      </c>
      <c r="I22" s="21" t="s">
        <v>496</v>
      </c>
    </row>
    <row r="23" customFormat="false" ht="12.75" hidden="false" customHeight="false" outlineLevel="0" collapsed="false">
      <c r="B23" s="22" t="n">
        <v>77</v>
      </c>
      <c r="C23" s="22" t="s">
        <v>827</v>
      </c>
      <c r="D23" s="23" t="s">
        <v>828</v>
      </c>
      <c r="E23" s="22" t="n">
        <v>6.24266578757437</v>
      </c>
      <c r="F23" s="22" t="n">
        <v>0.885585762626263</v>
      </c>
      <c r="G23" s="22" t="n">
        <v>0.141860191264598</v>
      </c>
      <c r="H23" s="24" t="s">
        <v>829</v>
      </c>
      <c r="I23" s="22" t="n">
        <v>0.271997824017408</v>
      </c>
    </row>
    <row r="24" customFormat="false" ht="12.75" hidden="false" customHeight="false" outlineLevel="0" collapsed="false">
      <c r="B24" s="22" t="n">
        <v>80</v>
      </c>
      <c r="C24" s="22" t="s">
        <v>830</v>
      </c>
      <c r="D24" s="23" t="s">
        <v>831</v>
      </c>
      <c r="E24" s="22" t="n">
        <v>6.17372962919933</v>
      </c>
      <c r="F24" s="22" t="n">
        <v>1.36598290909091</v>
      </c>
      <c r="G24" s="22" t="n">
        <v>0.221257325981744</v>
      </c>
      <c r="H24" s="24" t="s">
        <v>832</v>
      </c>
      <c r="I24" s="22" t="n">
        <v>0.271997824017408</v>
      </c>
    </row>
    <row r="25" customFormat="false" ht="12.75" hidden="false" customHeight="false" outlineLevel="0" collapsed="false">
      <c r="B25" s="22" t="n">
        <v>81</v>
      </c>
      <c r="C25" s="22" t="s">
        <v>833</v>
      </c>
      <c r="D25" s="23" t="s">
        <v>834</v>
      </c>
      <c r="E25" s="22" t="n">
        <v>6.16636831001903</v>
      </c>
      <c r="F25" s="22" t="n">
        <v>0.883029878787879</v>
      </c>
      <c r="G25" s="22" t="n">
        <v>0.143200962769795</v>
      </c>
      <c r="H25" s="24" t="s">
        <v>835</v>
      </c>
      <c r="I25" s="22" t="n">
        <v>0.271997824017408</v>
      </c>
    </row>
    <row r="26" customFormat="false" ht="12.75" hidden="false" customHeight="false" outlineLevel="0" collapsed="false">
      <c r="B26" s="22" t="n">
        <v>85</v>
      </c>
      <c r="C26" s="22" t="s">
        <v>836</v>
      </c>
      <c r="D26" s="23" t="s">
        <v>837</v>
      </c>
      <c r="E26" s="22" t="n">
        <v>5.64212527196986</v>
      </c>
      <c r="F26" s="22" t="n">
        <v>0.824748606060606</v>
      </c>
      <c r="G26" s="22" t="n">
        <v>0.146176939770899</v>
      </c>
      <c r="H26" s="24" t="s">
        <v>838</v>
      </c>
      <c r="I26" s="22" t="n">
        <v>0.271997824017408</v>
      </c>
    </row>
    <row r="27" customFormat="false" ht="12.75" hidden="false" customHeight="false" outlineLevel="0" collapsed="false">
      <c r="B27" s="22" t="n">
        <v>83</v>
      </c>
      <c r="C27" s="22" t="s">
        <v>839</v>
      </c>
      <c r="D27" s="23" t="s">
        <v>840</v>
      </c>
      <c r="E27" s="22" t="n">
        <v>5.42648948418839</v>
      </c>
      <c r="F27" s="22" t="n">
        <v>0.652476424242424</v>
      </c>
      <c r="G27" s="22" t="n">
        <v>0.12023913916052</v>
      </c>
      <c r="H27" s="24" t="s">
        <v>841</v>
      </c>
      <c r="I27" s="22" t="n">
        <v>0.271997824017408</v>
      </c>
    </row>
    <row r="28" customFormat="false" ht="12.75" hidden="false" customHeight="false" outlineLevel="0" collapsed="false">
      <c r="B28" s="22" t="n">
        <v>56</v>
      </c>
      <c r="C28" s="22" t="s">
        <v>842</v>
      </c>
      <c r="D28" s="23" t="s">
        <v>843</v>
      </c>
      <c r="E28" s="22" t="n">
        <v>5.30873252115068</v>
      </c>
      <c r="F28" s="22" t="n">
        <v>1.4605136969697</v>
      </c>
      <c r="G28" s="22" t="n">
        <v>0.27511532953503</v>
      </c>
      <c r="H28" s="24" t="s">
        <v>844</v>
      </c>
      <c r="I28" s="22" t="n">
        <v>0.271997824017408</v>
      </c>
    </row>
    <row r="29" customFormat="false" ht="12.75" hidden="false" customHeight="false" outlineLevel="0" collapsed="false">
      <c r="B29" s="22" t="n">
        <v>75</v>
      </c>
      <c r="C29" s="22" t="s">
        <v>845</v>
      </c>
      <c r="D29" s="23" t="s">
        <v>846</v>
      </c>
      <c r="E29" s="22" t="n">
        <v>5.01401356742443</v>
      </c>
      <c r="F29" s="22" t="n">
        <v>0.845450444444444</v>
      </c>
      <c r="G29" s="22" t="n">
        <v>0.168617502341289</v>
      </c>
      <c r="H29" s="24" t="s">
        <v>847</v>
      </c>
      <c r="I29" s="22" t="n">
        <v>0.271997824017408</v>
      </c>
    </row>
    <row r="30" customFormat="false" ht="12.75" hidden="false" customHeight="false" outlineLevel="0" collapsed="false">
      <c r="B30" s="22" t="n">
        <v>78</v>
      </c>
      <c r="C30" s="22" t="s">
        <v>848</v>
      </c>
      <c r="D30" s="23" t="s">
        <v>849</v>
      </c>
      <c r="E30" s="22" t="n">
        <v>4.97750952713323</v>
      </c>
      <c r="F30" s="22" t="n">
        <v>1.18388498989899</v>
      </c>
      <c r="G30" s="22" t="n">
        <v>0.237846855630399</v>
      </c>
      <c r="H30" s="24" t="s">
        <v>850</v>
      </c>
      <c r="I30" s="22" t="n">
        <v>0.271997824017408</v>
      </c>
    </row>
    <row r="31" customFormat="false" ht="12.75" hidden="false" customHeight="false" outlineLevel="0" collapsed="false">
      <c r="B31" s="22" t="n">
        <v>82</v>
      </c>
      <c r="C31" s="22" t="s">
        <v>851</v>
      </c>
      <c r="D31" s="23" t="s">
        <v>852</v>
      </c>
      <c r="E31" s="22" t="n">
        <v>4.83660368799322</v>
      </c>
      <c r="F31" s="22" t="n">
        <v>0.717362325252525</v>
      </c>
      <c r="G31" s="22" t="n">
        <v>0.148319434778864</v>
      </c>
      <c r="H31" s="24" t="s">
        <v>853</v>
      </c>
      <c r="I31" s="22" t="n">
        <v>0.271997824017408</v>
      </c>
    </row>
    <row r="32" customFormat="false" ht="12.75" hidden="false" customHeight="false" outlineLevel="0" collapsed="false">
      <c r="B32" s="22" t="n">
        <v>98</v>
      </c>
      <c r="C32" s="22" t="s">
        <v>854</v>
      </c>
      <c r="D32" s="23" t="s">
        <v>855</v>
      </c>
      <c r="E32" s="22" t="n">
        <v>4.65988642879379</v>
      </c>
      <c r="F32" s="22" t="n">
        <v>1.25372308282828</v>
      </c>
      <c r="G32" s="22" t="n">
        <v>0.269045845212328</v>
      </c>
      <c r="H32" s="24" t="s">
        <v>856</v>
      </c>
      <c r="I32" s="22" t="n">
        <v>0.271997824017408</v>
      </c>
    </row>
    <row r="33" customFormat="false" ht="12.75" hidden="false" customHeight="false" outlineLevel="0" collapsed="false">
      <c r="B33" s="22" t="n">
        <v>72</v>
      </c>
      <c r="C33" s="22" t="s">
        <v>857</v>
      </c>
      <c r="D33" s="23" t="s">
        <v>858</v>
      </c>
      <c r="E33" s="22" t="n">
        <v>4.36081860717128</v>
      </c>
      <c r="F33" s="22" t="n">
        <v>0.547568929292929</v>
      </c>
      <c r="G33" s="22" t="n">
        <v>0.125565628524989</v>
      </c>
      <c r="H33" s="24" t="s">
        <v>859</v>
      </c>
      <c r="I33" s="22" t="n">
        <v>0.271997824017408</v>
      </c>
    </row>
    <row r="34" customFormat="false" ht="12.75" hidden="false" customHeight="false" outlineLevel="0" collapsed="false">
      <c r="B34" s="22" t="n">
        <v>86</v>
      </c>
      <c r="C34" s="22" t="s">
        <v>860</v>
      </c>
      <c r="D34" s="23" t="s">
        <v>861</v>
      </c>
      <c r="E34" s="22" t="n">
        <v>4.32034590635616</v>
      </c>
      <c r="F34" s="22" t="n">
        <v>0.582920363636364</v>
      </c>
      <c r="G34" s="22" t="n">
        <v>0.134924465834729</v>
      </c>
      <c r="H34" s="24" t="s">
        <v>862</v>
      </c>
      <c r="I34" s="22" t="n">
        <v>0.271997824017408</v>
      </c>
    </row>
    <row r="35" customFormat="false" ht="12.75" hidden="false" customHeight="false" outlineLevel="0" collapsed="false">
      <c r="B35" s="22" t="n">
        <v>76</v>
      </c>
      <c r="C35" s="22" t="s">
        <v>863</v>
      </c>
      <c r="D35" s="23" t="s">
        <v>864</v>
      </c>
      <c r="E35" s="22" t="n">
        <v>4.31473431848601</v>
      </c>
      <c r="F35" s="22" t="n">
        <v>0.687666385858586</v>
      </c>
      <c r="G35" s="22" t="n">
        <v>0.159376298770553</v>
      </c>
      <c r="H35" s="24" t="s">
        <v>865</v>
      </c>
      <c r="I35" s="22" t="n">
        <v>0.271997824017408</v>
      </c>
    </row>
    <row r="36" customFormat="false" ht="12.75" hidden="false" customHeight="false" outlineLevel="0" collapsed="false">
      <c r="B36" s="22" t="n">
        <v>94</v>
      </c>
      <c r="C36" s="22" t="s">
        <v>866</v>
      </c>
      <c r="D36" s="23" t="s">
        <v>867</v>
      </c>
      <c r="E36" s="22" t="n">
        <v>4.26103924464376</v>
      </c>
      <c r="F36" s="22" t="n">
        <v>0.654070632323232</v>
      </c>
      <c r="G36" s="22" t="n">
        <v>0.153500260093923</v>
      </c>
      <c r="H36" s="24" t="s">
        <v>868</v>
      </c>
      <c r="I36" s="22" t="n">
        <v>0.271997824017408</v>
      </c>
    </row>
    <row r="37" customFormat="false" ht="12.75" hidden="false" customHeight="false" outlineLevel="0" collapsed="false">
      <c r="B37" s="22" t="n">
        <v>84</v>
      </c>
      <c r="C37" s="22" t="s">
        <v>869</v>
      </c>
      <c r="D37" s="23" t="s">
        <v>870</v>
      </c>
      <c r="E37" s="22" t="n">
        <v>4.12208931130221</v>
      </c>
      <c r="F37" s="22" t="n">
        <v>0.528948427128427</v>
      </c>
      <c r="G37" s="22" t="n">
        <v>0.128320467409117</v>
      </c>
      <c r="H37" s="24" t="s">
        <v>871</v>
      </c>
      <c r="I37" s="22" t="n">
        <v>0.271997824017408</v>
      </c>
    </row>
    <row r="38" customFormat="false" ht="12.75" hidden="false" customHeight="false" outlineLevel="0" collapsed="false">
      <c r="B38" s="22" t="n">
        <v>172</v>
      </c>
      <c r="C38" s="22" t="s">
        <v>872</v>
      </c>
      <c r="D38" s="23" t="s">
        <v>873</v>
      </c>
      <c r="E38" s="22" t="n">
        <v>4.10230318405363</v>
      </c>
      <c r="F38" s="22" t="n">
        <v>0.963443131313132</v>
      </c>
      <c r="G38" s="22" t="n">
        <v>0.234854199723269</v>
      </c>
      <c r="H38" s="24" t="s">
        <v>874</v>
      </c>
      <c r="I38" s="22" t="n">
        <v>0.271997824017408</v>
      </c>
    </row>
    <row r="39" customFormat="false" ht="12.75" hidden="false" customHeight="false" outlineLevel="0" collapsed="false">
      <c r="B39" s="22" t="n">
        <v>89</v>
      </c>
      <c r="C39" s="22" t="s">
        <v>875</v>
      </c>
      <c r="D39" s="23" t="s">
        <v>876</v>
      </c>
      <c r="E39" s="22" t="n">
        <v>4.09493539490957</v>
      </c>
      <c r="F39" s="22" t="n">
        <v>0.630774537373737</v>
      </c>
      <c r="G39" s="22" t="n">
        <v>0.154037726250298</v>
      </c>
      <c r="H39" s="24" t="s">
        <v>877</v>
      </c>
      <c r="I39" s="22" t="n">
        <v>0.271997824017408</v>
      </c>
    </row>
    <row r="40" customFormat="false" ht="12.75" hidden="false" customHeight="false" outlineLevel="0" collapsed="false">
      <c r="B40" s="22" t="n">
        <v>116</v>
      </c>
      <c r="C40" s="22" t="s">
        <v>878</v>
      </c>
      <c r="D40" s="23" t="s">
        <v>879</v>
      </c>
      <c r="E40" s="22" t="n">
        <v>4.04725975005017</v>
      </c>
      <c r="F40" s="22" t="n">
        <v>0.562827434343434</v>
      </c>
      <c r="G40" s="22" t="n">
        <v>0.139063828146058</v>
      </c>
      <c r="H40" s="24" t="s">
        <v>880</v>
      </c>
      <c r="I40" s="22" t="n">
        <v>0.271997824017408</v>
      </c>
    </row>
    <row r="41" customFormat="false" ht="12.75" hidden="false" customHeight="false" outlineLevel="0" collapsed="false">
      <c r="B41" s="22" t="n">
        <v>105</v>
      </c>
      <c r="C41" s="22" t="s">
        <v>881</v>
      </c>
      <c r="D41" s="23" t="s">
        <v>882</v>
      </c>
      <c r="E41" s="22" t="n">
        <v>3.81864554609328</v>
      </c>
      <c r="F41" s="22" t="n">
        <v>0.577551696969697</v>
      </c>
      <c r="G41" s="22" t="n">
        <v>0.151245170571165</v>
      </c>
      <c r="H41" s="24" t="s">
        <v>883</v>
      </c>
      <c r="I41" s="22" t="n">
        <v>0.271997824017408</v>
      </c>
    </row>
    <row r="42" customFormat="false" ht="12.75" hidden="false" customHeight="false" outlineLevel="0" collapsed="false">
      <c r="B42" s="22" t="n">
        <v>118</v>
      </c>
      <c r="C42" s="22" t="s">
        <v>884</v>
      </c>
      <c r="D42" s="23" t="s">
        <v>885</v>
      </c>
      <c r="E42" s="22" t="n">
        <v>3.71603394472437</v>
      </c>
      <c r="F42" s="22" t="n">
        <v>0.789591383838384</v>
      </c>
      <c r="G42" s="22" t="n">
        <v>0.212482285033849</v>
      </c>
      <c r="H42" s="24" t="s">
        <v>886</v>
      </c>
      <c r="I42" s="22" t="n">
        <v>0.271997824017408</v>
      </c>
    </row>
    <row r="43" customFormat="false" ht="12.75" hidden="false" customHeight="false" outlineLevel="0" collapsed="false">
      <c r="B43" s="22" t="n">
        <v>64</v>
      </c>
      <c r="C43" s="22" t="s">
        <v>887</v>
      </c>
      <c r="D43" s="23" t="s">
        <v>888</v>
      </c>
      <c r="E43" s="22" t="n">
        <v>3.71136957089832</v>
      </c>
      <c r="F43" s="22" t="n">
        <v>0.448207096681097</v>
      </c>
      <c r="G43" s="22" t="n">
        <v>0.120765956641879</v>
      </c>
      <c r="H43" s="24" t="s">
        <v>889</v>
      </c>
      <c r="I43" s="22" t="n">
        <v>0.271997824017408</v>
      </c>
    </row>
    <row r="44" customFormat="false" ht="12.75" hidden="false" customHeight="false" outlineLevel="0" collapsed="false">
      <c r="B44" s="22" t="n">
        <v>71</v>
      </c>
      <c r="C44" s="22" t="s">
        <v>890</v>
      </c>
      <c r="D44" s="23" t="s">
        <v>891</v>
      </c>
      <c r="E44" s="22" t="n">
        <v>3.63896764983825</v>
      </c>
      <c r="F44" s="22" t="n">
        <v>0.455662060606061</v>
      </c>
      <c r="G44" s="22" t="n">
        <v>0.125217398023946</v>
      </c>
      <c r="H44" s="24" t="s">
        <v>892</v>
      </c>
      <c r="I44" s="22" t="n">
        <v>0.271997824017408</v>
      </c>
    </row>
    <row r="45" customFormat="false" ht="12.75" hidden="false" customHeight="false" outlineLevel="0" collapsed="false">
      <c r="B45" s="22" t="n">
        <v>87</v>
      </c>
      <c r="C45" s="22" t="s">
        <v>893</v>
      </c>
      <c r="D45" s="23" t="s">
        <v>894</v>
      </c>
      <c r="E45" s="22" t="n">
        <v>3.61590108016409</v>
      </c>
      <c r="F45" s="22" t="n">
        <v>0.486798121212121</v>
      </c>
      <c r="G45" s="22" t="n">
        <v>0.134627057106891</v>
      </c>
      <c r="H45" s="24" t="s">
        <v>895</v>
      </c>
      <c r="I45" s="22" t="n">
        <v>0.271997824017408</v>
      </c>
    </row>
    <row r="46" customFormat="false" ht="12.75" hidden="false" customHeight="false" outlineLevel="0" collapsed="false">
      <c r="B46" s="22" t="n">
        <v>38</v>
      </c>
      <c r="C46" s="22" t="s">
        <v>896</v>
      </c>
      <c r="D46" s="23" t="s">
        <v>897</v>
      </c>
      <c r="E46" s="22" t="n">
        <v>3.55280236525831</v>
      </c>
      <c r="F46" s="22" t="n">
        <v>1.2177138989899</v>
      </c>
      <c r="G46" s="22" t="n">
        <v>0.342747435347805</v>
      </c>
      <c r="H46" s="24" t="s">
        <v>898</v>
      </c>
      <c r="I46" s="22" t="n">
        <v>0.271997824017408</v>
      </c>
    </row>
    <row r="47" customFormat="false" ht="12.75" hidden="false" customHeight="false" outlineLevel="0" collapsed="false">
      <c r="B47" s="22" t="n">
        <v>54</v>
      </c>
      <c r="C47" s="22" t="s">
        <v>899</v>
      </c>
      <c r="D47" s="23" t="s">
        <v>900</v>
      </c>
      <c r="E47" s="22" t="n">
        <v>3.48008377757288</v>
      </c>
      <c r="F47" s="22" t="n">
        <v>0.605498646464647</v>
      </c>
      <c r="G47" s="22" t="n">
        <v>0.173989675296536</v>
      </c>
      <c r="H47" s="24" t="s">
        <v>901</v>
      </c>
      <c r="I47" s="22" t="n">
        <v>0.271997824017408</v>
      </c>
    </row>
    <row r="48" customFormat="false" ht="12.75" hidden="false" customHeight="false" outlineLevel="0" collapsed="false">
      <c r="B48" s="22" t="n">
        <v>49</v>
      </c>
      <c r="C48" s="22" t="s">
        <v>902</v>
      </c>
      <c r="D48" s="23" t="s">
        <v>903</v>
      </c>
      <c r="E48" s="22" t="n">
        <v>3.42861707869848</v>
      </c>
      <c r="F48" s="22" t="n">
        <v>0.419887212121212</v>
      </c>
      <c r="G48" s="22" t="n">
        <v>0.12246547295407</v>
      </c>
      <c r="H48" s="24" t="s">
        <v>904</v>
      </c>
      <c r="I48" s="22" t="n">
        <v>0.271997824017408</v>
      </c>
    </row>
    <row r="49" customFormat="false" ht="12.75" hidden="false" customHeight="false" outlineLevel="0" collapsed="false">
      <c r="B49" s="22" t="n">
        <v>55</v>
      </c>
      <c r="C49" s="22" t="s">
        <v>905</v>
      </c>
      <c r="D49" s="23" t="s">
        <v>906</v>
      </c>
      <c r="E49" s="22" t="n">
        <v>3.40013907568968</v>
      </c>
      <c r="F49" s="22" t="n">
        <v>0.574349878787879</v>
      </c>
      <c r="G49" s="22" t="n">
        <v>0.168919525349527</v>
      </c>
      <c r="H49" s="24" t="s">
        <v>907</v>
      </c>
      <c r="I49" s="22" t="n">
        <v>0.271997824017408</v>
      </c>
    </row>
    <row r="50" customFormat="false" ht="12.75" hidden="false" customHeight="false" outlineLevel="0" collapsed="false">
      <c r="B50" s="22" t="n">
        <v>228</v>
      </c>
      <c r="C50" s="22" t="s">
        <v>908</v>
      </c>
      <c r="D50" s="23" t="s">
        <v>909</v>
      </c>
      <c r="E50" s="22" t="n">
        <v>3.38319264814536</v>
      </c>
      <c r="F50" s="22" t="n">
        <v>0.54851461010101</v>
      </c>
      <c r="G50" s="22" t="n">
        <v>0.162129286489701</v>
      </c>
      <c r="H50" s="24" t="s">
        <v>910</v>
      </c>
      <c r="I50" s="22" t="n">
        <v>0.271997824017408</v>
      </c>
    </row>
    <row r="51" customFormat="false" ht="12.75" hidden="false" customHeight="false" outlineLevel="0" collapsed="false">
      <c r="B51" s="22" t="n">
        <v>100</v>
      </c>
      <c r="C51" s="22" t="s">
        <v>911</v>
      </c>
      <c r="D51" s="23" t="s">
        <v>912</v>
      </c>
      <c r="E51" s="22" t="n">
        <v>3.37338053919261</v>
      </c>
      <c r="F51" s="22" t="n">
        <v>0.411393929292929</v>
      </c>
      <c r="G51" s="22" t="n">
        <v>0.121953015532423</v>
      </c>
      <c r="H51" s="24" t="s">
        <v>913</v>
      </c>
      <c r="I51" s="22" t="n">
        <v>0.271997824017408</v>
      </c>
    </row>
    <row r="52" customFormat="false" ht="12.75" hidden="false" customHeight="false" outlineLevel="0" collapsed="false">
      <c r="B52" s="22" t="n">
        <v>176</v>
      </c>
      <c r="C52" s="22" t="s">
        <v>914</v>
      </c>
      <c r="D52" s="23" t="s">
        <v>915</v>
      </c>
      <c r="E52" s="22" t="n">
        <v>3.32204114532539</v>
      </c>
      <c r="F52" s="22" t="n">
        <v>0.945477761616162</v>
      </c>
      <c r="G52" s="22" t="n">
        <v>0.284607480839481</v>
      </c>
      <c r="H52" s="24" t="s">
        <v>916</v>
      </c>
      <c r="I52" s="22" t="n">
        <v>0.271997824017408</v>
      </c>
    </row>
    <row r="53" customFormat="false" ht="12.75" hidden="false" customHeight="false" outlineLevel="0" collapsed="false">
      <c r="B53" s="22" t="n">
        <v>128</v>
      </c>
      <c r="C53" s="22" t="s">
        <v>917</v>
      </c>
      <c r="D53" s="23" t="s">
        <v>918</v>
      </c>
      <c r="E53" s="22" t="n">
        <v>3.28545393283701</v>
      </c>
      <c r="F53" s="22" t="n">
        <v>0.405082060606061</v>
      </c>
      <c r="G53" s="22" t="n">
        <v>0.123295614209471</v>
      </c>
      <c r="H53" s="24" t="s">
        <v>919</v>
      </c>
      <c r="I53" s="22" t="n">
        <v>0.271997824017408</v>
      </c>
    </row>
    <row r="54" customFormat="false" ht="12.75" hidden="false" customHeight="false" outlineLevel="0" collapsed="false">
      <c r="B54" s="22" t="n">
        <v>74</v>
      </c>
      <c r="C54" s="22" t="s">
        <v>920</v>
      </c>
      <c r="D54" s="23" t="s">
        <v>921</v>
      </c>
      <c r="E54" s="22" t="n">
        <v>3.28285844026811</v>
      </c>
      <c r="F54" s="22" t="n">
        <v>0.406449539393939</v>
      </c>
      <c r="G54" s="22" t="n">
        <v>0.123809645401812</v>
      </c>
      <c r="H54" s="24" t="s">
        <v>922</v>
      </c>
      <c r="I54" s="22" t="n">
        <v>0.271997824017408</v>
      </c>
    </row>
    <row r="55" customFormat="false" ht="12.75" hidden="false" customHeight="false" outlineLevel="0" collapsed="false">
      <c r="B55" s="22" t="n">
        <v>99</v>
      </c>
      <c r="C55" s="22" t="s">
        <v>923</v>
      </c>
      <c r="D55" s="23" t="s">
        <v>924</v>
      </c>
      <c r="E55" s="22" t="n">
        <v>3.2764898027565</v>
      </c>
      <c r="F55" s="22" t="n">
        <v>0.497818868686869</v>
      </c>
      <c r="G55" s="22" t="n">
        <v>0.151936645207336</v>
      </c>
      <c r="H55" s="24" t="s">
        <v>925</v>
      </c>
      <c r="I55" s="22" t="n">
        <v>0.271997824017408</v>
      </c>
    </row>
    <row r="56" customFormat="false" ht="12.75" hidden="false" customHeight="false" outlineLevel="0" collapsed="false">
      <c r="B56" s="22" t="n">
        <v>79</v>
      </c>
      <c r="C56" s="22" t="s">
        <v>926</v>
      </c>
      <c r="D56" s="23" t="s">
        <v>927</v>
      </c>
      <c r="E56" s="22" t="n">
        <v>3.2635244176676</v>
      </c>
      <c r="F56" s="22" t="n">
        <v>0.367961585858586</v>
      </c>
      <c r="G56" s="22" t="n">
        <v>0.112749757246052</v>
      </c>
      <c r="H56" s="24" t="s">
        <v>928</v>
      </c>
      <c r="I56" s="22" t="n">
        <v>0.271997824017408</v>
      </c>
    </row>
    <row r="57" customFormat="false" ht="12.75" hidden="false" customHeight="false" outlineLevel="0" collapsed="false">
      <c r="B57" s="22" t="n">
        <v>106</v>
      </c>
      <c r="C57" s="22" t="s">
        <v>929</v>
      </c>
      <c r="D57" s="23" t="s">
        <v>930</v>
      </c>
      <c r="E57" s="22" t="n">
        <v>3.20843493698699</v>
      </c>
      <c r="F57" s="22" t="n">
        <v>0.764811797979798</v>
      </c>
      <c r="G57" s="22" t="n">
        <v>0.238375349041058</v>
      </c>
      <c r="H57" s="24" t="s">
        <v>931</v>
      </c>
      <c r="I57" s="22" t="n">
        <v>0.271997824017408</v>
      </c>
    </row>
    <row r="58" customFormat="false" ht="12.75" hidden="false" customHeight="false" outlineLevel="0" collapsed="false">
      <c r="B58" s="22" t="n">
        <v>88</v>
      </c>
      <c r="C58" s="22" t="s">
        <v>932</v>
      </c>
      <c r="D58" s="23" t="s">
        <v>933</v>
      </c>
      <c r="E58" s="22" t="n">
        <v>3.19229611640466</v>
      </c>
      <c r="F58" s="22" t="n">
        <v>0.380365094949495</v>
      </c>
      <c r="G58" s="22" t="n">
        <v>0.119150943734469</v>
      </c>
      <c r="H58" s="24" t="s">
        <v>934</v>
      </c>
      <c r="I58" s="22" t="n">
        <v>0.271997824017408</v>
      </c>
    </row>
    <row r="59" customFormat="false" ht="12.75" hidden="false" customHeight="false" outlineLevel="0" collapsed="false">
      <c r="B59" s="22" t="n">
        <v>69</v>
      </c>
      <c r="C59" s="22" t="s">
        <v>935</v>
      </c>
      <c r="D59" s="23" t="s">
        <v>936</v>
      </c>
      <c r="E59" s="22" t="n">
        <v>3.18081738776476</v>
      </c>
      <c r="F59" s="22" t="n">
        <v>0.410030246464647</v>
      </c>
      <c r="G59" s="22" t="n">
        <v>0.128907194748701</v>
      </c>
      <c r="H59" s="24" t="s">
        <v>937</v>
      </c>
      <c r="I59" s="22" t="n">
        <v>0.271997824017408</v>
      </c>
    </row>
    <row r="60" customFormat="false" ht="12.75" hidden="false" customHeight="false" outlineLevel="0" collapsed="false">
      <c r="B60" s="22" t="n">
        <v>63</v>
      </c>
      <c r="C60" s="22" t="s">
        <v>938</v>
      </c>
      <c r="D60" s="23" t="s">
        <v>939</v>
      </c>
      <c r="E60" s="22" t="n">
        <v>3.17655836511283</v>
      </c>
      <c r="F60" s="22" t="n">
        <v>0.56842601010101</v>
      </c>
      <c r="G60" s="22" t="n">
        <v>0.178943984264184</v>
      </c>
      <c r="H60" s="24" t="s">
        <v>940</v>
      </c>
      <c r="I60" s="22" t="n">
        <v>0.271997824017408</v>
      </c>
    </row>
    <row r="61" customFormat="false" ht="12.75" hidden="false" customHeight="false" outlineLevel="0" collapsed="false">
      <c r="B61" s="22" t="n">
        <v>61</v>
      </c>
      <c r="C61" s="22" t="s">
        <v>941</v>
      </c>
      <c r="D61" s="23" t="s">
        <v>942</v>
      </c>
      <c r="E61" s="22" t="n">
        <v>3.14715276434531</v>
      </c>
      <c r="F61" s="22" t="n">
        <v>0.458422102741703</v>
      </c>
      <c r="G61" s="22" t="n">
        <v>0.145662488308561</v>
      </c>
      <c r="H61" s="24" t="s">
        <v>943</v>
      </c>
      <c r="I61" s="22" t="n">
        <v>0.271997824017408</v>
      </c>
    </row>
    <row r="62" customFormat="false" ht="12.75" hidden="false" customHeight="false" outlineLevel="0" collapsed="false">
      <c r="B62" s="22" t="n">
        <v>177</v>
      </c>
      <c r="C62" s="22" t="s">
        <v>944</v>
      </c>
      <c r="D62" s="23" t="s">
        <v>945</v>
      </c>
      <c r="E62" s="22" t="n">
        <v>3.1333553154245</v>
      </c>
      <c r="F62" s="22" t="n">
        <v>0.999221494949495</v>
      </c>
      <c r="G62" s="22" t="n">
        <v>0.318898239861483</v>
      </c>
      <c r="H62" s="24" t="s">
        <v>946</v>
      </c>
      <c r="I62" s="22" t="n">
        <v>0.271997824017408</v>
      </c>
    </row>
    <row r="63" customFormat="false" ht="12.75" hidden="false" customHeight="false" outlineLevel="0" collapsed="false">
      <c r="B63" s="22" t="n">
        <v>111</v>
      </c>
      <c r="C63" s="22" t="s">
        <v>947</v>
      </c>
      <c r="D63" s="23" t="s">
        <v>948</v>
      </c>
      <c r="E63" s="22" t="n">
        <v>3.10800899347049</v>
      </c>
      <c r="F63" s="22" t="n">
        <v>0.372096252525253</v>
      </c>
      <c r="G63" s="22" t="n">
        <v>0.119721742539026</v>
      </c>
      <c r="H63" s="24" t="s">
        <v>949</v>
      </c>
      <c r="I63" s="22" t="n">
        <v>0.271997824017408</v>
      </c>
    </row>
    <row r="64" customFormat="false" ht="12.75" hidden="false" customHeight="false" outlineLevel="0" collapsed="false">
      <c r="B64" s="22" t="n">
        <v>58</v>
      </c>
      <c r="C64" s="22" t="s">
        <v>899</v>
      </c>
      <c r="D64" s="23" t="s">
        <v>950</v>
      </c>
      <c r="E64" s="22" t="n">
        <v>3.10300283721017</v>
      </c>
      <c r="F64" s="22" t="n">
        <v>0.76299163030303</v>
      </c>
      <c r="G64" s="22" t="n">
        <v>0.245888151036631</v>
      </c>
      <c r="H64" s="24" t="s">
        <v>951</v>
      </c>
      <c r="I64" s="22" t="n">
        <v>0.271997824017408</v>
      </c>
    </row>
    <row r="65" customFormat="false" ht="12.75" hidden="false" customHeight="false" outlineLevel="0" collapsed="false">
      <c r="B65" s="22" t="n">
        <v>73</v>
      </c>
      <c r="C65" s="22" t="s">
        <v>952</v>
      </c>
      <c r="D65" s="23" t="s">
        <v>953</v>
      </c>
      <c r="E65" s="22" t="n">
        <v>3.06131964649169</v>
      </c>
      <c r="F65" s="22" t="n">
        <v>0.438835717171717</v>
      </c>
      <c r="G65" s="22" t="n">
        <v>0.143348545021958</v>
      </c>
      <c r="H65" s="24" t="s">
        <v>954</v>
      </c>
      <c r="I65" s="22" t="n">
        <v>0.271997824017408</v>
      </c>
    </row>
    <row r="66" customFormat="false" ht="12.75" hidden="false" customHeight="false" outlineLevel="0" collapsed="false">
      <c r="B66" s="22" t="n">
        <v>53</v>
      </c>
      <c r="C66" s="22" t="s">
        <v>955</v>
      </c>
      <c r="D66" s="23" t="s">
        <v>956</v>
      </c>
      <c r="E66" s="22" t="n">
        <v>2.99444759306315</v>
      </c>
      <c r="F66" s="22" t="n">
        <v>0.521765436363636</v>
      </c>
      <c r="G66" s="22" t="n">
        <v>0.174244303881739</v>
      </c>
      <c r="H66" s="24" t="s">
        <v>957</v>
      </c>
      <c r="I66" s="22" t="n">
        <v>0.271997824017408</v>
      </c>
    </row>
    <row r="67" customFormat="false" ht="12.75" hidden="false" customHeight="false" outlineLevel="0" collapsed="false">
      <c r="B67" s="22" t="n">
        <v>42</v>
      </c>
      <c r="C67" s="22" t="s">
        <v>958</v>
      </c>
      <c r="D67" s="23" t="s">
        <v>959</v>
      </c>
      <c r="E67" s="22" t="n">
        <v>2.90806818631663</v>
      </c>
      <c r="F67" s="22" t="n">
        <v>0.336599292929293</v>
      </c>
      <c r="G67" s="22" t="n">
        <v>0.115746698964315</v>
      </c>
      <c r="H67" s="24" t="s">
        <v>960</v>
      </c>
      <c r="I67" s="22" t="n">
        <v>0.271997824017408</v>
      </c>
    </row>
    <row r="68" customFormat="false" ht="12.75" hidden="false" customHeight="false" outlineLevel="0" collapsed="false">
      <c r="B68" s="22" t="n">
        <v>39</v>
      </c>
      <c r="C68" s="22" t="s">
        <v>961</v>
      </c>
      <c r="D68" s="23" t="s">
        <v>962</v>
      </c>
      <c r="E68" s="22" t="n">
        <v>2.90005516515288</v>
      </c>
      <c r="F68" s="22" t="n">
        <v>0.701582545454546</v>
      </c>
      <c r="G68" s="22" t="n">
        <v>0.241920413751013</v>
      </c>
      <c r="H68" s="24" t="s">
        <v>963</v>
      </c>
      <c r="I68" s="22" t="n">
        <v>0.271997824017408</v>
      </c>
    </row>
    <row r="69" customFormat="false" ht="12.75" hidden="false" customHeight="false" outlineLevel="0" collapsed="false">
      <c r="B69" s="22" t="n">
        <v>238</v>
      </c>
      <c r="C69" s="22" t="s">
        <v>964</v>
      </c>
      <c r="D69" s="23" t="s">
        <v>965</v>
      </c>
      <c r="E69" s="22" t="n">
        <v>2.86786718798549</v>
      </c>
      <c r="F69" s="22" t="n">
        <v>0.357983482828283</v>
      </c>
      <c r="G69" s="22" t="n">
        <v>0.124825683814091</v>
      </c>
      <c r="H69" s="24" t="s">
        <v>966</v>
      </c>
      <c r="I69" s="22" t="n">
        <v>0.271997824017408</v>
      </c>
    </row>
    <row r="70" customFormat="false" ht="12.75" hidden="false" customHeight="false" outlineLevel="0" collapsed="false">
      <c r="B70" s="22" t="n">
        <v>161</v>
      </c>
      <c r="C70" s="22" t="s">
        <v>967</v>
      </c>
      <c r="D70" s="23" t="s">
        <v>968</v>
      </c>
      <c r="E70" s="22" t="n">
        <v>2.8096000859393</v>
      </c>
      <c r="F70" s="22" t="n">
        <v>0.433762090909091</v>
      </c>
      <c r="G70" s="22" t="n">
        <v>0.154385705310824</v>
      </c>
      <c r="H70" s="24" t="s">
        <v>969</v>
      </c>
      <c r="I70" s="22" t="n">
        <v>0.271997824017408</v>
      </c>
    </row>
    <row r="71" customFormat="false" ht="12.75" hidden="false" customHeight="false" outlineLevel="0" collapsed="false">
      <c r="B71" s="22" t="n">
        <v>90</v>
      </c>
      <c r="C71" s="22" t="s">
        <v>970</v>
      </c>
      <c r="D71" s="23" t="s">
        <v>971</v>
      </c>
      <c r="E71" s="22" t="n">
        <v>2.7467883198174</v>
      </c>
      <c r="F71" s="22" t="n">
        <v>0.379349292929293</v>
      </c>
      <c r="G71" s="22" t="n">
        <v>0.138106489747456</v>
      </c>
      <c r="H71" s="24" t="s">
        <v>972</v>
      </c>
      <c r="I71" s="22" t="n">
        <v>0.271997824017408</v>
      </c>
    </row>
    <row r="72" customFormat="false" ht="12.75" hidden="false" customHeight="false" outlineLevel="0" collapsed="false">
      <c r="B72" s="22" t="n">
        <v>68</v>
      </c>
      <c r="C72" s="22" t="s">
        <v>973</v>
      </c>
      <c r="D72" s="23" t="s">
        <v>974</v>
      </c>
      <c r="E72" s="22" t="n">
        <v>2.73871301005848</v>
      </c>
      <c r="F72" s="22" t="n">
        <v>0.312596212121212</v>
      </c>
      <c r="G72" s="22" t="n">
        <v>0.114139820774626</v>
      </c>
      <c r="H72" s="24" t="s">
        <v>975</v>
      </c>
      <c r="I72" s="22" t="n">
        <v>0.271997824017408</v>
      </c>
    </row>
    <row r="73" customFormat="false" ht="12.75" hidden="false" customHeight="false" outlineLevel="0" collapsed="false">
      <c r="B73" s="22" t="n">
        <v>70</v>
      </c>
      <c r="C73" s="22" t="s">
        <v>976</v>
      </c>
      <c r="D73" s="23" t="s">
        <v>977</v>
      </c>
      <c r="E73" s="22" t="n">
        <v>2.71855648872437</v>
      </c>
      <c r="F73" s="22" t="n">
        <v>0.407659632323232</v>
      </c>
      <c r="G73" s="22" t="n">
        <v>0.149954446050345</v>
      </c>
      <c r="H73" s="24" t="s">
        <v>978</v>
      </c>
      <c r="I73" s="22" t="n">
        <v>0.271997824017408</v>
      </c>
    </row>
    <row r="74" customFormat="false" ht="12.75" hidden="false" customHeight="false" outlineLevel="0" collapsed="false">
      <c r="B74" s="22" t="n">
        <v>92</v>
      </c>
      <c r="C74" s="22" t="s">
        <v>979</v>
      </c>
      <c r="D74" s="23" t="s">
        <v>936</v>
      </c>
      <c r="E74" s="22" t="n">
        <v>2.68910681667405</v>
      </c>
      <c r="F74" s="22" t="n">
        <v>0.366000757373737</v>
      </c>
      <c r="G74" s="22" t="n">
        <v>0.136104953177879</v>
      </c>
      <c r="H74" s="24" t="s">
        <v>980</v>
      </c>
      <c r="I74" s="22" t="n">
        <v>0.271997824017408</v>
      </c>
    </row>
    <row r="75" customFormat="false" ht="12.75" hidden="false" customHeight="false" outlineLevel="0" collapsed="false">
      <c r="B75" s="22" t="n">
        <v>91</v>
      </c>
      <c r="C75" s="22" t="s">
        <v>979</v>
      </c>
      <c r="D75" s="23" t="s">
        <v>981</v>
      </c>
      <c r="E75" s="22" t="n">
        <v>2.66320956944453</v>
      </c>
      <c r="F75" s="22" t="n">
        <v>0.353791434343434</v>
      </c>
      <c r="G75" s="22" t="n">
        <v>0.13284400837341</v>
      </c>
      <c r="H75" s="24" t="s">
        <v>982</v>
      </c>
      <c r="I75" s="22" t="n">
        <v>0.271997824017408</v>
      </c>
    </row>
    <row r="76" customFormat="false" ht="12.75" hidden="false" customHeight="false" outlineLevel="0" collapsed="false">
      <c r="B76" s="22" t="n">
        <v>398</v>
      </c>
      <c r="C76" s="22" t="s">
        <v>983</v>
      </c>
      <c r="D76" s="23" t="s">
        <v>984</v>
      </c>
      <c r="E76" s="22" t="n">
        <v>2.65063912632866</v>
      </c>
      <c r="F76" s="22" t="n">
        <v>0.634289126695527</v>
      </c>
      <c r="G76" s="22" t="n">
        <v>0.239296673921081</v>
      </c>
      <c r="H76" s="24" t="s">
        <v>985</v>
      </c>
      <c r="I76" s="22" t="n">
        <v>0.271997824017408</v>
      </c>
    </row>
    <row r="77" customFormat="false" ht="12.75" hidden="false" customHeight="false" outlineLevel="0" collapsed="false">
      <c r="B77" s="22" t="n">
        <v>62</v>
      </c>
      <c r="C77" s="22" t="s">
        <v>986</v>
      </c>
      <c r="D77" s="23" t="s">
        <v>987</v>
      </c>
      <c r="E77" s="22" t="n">
        <v>2.64516216621871</v>
      </c>
      <c r="F77" s="22" t="n">
        <v>0.314829777777778</v>
      </c>
      <c r="G77" s="22" t="n">
        <v>0.119020974138546</v>
      </c>
      <c r="H77" s="24" t="s">
        <v>988</v>
      </c>
      <c r="I77" s="22" t="n">
        <v>0.271997824017408</v>
      </c>
    </row>
    <row r="78" customFormat="false" ht="12.75" hidden="false" customHeight="false" outlineLevel="0" collapsed="false">
      <c r="B78" s="22" t="n">
        <v>48</v>
      </c>
      <c r="C78" s="22" t="s">
        <v>989</v>
      </c>
      <c r="D78" s="23" t="s">
        <v>990</v>
      </c>
      <c r="E78" s="22" t="n">
        <v>2.60524569991734</v>
      </c>
      <c r="F78" s="22" t="n">
        <v>0.316564101010101</v>
      </c>
      <c r="G78" s="22" t="n">
        <v>0.121510267158351</v>
      </c>
      <c r="H78" s="24" t="s">
        <v>991</v>
      </c>
      <c r="I78" s="22" t="n">
        <v>0.271997824017408</v>
      </c>
    </row>
    <row r="79" customFormat="false" ht="12.75" hidden="false" customHeight="false" outlineLevel="0" collapsed="false">
      <c r="B79" s="22" t="n">
        <v>145</v>
      </c>
      <c r="C79" s="22" t="s">
        <v>992</v>
      </c>
      <c r="D79" s="23" t="s">
        <v>993</v>
      </c>
      <c r="E79" s="22" t="n">
        <v>2.58087422061627</v>
      </c>
      <c r="F79" s="22" t="n">
        <v>0.339128707070707</v>
      </c>
      <c r="G79" s="22" t="n">
        <v>0.131400710798579</v>
      </c>
      <c r="H79" s="24" t="s">
        <v>994</v>
      </c>
      <c r="I79" s="22" t="n">
        <v>0.271997824017408</v>
      </c>
    </row>
    <row r="80" customFormat="false" ht="12.75" hidden="false" customHeight="false" outlineLevel="0" collapsed="false">
      <c r="B80" s="22" t="n">
        <v>65</v>
      </c>
      <c r="C80" s="22" t="s">
        <v>995</v>
      </c>
      <c r="D80" s="23" t="s">
        <v>996</v>
      </c>
      <c r="E80" s="22" t="n">
        <v>2.57369859145233</v>
      </c>
      <c r="F80" s="22" t="n">
        <v>0.370135973737374</v>
      </c>
      <c r="G80" s="22" t="n">
        <v>0.143814809926328</v>
      </c>
      <c r="H80" s="24" t="s">
        <v>997</v>
      </c>
      <c r="I80" s="22" t="n">
        <v>0.271997824017408</v>
      </c>
    </row>
    <row r="81" customFormat="false" ht="12.75" hidden="false" customHeight="false" outlineLevel="0" collapsed="false">
      <c r="B81" s="22" t="n">
        <v>101</v>
      </c>
      <c r="C81" s="22" t="s">
        <v>998</v>
      </c>
      <c r="D81" s="23" t="s">
        <v>999</v>
      </c>
      <c r="E81" s="22" t="n">
        <v>2.52610098330266</v>
      </c>
      <c r="F81" s="22" t="n">
        <v>0.487043936738817</v>
      </c>
      <c r="G81" s="22" t="n">
        <v>0.192804618642778</v>
      </c>
      <c r="H81" s="24" t="s">
        <v>1000</v>
      </c>
      <c r="I81" s="22" t="n">
        <v>0.271997824017408</v>
      </c>
    </row>
    <row r="82" customFormat="false" ht="12.75" hidden="false" customHeight="false" outlineLevel="0" collapsed="false">
      <c r="B82" s="22" t="n">
        <v>37</v>
      </c>
      <c r="C82" s="22" t="s">
        <v>1001</v>
      </c>
      <c r="D82" s="23" t="s">
        <v>1002</v>
      </c>
      <c r="E82" s="22" t="n">
        <v>2.52016003439953</v>
      </c>
      <c r="F82" s="22" t="n">
        <v>0.399652408080808</v>
      </c>
      <c r="G82" s="22" t="n">
        <v>0.158582154555924</v>
      </c>
      <c r="H82" s="24" t="s">
        <v>1003</v>
      </c>
      <c r="I82" s="22" t="n">
        <v>0.271997824017408</v>
      </c>
    </row>
    <row r="83" customFormat="false" ht="12.75" hidden="false" customHeight="false" outlineLevel="0" collapsed="false">
      <c r="B83" s="22" t="n">
        <v>119</v>
      </c>
      <c r="C83" s="22" t="s">
        <v>1004</v>
      </c>
      <c r="D83" s="23" t="s">
        <v>1005</v>
      </c>
      <c r="E83" s="22" t="n">
        <v>2.48943969639424</v>
      </c>
      <c r="F83" s="22" t="n">
        <v>0.285490773737374</v>
      </c>
      <c r="G83" s="22" t="n">
        <v>0.114680734846032</v>
      </c>
      <c r="H83" s="24" t="s">
        <v>1006</v>
      </c>
      <c r="I83" s="22" t="n">
        <v>0.271997824017408</v>
      </c>
    </row>
    <row r="84" customFormat="false" ht="12.75" hidden="false" customHeight="false" outlineLevel="0" collapsed="false">
      <c r="B84" s="22" t="n">
        <v>67</v>
      </c>
      <c r="C84" s="22" t="s">
        <v>1007</v>
      </c>
      <c r="D84" s="23" t="s">
        <v>1008</v>
      </c>
      <c r="E84" s="22" t="n">
        <v>2.47543942251695</v>
      </c>
      <c r="F84" s="22" t="n">
        <v>0.247568522222222</v>
      </c>
      <c r="G84" s="22" t="n">
        <v>0.100009929538289</v>
      </c>
      <c r="H84" s="24" t="s">
        <v>1009</v>
      </c>
      <c r="I84" s="22" t="n">
        <v>0.271997824017408</v>
      </c>
    </row>
    <row r="85" customFormat="false" ht="12.75" hidden="false" customHeight="false" outlineLevel="0" collapsed="false">
      <c r="B85" s="22" t="n">
        <v>50</v>
      </c>
      <c r="C85" s="22" t="s">
        <v>1010</v>
      </c>
      <c r="D85" s="23" t="s">
        <v>1011</v>
      </c>
      <c r="E85" s="22" t="n">
        <v>2.46116420233544</v>
      </c>
      <c r="F85" s="22" t="n">
        <v>0.270719232323232</v>
      </c>
      <c r="G85" s="22" t="n">
        <v>0.109996412293963</v>
      </c>
      <c r="H85" s="24" t="s">
        <v>1012</v>
      </c>
      <c r="I85" s="22" t="n">
        <v>0.271997824017408</v>
      </c>
    </row>
    <row r="86" customFormat="false" ht="12.75" hidden="false" customHeight="false" outlineLevel="0" collapsed="false">
      <c r="B86" s="22" t="n">
        <v>59</v>
      </c>
      <c r="C86" s="22" t="s">
        <v>1013</v>
      </c>
      <c r="D86" s="23" t="s">
        <v>1014</v>
      </c>
      <c r="E86" s="22" t="n">
        <v>2.4483297969204</v>
      </c>
      <c r="F86" s="22" t="n">
        <v>0.4108956</v>
      </c>
      <c r="G86" s="22" t="n">
        <v>0.167826900002132</v>
      </c>
      <c r="H86" s="24" t="s">
        <v>1015</v>
      </c>
      <c r="I86" s="22" t="n">
        <v>0.271997824017408</v>
      </c>
    </row>
    <row r="87" customFormat="false" ht="12.75" hidden="false" customHeight="false" outlineLevel="0" collapsed="false">
      <c r="B87" s="22" t="n">
        <v>45</v>
      </c>
      <c r="C87" s="22" t="s">
        <v>1016</v>
      </c>
      <c r="D87" s="23" t="s">
        <v>1017</v>
      </c>
      <c r="E87" s="22" t="n">
        <v>2.42513278577851</v>
      </c>
      <c r="F87" s="22" t="n">
        <v>0.230180837373737</v>
      </c>
      <c r="G87" s="22" t="n">
        <v>0.0949147356893471</v>
      </c>
      <c r="H87" s="24" t="s">
        <v>1018</v>
      </c>
      <c r="I87" s="22" t="n">
        <v>0.271997824017408</v>
      </c>
    </row>
    <row r="88" customFormat="false" ht="12.75" hidden="false" customHeight="false" outlineLevel="0" collapsed="false">
      <c r="B88" s="22" t="n">
        <v>130</v>
      </c>
      <c r="C88" s="22" t="s">
        <v>1019</v>
      </c>
      <c r="D88" s="23" t="s">
        <v>1020</v>
      </c>
      <c r="E88" s="22" t="n">
        <v>2.41843301931911</v>
      </c>
      <c r="F88" s="22" t="n">
        <v>0.598514638181818</v>
      </c>
      <c r="G88" s="22" t="n">
        <v>0.247480345083249</v>
      </c>
      <c r="H88" s="24" t="s">
        <v>1021</v>
      </c>
      <c r="I88" s="22" t="n">
        <v>0.271997824017408</v>
      </c>
    </row>
    <row r="89" customFormat="false" ht="12.75" hidden="false" customHeight="false" outlineLevel="0" collapsed="false">
      <c r="B89" s="22" t="n">
        <v>314</v>
      </c>
      <c r="C89" s="22" t="s">
        <v>1022</v>
      </c>
      <c r="D89" s="23" t="s">
        <v>1023</v>
      </c>
      <c r="E89" s="22" t="n">
        <v>2.40951258201111</v>
      </c>
      <c r="F89" s="22" t="n">
        <v>0.386004545454546</v>
      </c>
      <c r="G89" s="22" t="n">
        <v>0.160200261387457</v>
      </c>
      <c r="H89" s="24" t="s">
        <v>1024</v>
      </c>
      <c r="I89" s="22" t="n">
        <v>0.271997824017408</v>
      </c>
    </row>
    <row r="90" customFormat="false" ht="12.75" hidden="false" customHeight="false" outlineLevel="0" collapsed="false">
      <c r="B90" s="22" t="n">
        <v>171</v>
      </c>
      <c r="C90" s="22" t="s">
        <v>1025</v>
      </c>
      <c r="D90" s="23" t="s">
        <v>1026</v>
      </c>
      <c r="E90" s="22" t="n">
        <v>2.40575143642371</v>
      </c>
      <c r="F90" s="22" t="n">
        <v>0.541789474747475</v>
      </c>
      <c r="G90" s="22" t="n">
        <v>0.225205923830966</v>
      </c>
      <c r="H90" s="24" t="s">
        <v>1027</v>
      </c>
      <c r="I90" s="22" t="n">
        <v>0.271997824017408</v>
      </c>
    </row>
    <row r="91" customFormat="false" ht="12.75" hidden="false" customHeight="false" outlineLevel="0" collapsed="false">
      <c r="B91" s="22" t="n">
        <v>110</v>
      </c>
      <c r="C91" s="22" t="s">
        <v>1028</v>
      </c>
      <c r="D91" s="23" t="s">
        <v>1029</v>
      </c>
      <c r="E91" s="22" t="n">
        <v>2.3834084122935</v>
      </c>
      <c r="F91" s="22" t="n">
        <v>0.289920975757576</v>
      </c>
      <c r="G91" s="22" t="n">
        <v>0.121641332749426</v>
      </c>
      <c r="H91" s="24" t="s">
        <v>1030</v>
      </c>
      <c r="I91" s="22" t="n">
        <v>0.271997824017408</v>
      </c>
    </row>
    <row r="92" customFormat="false" ht="12.75" hidden="false" customHeight="false" outlineLevel="0" collapsed="false">
      <c r="B92" s="22" t="n">
        <v>103</v>
      </c>
      <c r="C92" s="22" t="s">
        <v>1031</v>
      </c>
      <c r="D92" s="23" t="s">
        <v>1032</v>
      </c>
      <c r="E92" s="22" t="n">
        <v>2.29576392822321</v>
      </c>
      <c r="F92" s="22" t="n">
        <v>0.266533616161616</v>
      </c>
      <c r="G92" s="22" t="n">
        <v>0.116098006805037</v>
      </c>
      <c r="H92" s="24" t="s">
        <v>1033</v>
      </c>
      <c r="I92" s="22" t="n">
        <v>0.271997824017408</v>
      </c>
    </row>
    <row r="93" customFormat="false" ht="12.75" hidden="false" customHeight="false" outlineLevel="0" collapsed="false">
      <c r="B93" s="22" t="n">
        <v>57</v>
      </c>
      <c r="C93" s="22" t="s">
        <v>1034</v>
      </c>
      <c r="D93" s="23" t="s">
        <v>1035</v>
      </c>
      <c r="E93" s="22" t="n">
        <v>2.2751604738176</v>
      </c>
      <c r="F93" s="22" t="n">
        <v>0.367872436363636</v>
      </c>
      <c r="G93" s="22" t="n">
        <v>0.161690764496434</v>
      </c>
      <c r="H93" s="24" t="s">
        <v>1036</v>
      </c>
      <c r="I93" s="22" t="n">
        <v>0.271997824017408</v>
      </c>
    </row>
    <row r="94" customFormat="false" ht="12.75" hidden="false" customHeight="false" outlineLevel="0" collapsed="false">
      <c r="B94" s="22" t="n">
        <v>51</v>
      </c>
      <c r="C94" s="22" t="s">
        <v>1037</v>
      </c>
      <c r="D94" s="23" t="s">
        <v>1038</v>
      </c>
      <c r="E94" s="22" t="n">
        <v>2.25143981360662</v>
      </c>
      <c r="F94" s="22" t="n">
        <v>0.225181191919192</v>
      </c>
      <c r="G94" s="22" t="n">
        <v>0.100016527449814</v>
      </c>
      <c r="H94" s="24" t="s">
        <v>1039</v>
      </c>
      <c r="I94" s="22" t="n">
        <v>0.271997824017408</v>
      </c>
    </row>
    <row r="95" customFormat="false" ht="12.75" hidden="false" customHeight="false" outlineLevel="0" collapsed="false">
      <c r="B95" s="22" t="n">
        <v>200</v>
      </c>
      <c r="C95" s="22" t="s">
        <v>1040</v>
      </c>
      <c r="D95" s="23" t="s">
        <v>1041</v>
      </c>
      <c r="E95" s="22" t="n">
        <v>2.24168105470896</v>
      </c>
      <c r="F95" s="22" t="n">
        <v>0.43338901010101</v>
      </c>
      <c r="G95" s="22" t="n">
        <v>0.193332146511484</v>
      </c>
      <c r="H95" s="24" t="s">
        <v>1042</v>
      </c>
      <c r="I95" s="22" t="n">
        <v>0.271997824017408</v>
      </c>
    </row>
    <row r="96" customFormat="false" ht="12.75" hidden="false" customHeight="false" outlineLevel="0" collapsed="false">
      <c r="B96" s="22" t="n">
        <v>148</v>
      </c>
      <c r="C96" s="22" t="s">
        <v>1043</v>
      </c>
      <c r="D96" s="23" t="s">
        <v>1044</v>
      </c>
      <c r="E96" s="22" t="n">
        <v>2.22895495373212</v>
      </c>
      <c r="F96" s="22" t="n">
        <v>0.312479818181818</v>
      </c>
      <c r="G96" s="22" t="n">
        <v>0.140191176882516</v>
      </c>
      <c r="H96" s="24" t="s">
        <v>1045</v>
      </c>
      <c r="I96" s="22" t="n">
        <v>0.271997824017408</v>
      </c>
    </row>
    <row r="97" customFormat="false" ht="12.75" hidden="false" customHeight="false" outlineLevel="0" collapsed="false">
      <c r="B97" s="22" t="n">
        <v>113</v>
      </c>
      <c r="C97" s="22" t="s">
        <v>1046</v>
      </c>
      <c r="D97" s="23" t="s">
        <v>1047</v>
      </c>
      <c r="E97" s="22" t="n">
        <v>2.21153601251705</v>
      </c>
      <c r="F97" s="22" t="n">
        <v>0.20861506989899</v>
      </c>
      <c r="G97" s="22" t="n">
        <v>0.0943303969359991</v>
      </c>
      <c r="H97" s="24" t="s">
        <v>1048</v>
      </c>
      <c r="I97" s="22" t="n">
        <v>0.271997824017408</v>
      </c>
    </row>
    <row r="98" customFormat="false" ht="12.75" hidden="false" customHeight="false" outlineLevel="0" collapsed="false">
      <c r="B98" s="22" t="n">
        <v>126</v>
      </c>
      <c r="C98" s="22" t="s">
        <v>1049</v>
      </c>
      <c r="D98" s="23" t="s">
        <v>1050</v>
      </c>
      <c r="E98" s="22" t="n">
        <v>2.19861708572891</v>
      </c>
      <c r="F98" s="22" t="n">
        <v>0.301002866666667</v>
      </c>
      <c r="G98" s="22" t="n">
        <v>0.136905543316505</v>
      </c>
      <c r="H98" s="24" t="s">
        <v>1051</v>
      </c>
      <c r="I98" s="22" t="n">
        <v>0.271997824017408</v>
      </c>
    </row>
    <row r="99" customFormat="false" ht="12.75" hidden="false" customHeight="false" outlineLevel="0" collapsed="false">
      <c r="B99" s="22" t="n">
        <v>28</v>
      </c>
      <c r="C99" s="22" t="s">
        <v>1052</v>
      </c>
      <c r="D99" s="23" t="s">
        <v>1053</v>
      </c>
      <c r="E99" s="22" t="n">
        <v>2.17600693741329</v>
      </c>
      <c r="F99" s="22" t="n">
        <v>0.319229777777778</v>
      </c>
      <c r="G99" s="22" t="n">
        <v>0.146704393395574</v>
      </c>
      <c r="H99" s="24" t="s">
        <v>1054</v>
      </c>
      <c r="I99" s="22" t="n">
        <v>0.271997824017408</v>
      </c>
    </row>
    <row r="100" customFormat="false" ht="12.75" hidden="false" customHeight="false" outlineLevel="0" collapsed="false">
      <c r="B100" s="22" t="n">
        <v>127</v>
      </c>
      <c r="C100" s="22" t="s">
        <v>1055</v>
      </c>
      <c r="D100" s="23" t="s">
        <v>1056</v>
      </c>
      <c r="E100" s="22" t="n">
        <v>2.17426910868535</v>
      </c>
      <c r="F100" s="22" t="n">
        <v>0.296877252525253</v>
      </c>
      <c r="G100" s="22" t="n">
        <v>0.136541172083688</v>
      </c>
      <c r="H100" s="24" t="s">
        <v>1057</v>
      </c>
      <c r="I100" s="22" t="n">
        <v>0.271997824017408</v>
      </c>
    </row>
    <row r="101" customFormat="false" ht="12.75" hidden="false" customHeight="false" outlineLevel="0" collapsed="false">
      <c r="B101" s="22" t="n">
        <v>316</v>
      </c>
      <c r="C101" s="22" t="s">
        <v>1058</v>
      </c>
      <c r="D101" s="23" t="s">
        <v>1059</v>
      </c>
      <c r="E101" s="22" t="n">
        <v>2.16628552965536</v>
      </c>
      <c r="F101" s="22" t="n">
        <v>0.319456767676768</v>
      </c>
      <c r="G101" s="22" t="n">
        <v>0.147467526004105</v>
      </c>
      <c r="H101" s="24" t="s">
        <v>1060</v>
      </c>
      <c r="I101" s="22" t="n">
        <v>0.271997824017408</v>
      </c>
    </row>
    <row r="102" customFormat="false" ht="12.75" hidden="false" customHeight="false" outlineLevel="0" collapsed="false">
      <c r="B102" s="22" t="n">
        <v>289</v>
      </c>
      <c r="C102" s="22" t="s">
        <v>1061</v>
      </c>
      <c r="D102" s="23" t="s">
        <v>1062</v>
      </c>
      <c r="E102" s="22" t="n">
        <v>2.16025042206034</v>
      </c>
      <c r="F102" s="22" t="n">
        <v>0.22190382020202</v>
      </c>
      <c r="G102" s="22" t="n">
        <v>0.102721340977857</v>
      </c>
      <c r="H102" s="24" t="s">
        <v>1063</v>
      </c>
      <c r="I102" s="22" t="n">
        <v>0.271997824017408</v>
      </c>
    </row>
    <row r="103" customFormat="false" ht="12.75" hidden="false" customHeight="false" outlineLevel="0" collapsed="false">
      <c r="B103" s="22" t="n">
        <v>52</v>
      </c>
      <c r="C103" s="22" t="s">
        <v>1064</v>
      </c>
      <c r="D103" s="23" t="s">
        <v>1065</v>
      </c>
      <c r="E103" s="22" t="n">
        <v>2.12233562794826</v>
      </c>
      <c r="F103" s="22" t="n">
        <v>0.322582767676768</v>
      </c>
      <c r="G103" s="22" t="n">
        <v>0.151994229107213</v>
      </c>
      <c r="H103" s="24" t="s">
        <v>1066</v>
      </c>
      <c r="I103" s="22" t="n">
        <v>0.271997824017408</v>
      </c>
    </row>
    <row r="104" customFormat="false" ht="12.75" hidden="false" customHeight="false" outlineLevel="0" collapsed="false">
      <c r="B104" s="22" t="n">
        <v>242</v>
      </c>
      <c r="C104" s="22" t="s">
        <v>1067</v>
      </c>
      <c r="D104" s="23" t="s">
        <v>1068</v>
      </c>
      <c r="E104" s="22" t="n">
        <v>2.09642465512943</v>
      </c>
      <c r="F104" s="22" t="n">
        <v>0.342826276767677</v>
      </c>
      <c r="G104" s="22" t="n">
        <v>0.163529023534839</v>
      </c>
      <c r="H104" s="24" t="s">
        <v>1069</v>
      </c>
      <c r="I104" s="22" t="n">
        <v>0.271997824017408</v>
      </c>
    </row>
    <row r="105" customFormat="false" ht="12.75" hidden="false" customHeight="false" outlineLevel="0" collapsed="false">
      <c r="B105" s="22" t="n">
        <v>16</v>
      </c>
      <c r="C105" s="22" t="s">
        <v>1070</v>
      </c>
      <c r="D105" s="23" t="s">
        <v>1071</v>
      </c>
      <c r="E105" s="22" t="n">
        <v>2.07936889163867</v>
      </c>
      <c r="F105" s="22" t="n">
        <v>0.335923111111111</v>
      </c>
      <c r="G105" s="22" t="n">
        <v>0.161550512976264</v>
      </c>
      <c r="H105" s="24" t="s">
        <v>1072</v>
      </c>
      <c r="I105" s="22" t="n">
        <v>0.271997824017408</v>
      </c>
    </row>
    <row r="106" customFormat="false" ht="12.75" hidden="false" customHeight="false" outlineLevel="0" collapsed="false">
      <c r="B106" s="22" t="n">
        <v>143</v>
      </c>
      <c r="C106" s="22" t="s">
        <v>1073</v>
      </c>
      <c r="D106" s="23" t="s">
        <v>1074</v>
      </c>
      <c r="E106" s="22" t="n">
        <v>2.0786050833586</v>
      </c>
      <c r="F106" s="22" t="n">
        <v>0.462432747474748</v>
      </c>
      <c r="G106" s="22" t="n">
        <v>0.222472633775893</v>
      </c>
      <c r="H106" s="24" t="s">
        <v>1075</v>
      </c>
      <c r="I106" s="22" t="n">
        <v>0.271997824017408</v>
      </c>
    </row>
    <row r="107" customFormat="false" ht="12.75" hidden="false" customHeight="false" outlineLevel="0" collapsed="false">
      <c r="B107" s="22" t="n">
        <v>102</v>
      </c>
      <c r="C107" s="22" t="s">
        <v>1031</v>
      </c>
      <c r="D107" s="23" t="s">
        <v>1076</v>
      </c>
      <c r="E107" s="22" t="n">
        <v>2.06713386557089</v>
      </c>
      <c r="F107" s="22" t="n">
        <v>0.280150694949495</v>
      </c>
      <c r="G107" s="22" t="n">
        <v>0.135526150297056</v>
      </c>
      <c r="H107" s="24" t="s">
        <v>1077</v>
      </c>
      <c r="I107" s="22" t="n">
        <v>0.271997824017408</v>
      </c>
    </row>
    <row r="108" customFormat="false" ht="12.75" hidden="false" customHeight="false" outlineLevel="0" collapsed="false">
      <c r="B108" s="22" t="n">
        <v>403</v>
      </c>
      <c r="C108" s="22" t="s">
        <v>1078</v>
      </c>
      <c r="D108" s="23" t="s">
        <v>1079</v>
      </c>
      <c r="E108" s="22" t="n">
        <v>2.06080302137696</v>
      </c>
      <c r="F108" s="22" t="n">
        <v>0.54351412987013</v>
      </c>
      <c r="G108" s="22" t="n">
        <v>0.263739000880818</v>
      </c>
      <c r="H108" s="24" t="s">
        <v>1080</v>
      </c>
      <c r="I108" s="22" t="n">
        <v>0.271997824017408</v>
      </c>
    </row>
    <row r="109" customFormat="false" ht="12.75" hidden="false" customHeight="false" outlineLevel="0" collapsed="false">
      <c r="B109" s="22" t="n">
        <v>156</v>
      </c>
      <c r="C109" s="22" t="s">
        <v>1081</v>
      </c>
      <c r="D109" s="23" t="s">
        <v>1082</v>
      </c>
      <c r="E109" s="22" t="n">
        <v>2.03931225687287</v>
      </c>
      <c r="F109" s="22" t="n">
        <v>0.323870254545455</v>
      </c>
      <c r="G109" s="22" t="n">
        <v>0.158813469322292</v>
      </c>
      <c r="H109" s="24" t="s">
        <v>1083</v>
      </c>
      <c r="I109" s="22" t="n">
        <v>0.504859270478354</v>
      </c>
    </row>
    <row r="110" customFormat="false" ht="12.75" hidden="false" customHeight="false" outlineLevel="0" collapsed="false">
      <c r="B110" s="22" t="n">
        <v>170</v>
      </c>
      <c r="C110" s="22" t="s">
        <v>961</v>
      </c>
      <c r="D110" s="23" t="s">
        <v>1084</v>
      </c>
      <c r="E110" s="22" t="n">
        <v>2.03113336203294</v>
      </c>
      <c r="F110" s="22" t="n">
        <v>0.447289264646465</v>
      </c>
      <c r="G110" s="22" t="n">
        <v>0.220216590898185</v>
      </c>
      <c r="H110" s="24" t="s">
        <v>1085</v>
      </c>
      <c r="I110" s="22" t="n">
        <v>0.504859270478354</v>
      </c>
    </row>
    <row r="111" customFormat="false" ht="12.75" hidden="false" customHeight="false" outlineLevel="0" collapsed="false">
      <c r="B111" s="22" t="n">
        <v>95</v>
      </c>
      <c r="C111" s="22" t="s">
        <v>1086</v>
      </c>
      <c r="D111" s="23" t="s">
        <v>1087</v>
      </c>
      <c r="E111" s="22" t="n">
        <v>2.01731460547044</v>
      </c>
      <c r="F111" s="22" t="n">
        <v>0.298972448787879</v>
      </c>
      <c r="G111" s="22" t="n">
        <v>0.148203184558889</v>
      </c>
      <c r="H111" s="24" t="s">
        <v>1088</v>
      </c>
      <c r="I111" s="22" t="n">
        <v>0.504859270478354</v>
      </c>
    </row>
    <row r="112" customFormat="false" ht="12.75" hidden="false" customHeight="false" outlineLevel="0" collapsed="false">
      <c r="B112" s="22" t="n">
        <v>411</v>
      </c>
      <c r="C112" s="22" t="s">
        <v>1089</v>
      </c>
      <c r="D112" s="23" t="s">
        <v>1090</v>
      </c>
      <c r="E112" s="22" t="n">
        <v>1.97290698062148</v>
      </c>
      <c r="F112" s="22" t="n">
        <v>0.277941230591631</v>
      </c>
      <c r="G112" s="22" t="n">
        <v>0.140879034501706</v>
      </c>
      <c r="H112" s="24" t="s">
        <v>1091</v>
      </c>
      <c r="I112" s="22" t="n">
        <v>0.504859270478354</v>
      </c>
    </row>
    <row r="113" customFormat="false" ht="12.75" hidden="false" customHeight="false" outlineLevel="0" collapsed="false">
      <c r="B113" s="22" t="n">
        <v>33</v>
      </c>
      <c r="C113" s="22" t="s">
        <v>1092</v>
      </c>
      <c r="D113" s="23" t="s">
        <v>1093</v>
      </c>
      <c r="E113" s="22" t="n">
        <v>1.96841526218459</v>
      </c>
      <c r="F113" s="22" t="n">
        <v>0.309360585858586</v>
      </c>
      <c r="G113" s="22" t="n">
        <v>0.15716225727454</v>
      </c>
      <c r="H113" s="24" t="s">
        <v>1094</v>
      </c>
      <c r="I113" s="22" t="n">
        <v>0.504859270478354</v>
      </c>
    </row>
    <row r="114" customFormat="false" ht="12.75" hidden="false" customHeight="false" outlineLevel="0" collapsed="false">
      <c r="B114" s="22" t="n">
        <v>167</v>
      </c>
      <c r="C114" s="22" t="s">
        <v>1095</v>
      </c>
      <c r="D114" s="23" t="s">
        <v>1096</v>
      </c>
      <c r="E114" s="22" t="n">
        <v>1.96732497552798</v>
      </c>
      <c r="F114" s="22" t="n">
        <v>0.462457777777778</v>
      </c>
      <c r="G114" s="22" t="n">
        <v>0.235069337059408</v>
      </c>
      <c r="H114" s="24" t="s">
        <v>1097</v>
      </c>
      <c r="I114" s="22" t="n">
        <v>0.504859270478354</v>
      </c>
    </row>
    <row r="115" customFormat="false" ht="12.75" hidden="false" customHeight="false" outlineLevel="0" collapsed="false">
      <c r="B115" s="22" t="n">
        <v>43</v>
      </c>
      <c r="C115" s="22" t="s">
        <v>1098</v>
      </c>
      <c r="D115" s="23" t="s">
        <v>1099</v>
      </c>
      <c r="E115" s="22" t="n">
        <v>1.95649713750619</v>
      </c>
      <c r="F115" s="22" t="n">
        <v>0.240641751515152</v>
      </c>
      <c r="G115" s="22" t="n">
        <v>0.122996219571208</v>
      </c>
      <c r="H115" s="24" t="s">
        <v>1100</v>
      </c>
      <c r="I115" s="22" t="n">
        <v>0.504859270478354</v>
      </c>
    </row>
    <row r="116" customFormat="false" ht="12.75" hidden="false" customHeight="false" outlineLevel="0" collapsed="false">
      <c r="B116" s="22" t="n">
        <v>104</v>
      </c>
      <c r="C116" s="22" t="s">
        <v>1101</v>
      </c>
      <c r="D116" s="23" t="s">
        <v>1102</v>
      </c>
      <c r="E116" s="22" t="n">
        <v>1.94782970347408</v>
      </c>
      <c r="F116" s="22" t="n">
        <v>0.418871733333333</v>
      </c>
      <c r="G116" s="22" t="n">
        <v>0.215045356678897</v>
      </c>
      <c r="H116" s="24" t="s">
        <v>1103</v>
      </c>
      <c r="I116" s="22" t="n">
        <v>0.692520775623269</v>
      </c>
    </row>
    <row r="117" customFormat="false" ht="12.75" hidden="false" customHeight="false" outlineLevel="0" collapsed="false">
      <c r="B117" s="22" t="n">
        <v>31</v>
      </c>
      <c r="C117" s="22" t="s">
        <v>1104</v>
      </c>
      <c r="D117" s="23" t="s">
        <v>1105</v>
      </c>
      <c r="E117" s="22" t="n">
        <v>1.93937462811393</v>
      </c>
      <c r="F117" s="22" t="n">
        <v>0.307305252525253</v>
      </c>
      <c r="G117" s="22" t="n">
        <v>0.158455848638235</v>
      </c>
      <c r="H117" s="24" t="s">
        <v>1106</v>
      </c>
      <c r="I117" s="22" t="n">
        <v>0.692520775623269</v>
      </c>
    </row>
    <row r="118" customFormat="false" ht="12.75" hidden="false" customHeight="false" outlineLevel="0" collapsed="false">
      <c r="B118" s="22" t="n">
        <v>46</v>
      </c>
      <c r="C118" s="22" t="s">
        <v>1107</v>
      </c>
      <c r="D118" s="23" t="s">
        <v>1108</v>
      </c>
      <c r="E118" s="22" t="n">
        <v>1.93361382208176</v>
      </c>
      <c r="F118" s="22" t="n">
        <v>0.214679935353535</v>
      </c>
      <c r="G118" s="22" t="n">
        <v>0.111025238287968</v>
      </c>
      <c r="H118" s="24" t="s">
        <v>1109</v>
      </c>
      <c r="I118" s="22" t="n">
        <v>0.692520775623269</v>
      </c>
    </row>
    <row r="119" customFormat="false" ht="12.75" hidden="false" customHeight="false" outlineLevel="0" collapsed="false">
      <c r="B119" s="22" t="n">
        <v>108</v>
      </c>
      <c r="C119" s="22" t="s">
        <v>1110</v>
      </c>
      <c r="D119" s="23" t="s">
        <v>1111</v>
      </c>
      <c r="E119" s="22" t="n">
        <v>1.92490899364855</v>
      </c>
      <c r="F119" s="22" t="n">
        <v>0.260376175757576</v>
      </c>
      <c r="G119" s="22" t="n">
        <v>0.135266745917192</v>
      </c>
      <c r="H119" s="24" t="s">
        <v>1112</v>
      </c>
      <c r="I119" s="22" t="n">
        <v>0.692520775623269</v>
      </c>
    </row>
    <row r="120" customFormat="false" ht="12.75" hidden="false" customHeight="false" outlineLevel="0" collapsed="false">
      <c r="B120" s="22" t="n">
        <v>165</v>
      </c>
      <c r="C120" s="22" t="s">
        <v>1113</v>
      </c>
      <c r="D120" s="23" t="s">
        <v>1114</v>
      </c>
      <c r="E120" s="22" t="n">
        <v>1.89539826891328</v>
      </c>
      <c r="F120" s="22" t="n">
        <v>0.459665329292929</v>
      </c>
      <c r="G120" s="22" t="n">
        <v>0.242516486815448</v>
      </c>
      <c r="H120" s="24" t="s">
        <v>1115</v>
      </c>
      <c r="I120" s="22" t="n">
        <v>0.692520775623269</v>
      </c>
    </row>
    <row r="121" customFormat="false" ht="12.75" hidden="false" customHeight="false" outlineLevel="0" collapsed="false">
      <c r="B121" s="22" t="n">
        <v>40</v>
      </c>
      <c r="C121" s="22" t="s">
        <v>1116</v>
      </c>
      <c r="D121" s="23" t="s">
        <v>1117</v>
      </c>
      <c r="E121" s="22" t="n">
        <v>1.88830139065795</v>
      </c>
      <c r="F121" s="22" t="n">
        <v>0.218989038383838</v>
      </c>
      <c r="G121" s="22" t="n">
        <v>0.115971443683328</v>
      </c>
      <c r="H121" s="24" t="s">
        <v>1118</v>
      </c>
      <c r="I121" s="22" t="n">
        <v>0.692520775623269</v>
      </c>
    </row>
    <row r="122" customFormat="false" ht="12.75" hidden="false" customHeight="false" outlineLevel="0" collapsed="false">
      <c r="B122" s="22" t="n">
        <v>41</v>
      </c>
      <c r="C122" s="22" t="s">
        <v>1119</v>
      </c>
      <c r="D122" s="23" t="s">
        <v>1120</v>
      </c>
      <c r="E122" s="22" t="n">
        <v>1.8734149931574</v>
      </c>
      <c r="F122" s="22" t="n">
        <v>0.240384993939394</v>
      </c>
      <c r="G122" s="22" t="n">
        <v>0.128313798500276</v>
      </c>
      <c r="H122" s="24" t="s">
        <v>1121</v>
      </c>
      <c r="I122" s="22" t="n">
        <v>0.692520775623269</v>
      </c>
    </row>
    <row r="123" customFormat="false" ht="12.75" hidden="false" customHeight="false" outlineLevel="0" collapsed="false">
      <c r="B123" s="22" t="n">
        <v>125</v>
      </c>
      <c r="C123" s="22" t="s">
        <v>1122</v>
      </c>
      <c r="D123" s="23" t="s">
        <v>1123</v>
      </c>
      <c r="E123" s="22" t="n">
        <v>1.86783063987708</v>
      </c>
      <c r="F123" s="22" t="n">
        <v>0.339864606060606</v>
      </c>
      <c r="G123" s="22" t="n">
        <v>0.181956864184952</v>
      </c>
      <c r="H123" s="24" t="s">
        <v>1124</v>
      </c>
      <c r="I123" s="22" t="n">
        <v>0.692520775623269</v>
      </c>
    </row>
    <row r="124" customFormat="false" ht="12.75" hidden="false" customHeight="false" outlineLevel="0" collapsed="false">
      <c r="B124" s="22" t="n">
        <v>169</v>
      </c>
      <c r="C124" s="22" t="s">
        <v>1125</v>
      </c>
      <c r="D124" s="23" t="s">
        <v>1126</v>
      </c>
      <c r="E124" s="22" t="n">
        <v>1.864622663461</v>
      </c>
      <c r="F124" s="22" t="n">
        <v>0.418392153535354</v>
      </c>
      <c r="G124" s="22" t="n">
        <v>0.224384354933646</v>
      </c>
      <c r="H124" s="24" t="s">
        <v>1127</v>
      </c>
      <c r="I124" s="22" t="n">
        <v>0.692520775623269</v>
      </c>
    </row>
    <row r="125" customFormat="false" ht="12.75" hidden="false" customHeight="false" outlineLevel="0" collapsed="false">
      <c r="B125" s="22" t="n">
        <v>117</v>
      </c>
      <c r="C125" s="22" t="s">
        <v>1128</v>
      </c>
      <c r="D125" s="23" t="s">
        <v>1129</v>
      </c>
      <c r="E125" s="22" t="n">
        <v>1.85812074644095</v>
      </c>
      <c r="F125" s="22" t="n">
        <v>0.298122590707071</v>
      </c>
      <c r="G125" s="22" t="n">
        <v>0.160443066618838</v>
      </c>
      <c r="H125" s="24" t="s">
        <v>1130</v>
      </c>
      <c r="I125" s="22" t="n">
        <v>0.692520775623269</v>
      </c>
    </row>
    <row r="126" customFormat="false" ht="12.75" hidden="false" customHeight="false" outlineLevel="0" collapsed="false">
      <c r="B126" s="22" t="n">
        <v>426</v>
      </c>
      <c r="C126" s="22" t="s">
        <v>1095</v>
      </c>
      <c r="D126" s="23" t="s">
        <v>1131</v>
      </c>
      <c r="E126" s="22" t="n">
        <v>1.83925242513752</v>
      </c>
      <c r="F126" s="22" t="n">
        <v>0.219729729292929</v>
      </c>
      <c r="G126" s="22" t="n">
        <v>0.119466869413806</v>
      </c>
      <c r="H126" s="24" t="s">
        <v>1132</v>
      </c>
      <c r="I126" s="22" t="n">
        <v>1.28369704749679</v>
      </c>
    </row>
    <row r="127" customFormat="false" ht="12.75" hidden="false" customHeight="false" outlineLevel="0" collapsed="false">
      <c r="B127" s="22" t="n">
        <v>155</v>
      </c>
      <c r="C127" s="22" t="s">
        <v>1133</v>
      </c>
      <c r="D127" s="23" t="s">
        <v>1134</v>
      </c>
      <c r="E127" s="22" t="n">
        <v>1.8168737641338</v>
      </c>
      <c r="F127" s="22" t="n">
        <v>0.510594365858586</v>
      </c>
      <c r="G127" s="22" t="n">
        <v>0.281029081897725</v>
      </c>
      <c r="H127" s="24" t="s">
        <v>1135</v>
      </c>
      <c r="I127" s="22" t="n">
        <v>1.28369704749679</v>
      </c>
    </row>
    <row r="128" customFormat="false" ht="12.75" hidden="false" customHeight="false" outlineLevel="0" collapsed="false">
      <c r="B128" s="22" t="n">
        <v>204</v>
      </c>
      <c r="C128" s="22" t="s">
        <v>1136</v>
      </c>
      <c r="D128" s="23" t="s">
        <v>1137</v>
      </c>
      <c r="E128" s="22" t="n">
        <v>1.80398180516607</v>
      </c>
      <c r="F128" s="22" t="n">
        <v>0.35793402969697</v>
      </c>
      <c r="G128" s="22" t="n">
        <v>0.198413325828427</v>
      </c>
      <c r="H128" s="24" t="s">
        <v>1138</v>
      </c>
      <c r="I128" s="22" t="n">
        <v>1.28369704749679</v>
      </c>
    </row>
    <row r="129" customFormat="false" ht="12.75" hidden="false" customHeight="false" outlineLevel="0" collapsed="false">
      <c r="B129" s="22" t="n">
        <v>159</v>
      </c>
      <c r="C129" s="22" t="s">
        <v>1139</v>
      </c>
      <c r="D129" s="23" t="s">
        <v>1140</v>
      </c>
      <c r="E129" s="22" t="n">
        <v>1.79978570213971</v>
      </c>
      <c r="F129" s="22" t="n">
        <v>0.229433724675325</v>
      </c>
      <c r="G129" s="22" t="n">
        <v>0.127478357230285</v>
      </c>
      <c r="H129" s="24" t="s">
        <v>1141</v>
      </c>
      <c r="I129" s="22" t="n">
        <v>1.28369704749679</v>
      </c>
    </row>
    <row r="130" customFormat="false" ht="12.75" hidden="false" customHeight="false" outlineLevel="0" collapsed="false">
      <c r="B130" s="22" t="n">
        <v>36</v>
      </c>
      <c r="C130" s="22" t="s">
        <v>1001</v>
      </c>
      <c r="D130" s="23" t="s">
        <v>1142</v>
      </c>
      <c r="E130" s="22" t="n">
        <v>1.79248136887041</v>
      </c>
      <c r="F130" s="22" t="n">
        <v>0.303367878787879</v>
      </c>
      <c r="G130" s="22" t="n">
        <v>0.169244648260448</v>
      </c>
      <c r="H130" s="24" t="s">
        <v>1143</v>
      </c>
      <c r="I130" s="22" t="n">
        <v>1.28369704749679</v>
      </c>
    </row>
    <row r="131" customFormat="false" ht="12.75" hidden="false" customHeight="false" outlineLevel="0" collapsed="false">
      <c r="B131" s="22" t="n">
        <v>66</v>
      </c>
      <c r="C131" s="22" t="s">
        <v>1144</v>
      </c>
      <c r="D131" s="23" t="s">
        <v>1145</v>
      </c>
      <c r="E131" s="22" t="n">
        <v>1.78531703256341</v>
      </c>
      <c r="F131" s="22" t="n">
        <v>0.213515280808081</v>
      </c>
      <c r="G131" s="22" t="n">
        <v>0.119595162603423</v>
      </c>
      <c r="H131" s="24" t="s">
        <v>1146</v>
      </c>
      <c r="I131" s="22" t="n">
        <v>1.28369704749679</v>
      </c>
    </row>
    <row r="132" customFormat="false" ht="12.75" hidden="false" customHeight="false" outlineLevel="0" collapsed="false">
      <c r="B132" s="22" t="n">
        <v>166</v>
      </c>
      <c r="C132" s="22" t="s">
        <v>1147</v>
      </c>
      <c r="D132" s="23" t="s">
        <v>1148</v>
      </c>
      <c r="E132" s="22" t="n">
        <v>1.76201289641236</v>
      </c>
      <c r="F132" s="22" t="n">
        <v>0.424919345454545</v>
      </c>
      <c r="G132" s="22" t="n">
        <v>0.241155638712818</v>
      </c>
      <c r="H132" s="24" t="s">
        <v>1149</v>
      </c>
      <c r="I132" s="22" t="n">
        <v>1.28369704749679</v>
      </c>
    </row>
    <row r="133" customFormat="false" ht="12.75" hidden="false" customHeight="false" outlineLevel="0" collapsed="false">
      <c r="B133" s="22" t="n">
        <v>240</v>
      </c>
      <c r="C133" s="22" t="s">
        <v>1150</v>
      </c>
      <c r="D133" s="23" t="s">
        <v>1151</v>
      </c>
      <c r="E133" s="22" t="n">
        <v>1.74582268526403</v>
      </c>
      <c r="F133" s="22" t="n">
        <v>0.278155060606061</v>
      </c>
      <c r="G133" s="22" t="n">
        <v>0.159326066131392</v>
      </c>
      <c r="H133" s="24" t="s">
        <v>1152</v>
      </c>
      <c r="I133" s="22" t="n">
        <v>1.28369704749679</v>
      </c>
    </row>
    <row r="134" customFormat="false" ht="12.75" hidden="false" customHeight="false" outlineLevel="0" collapsed="false">
      <c r="B134" s="22" t="n">
        <v>257</v>
      </c>
      <c r="C134" s="22" t="s">
        <v>1153</v>
      </c>
      <c r="D134" s="23" t="s">
        <v>1154</v>
      </c>
      <c r="E134" s="22" t="n">
        <v>1.71762101749761</v>
      </c>
      <c r="F134" s="22" t="n">
        <v>0.306814080808081</v>
      </c>
      <c r="G134" s="22" t="n">
        <v>0.178627344264264</v>
      </c>
      <c r="H134" s="24" t="s">
        <v>1155</v>
      </c>
      <c r="I134" s="22" t="n">
        <v>1.28369704749679</v>
      </c>
    </row>
    <row r="135" customFormat="false" ht="12.75" hidden="false" customHeight="false" outlineLevel="0" collapsed="false">
      <c r="B135" s="22" t="n">
        <v>146</v>
      </c>
      <c r="C135" s="22" t="s">
        <v>1156</v>
      </c>
      <c r="D135" s="23" t="s">
        <v>1157</v>
      </c>
      <c r="E135" s="22" t="n">
        <v>1.68910217791871</v>
      </c>
      <c r="F135" s="22" t="n">
        <v>0.36091596969697</v>
      </c>
      <c r="G135" s="22" t="n">
        <v>0.21367326051387</v>
      </c>
      <c r="H135" s="24" t="s">
        <v>1158</v>
      </c>
      <c r="I135" s="22" t="n">
        <v>2.08629682313893</v>
      </c>
    </row>
    <row r="136" customFormat="false" ht="12.75" hidden="false" customHeight="false" outlineLevel="0" collapsed="false">
      <c r="B136" s="22" t="n">
        <v>96</v>
      </c>
      <c r="C136" s="22" t="s">
        <v>1159</v>
      </c>
      <c r="D136" s="23" t="s">
        <v>1160</v>
      </c>
      <c r="E136" s="22" t="n">
        <v>1.63693647583048</v>
      </c>
      <c r="F136" s="22" t="n">
        <v>0.204201551515152</v>
      </c>
      <c r="G136" s="22" t="n">
        <v>0.124746167325493</v>
      </c>
      <c r="H136" s="24" t="s">
        <v>1161</v>
      </c>
      <c r="I136" s="22" t="n">
        <v>2.08629682313893</v>
      </c>
    </row>
    <row r="137" customFormat="false" ht="12.75" hidden="false" customHeight="false" outlineLevel="0" collapsed="false">
      <c r="B137" s="22" t="n">
        <v>317</v>
      </c>
      <c r="C137" s="22" t="s">
        <v>836</v>
      </c>
      <c r="D137" s="23" t="s">
        <v>1142</v>
      </c>
      <c r="E137" s="22" t="n">
        <v>1.62965745428207</v>
      </c>
      <c r="F137" s="22" t="n">
        <v>0.328960367676768</v>
      </c>
      <c r="G137" s="22" t="n">
        <v>0.20185859722385</v>
      </c>
      <c r="H137" s="24" t="s">
        <v>1162</v>
      </c>
      <c r="I137" s="22" t="n">
        <v>2.08629682313893</v>
      </c>
    </row>
    <row r="138" customFormat="false" ht="12.75" hidden="false" customHeight="false" outlineLevel="0" collapsed="false">
      <c r="B138" s="22" t="n">
        <v>24</v>
      </c>
      <c r="C138" s="22" t="s">
        <v>1163</v>
      </c>
      <c r="D138" s="23" t="s">
        <v>1164</v>
      </c>
      <c r="E138" s="22" t="n">
        <v>1.62297238075477</v>
      </c>
      <c r="F138" s="22" t="n">
        <v>0.468746545454545</v>
      </c>
      <c r="G138" s="22" t="n">
        <v>0.288819792014299</v>
      </c>
      <c r="H138" s="24" t="s">
        <v>1165</v>
      </c>
      <c r="I138" s="22" t="n">
        <v>2.08629682313893</v>
      </c>
    </row>
    <row r="139" customFormat="false" ht="12.75" hidden="false" customHeight="false" outlineLevel="0" collapsed="false">
      <c r="B139" s="22" t="n">
        <v>7</v>
      </c>
      <c r="C139" s="22" t="s">
        <v>1166</v>
      </c>
      <c r="D139" s="23" t="s">
        <v>1167</v>
      </c>
      <c r="E139" s="22" t="n">
        <v>1.62078518902658</v>
      </c>
      <c r="F139" s="22" t="n">
        <v>0.247649737373737</v>
      </c>
      <c r="G139" s="22" t="n">
        <v>0.152796150316793</v>
      </c>
      <c r="H139" s="24" t="s">
        <v>1168</v>
      </c>
      <c r="I139" s="22" t="n">
        <v>2.08629682313893</v>
      </c>
    </row>
    <row r="140" customFormat="false" ht="12.75" hidden="false" customHeight="false" outlineLevel="0" collapsed="false">
      <c r="B140" s="22" t="n">
        <v>236</v>
      </c>
      <c r="C140" s="22" t="s">
        <v>1169</v>
      </c>
      <c r="D140" s="23" t="s">
        <v>1170</v>
      </c>
      <c r="E140" s="22" t="n">
        <v>1.61654078698094</v>
      </c>
      <c r="F140" s="22" t="n">
        <v>0.238400404040404</v>
      </c>
      <c r="G140" s="22" t="n">
        <v>0.147475650450888</v>
      </c>
      <c r="H140" s="24" t="s">
        <v>1171</v>
      </c>
      <c r="I140" s="22" t="n">
        <v>2.08629682313893</v>
      </c>
    </row>
    <row r="141" customFormat="false" ht="12.75" hidden="false" customHeight="false" outlineLevel="0" collapsed="false">
      <c r="B141" s="22" t="n">
        <v>263</v>
      </c>
      <c r="C141" s="22" t="s">
        <v>1172</v>
      </c>
      <c r="D141" s="23" t="s">
        <v>936</v>
      </c>
      <c r="E141" s="22" t="n">
        <v>1.61385953195013</v>
      </c>
      <c r="F141" s="22" t="n">
        <v>0.258940298989899</v>
      </c>
      <c r="G141" s="22" t="n">
        <v>0.160447854267097</v>
      </c>
      <c r="H141" s="24" t="s">
        <v>1173</v>
      </c>
      <c r="I141" s="22" t="n">
        <v>2.08629682313893</v>
      </c>
    </row>
    <row r="142" customFormat="false" ht="12.75" hidden="false" customHeight="false" outlineLevel="0" collapsed="false">
      <c r="B142" s="22" t="n">
        <v>29</v>
      </c>
      <c r="C142" s="22" t="s">
        <v>1174</v>
      </c>
      <c r="D142" s="23" t="s">
        <v>1175</v>
      </c>
      <c r="E142" s="22" t="n">
        <v>1.60108709139697</v>
      </c>
      <c r="F142" s="22" t="n">
        <v>0.195311680808081</v>
      </c>
      <c r="G142" s="22" t="n">
        <v>0.121986918673905</v>
      </c>
      <c r="H142" s="24" t="s">
        <v>1176</v>
      </c>
      <c r="I142" s="22" t="n">
        <v>2.08629682313893</v>
      </c>
    </row>
    <row r="143" customFormat="false" ht="12.75" hidden="false" customHeight="false" outlineLevel="0" collapsed="false">
      <c r="B143" s="22" t="n">
        <v>135</v>
      </c>
      <c r="C143" s="22" t="s">
        <v>1177</v>
      </c>
      <c r="D143" s="23" t="s">
        <v>1178</v>
      </c>
      <c r="E143" s="22" t="n">
        <v>1.57781630564079</v>
      </c>
      <c r="F143" s="22" t="n">
        <v>0.266296652525253</v>
      </c>
      <c r="G143" s="22" t="n">
        <v>0.168775447162781</v>
      </c>
      <c r="H143" s="24" t="s">
        <v>1179</v>
      </c>
      <c r="I143" s="22" t="n">
        <v>2.08629682313893</v>
      </c>
    </row>
    <row r="144" customFormat="false" ht="12.75" hidden="false" customHeight="false" outlineLevel="0" collapsed="false">
      <c r="B144" s="22" t="n">
        <v>237</v>
      </c>
      <c r="C144" s="22" t="s">
        <v>1180</v>
      </c>
      <c r="D144" s="23" t="s">
        <v>1181</v>
      </c>
      <c r="E144" s="22" t="n">
        <v>1.5706802086178</v>
      </c>
      <c r="F144" s="22" t="n">
        <v>0.251338060606061</v>
      </c>
      <c r="G144" s="22" t="n">
        <v>0.160018608006297</v>
      </c>
      <c r="H144" s="24" t="s">
        <v>1182</v>
      </c>
      <c r="I144" s="22" t="n">
        <v>2.08629682313893</v>
      </c>
    </row>
    <row r="145" customFormat="false" ht="12.75" hidden="false" customHeight="false" outlineLevel="0" collapsed="false">
      <c r="B145" s="22" t="n">
        <v>115</v>
      </c>
      <c r="C145" s="22" t="s">
        <v>1183</v>
      </c>
      <c r="D145" s="23" t="s">
        <v>1184</v>
      </c>
      <c r="E145" s="22" t="n">
        <v>1.55751281150483</v>
      </c>
      <c r="F145" s="22" t="n">
        <v>0.239879797979798</v>
      </c>
      <c r="G145" s="22" t="n">
        <v>0.154014654780292</v>
      </c>
      <c r="H145" s="24" t="s">
        <v>1185</v>
      </c>
      <c r="I145" s="22" t="n">
        <v>2.08629682313893</v>
      </c>
    </row>
    <row r="146" customFormat="false" ht="12.75" hidden="false" customHeight="false" outlineLevel="0" collapsed="false">
      <c r="B146" s="22" t="n">
        <v>136</v>
      </c>
      <c r="C146" s="22" t="s">
        <v>1186</v>
      </c>
      <c r="D146" s="23" t="s">
        <v>1187</v>
      </c>
      <c r="E146" s="22" t="n">
        <v>1.55435183438645</v>
      </c>
      <c r="F146" s="22" t="n">
        <v>0.265583505050505</v>
      </c>
      <c r="G146" s="22" t="n">
        <v>0.170864471720677</v>
      </c>
      <c r="H146" s="24" t="s">
        <v>1188</v>
      </c>
      <c r="I146" s="22" t="n">
        <v>2.08629682313893</v>
      </c>
    </row>
    <row r="147" customFormat="false" ht="12.75" hidden="false" customHeight="false" outlineLevel="0" collapsed="false">
      <c r="B147" s="22" t="n">
        <v>137</v>
      </c>
      <c r="C147" s="22" t="s">
        <v>1189</v>
      </c>
      <c r="D147" s="23" t="s">
        <v>1190</v>
      </c>
      <c r="E147" s="22" t="n">
        <v>1.53674433630934</v>
      </c>
      <c r="F147" s="22" t="n">
        <v>0.202505137373737</v>
      </c>
      <c r="G147" s="22" t="n">
        <v>0.131775424570671</v>
      </c>
      <c r="H147" s="24" t="s">
        <v>1191</v>
      </c>
      <c r="I147" s="22" t="n">
        <v>4.4434229679001</v>
      </c>
    </row>
    <row r="148" customFormat="false" ht="12.75" hidden="false" customHeight="false" outlineLevel="0" collapsed="false">
      <c r="B148" s="22" t="n">
        <v>107</v>
      </c>
      <c r="C148" s="22" t="s">
        <v>1192</v>
      </c>
      <c r="D148" s="23" t="s">
        <v>1193</v>
      </c>
      <c r="E148" s="22" t="n">
        <v>1.51556740984188</v>
      </c>
      <c r="F148" s="22" t="n">
        <v>0.196994545454545</v>
      </c>
      <c r="G148" s="22" t="n">
        <v>0.129980721527325</v>
      </c>
      <c r="H148" s="24" t="s">
        <v>1194</v>
      </c>
      <c r="I148" s="22" t="n">
        <v>4.4434229679001</v>
      </c>
    </row>
    <row r="149" customFormat="false" ht="12.75" hidden="false" customHeight="false" outlineLevel="0" collapsed="false">
      <c r="B149" s="22" t="n">
        <v>408</v>
      </c>
      <c r="C149" s="22" t="s">
        <v>1195</v>
      </c>
      <c r="D149" s="23" t="s">
        <v>1196</v>
      </c>
      <c r="E149" s="22" t="n">
        <v>1.49744535120631</v>
      </c>
      <c r="F149" s="22" t="n">
        <v>0.13959027160404</v>
      </c>
      <c r="G149" s="22" t="n">
        <v>0.0932189421748112</v>
      </c>
      <c r="H149" s="24" t="s">
        <v>1197</v>
      </c>
      <c r="I149" s="22" t="n">
        <v>4.4434229679001</v>
      </c>
    </row>
    <row r="150" customFormat="false" ht="12.75" hidden="false" customHeight="false" outlineLevel="0" collapsed="false">
      <c r="B150" s="22" t="n">
        <v>446</v>
      </c>
      <c r="C150" s="22" t="s">
        <v>1198</v>
      </c>
      <c r="D150" s="23" t="s">
        <v>1199</v>
      </c>
      <c r="E150" s="22" t="n">
        <v>1.49466047787954</v>
      </c>
      <c r="F150" s="22" t="n">
        <v>0.155524355555556</v>
      </c>
      <c r="G150" s="22" t="n">
        <v>0.104053300302819</v>
      </c>
      <c r="H150" s="24" t="s">
        <v>1200</v>
      </c>
      <c r="I150" s="22" t="n">
        <v>4.4434229679001</v>
      </c>
    </row>
    <row r="151" customFormat="false" ht="12.75" hidden="false" customHeight="false" outlineLevel="0" collapsed="false">
      <c r="B151" s="22" t="n">
        <v>97</v>
      </c>
      <c r="C151" s="22" t="s">
        <v>1201</v>
      </c>
      <c r="D151" s="23" t="s">
        <v>1202</v>
      </c>
      <c r="E151" s="22" t="n">
        <v>1.48595392438486</v>
      </c>
      <c r="F151" s="22" t="n">
        <v>0.197582137373737</v>
      </c>
      <c r="G151" s="22" t="n">
        <v>0.132966530207543</v>
      </c>
      <c r="H151" s="24" t="s">
        <v>1203</v>
      </c>
      <c r="I151" s="22" t="n">
        <v>4.4434229679001</v>
      </c>
    </row>
    <row r="152" customFormat="false" ht="12.75" hidden="false" customHeight="false" outlineLevel="0" collapsed="false">
      <c r="B152" s="22" t="n">
        <v>9</v>
      </c>
      <c r="C152" s="22" t="s">
        <v>1204</v>
      </c>
      <c r="D152" s="23" t="s">
        <v>1205</v>
      </c>
      <c r="E152" s="22" t="n">
        <v>1.43257635187163</v>
      </c>
      <c r="F152" s="22" t="n">
        <v>0.232045678787879</v>
      </c>
      <c r="G152" s="22" t="n">
        <v>0.161977878864688</v>
      </c>
      <c r="H152" s="24" t="s">
        <v>1206</v>
      </c>
      <c r="I152" s="22" t="n">
        <v>4.4434229679001</v>
      </c>
    </row>
    <row r="153" customFormat="false" ht="12.75" hidden="false" customHeight="false" outlineLevel="0" collapsed="false">
      <c r="B153" s="22" t="n">
        <v>132</v>
      </c>
      <c r="C153" s="22" t="s">
        <v>1207</v>
      </c>
      <c r="D153" s="23" t="s">
        <v>1142</v>
      </c>
      <c r="E153" s="22" t="n">
        <v>1.42970832956465</v>
      </c>
      <c r="F153" s="22" t="n">
        <v>0.442853129158249</v>
      </c>
      <c r="G153" s="22" t="n">
        <v>0.309750681310712</v>
      </c>
      <c r="H153" s="24" t="s">
        <v>1208</v>
      </c>
      <c r="I153" s="22" t="n">
        <v>4.4434229679001</v>
      </c>
    </row>
    <row r="154" customFormat="false" ht="12.75" hidden="false" customHeight="false" outlineLevel="0" collapsed="false">
      <c r="B154" s="22" t="n">
        <v>150</v>
      </c>
      <c r="C154" s="22" t="s">
        <v>1209</v>
      </c>
      <c r="D154" s="23" t="s">
        <v>1142</v>
      </c>
      <c r="E154" s="22" t="n">
        <v>1.41090654317844</v>
      </c>
      <c r="F154" s="22" t="n">
        <v>0.374442141414141</v>
      </c>
      <c r="G154" s="22" t="n">
        <v>0.26539117223924</v>
      </c>
      <c r="H154" s="24" t="s">
        <v>1210</v>
      </c>
      <c r="I154" s="22" t="n">
        <v>4.4434229679001</v>
      </c>
    </row>
    <row r="155" customFormat="false" ht="12.75" hidden="false" customHeight="false" outlineLevel="0" collapsed="false">
      <c r="B155" s="22" t="n">
        <v>208</v>
      </c>
      <c r="C155" s="22" t="s">
        <v>1211</v>
      </c>
      <c r="D155" s="23" t="s">
        <v>1212</v>
      </c>
      <c r="E155" s="22" t="n">
        <v>1.41050169305953</v>
      </c>
      <c r="F155" s="22" t="n">
        <v>0.242201898989899</v>
      </c>
      <c r="G155" s="22" t="n">
        <v>0.171713299020959</v>
      </c>
      <c r="H155" s="24" t="s">
        <v>1213</v>
      </c>
      <c r="I155" s="22" t="n">
        <v>4.4434229679001</v>
      </c>
    </row>
    <row r="156" customFormat="false" ht="12.75" hidden="false" customHeight="false" outlineLevel="0" collapsed="false">
      <c r="B156" s="22" t="n">
        <v>374</v>
      </c>
      <c r="C156" s="22" t="s">
        <v>1214</v>
      </c>
      <c r="D156" s="23" t="s">
        <v>1215</v>
      </c>
      <c r="E156" s="22" t="n">
        <v>1.40252834576761</v>
      </c>
      <c r="F156" s="22" t="n">
        <v>0.198478458585859</v>
      </c>
      <c r="G156" s="22" t="n">
        <v>0.141514757391395</v>
      </c>
      <c r="H156" s="24" t="s">
        <v>1216</v>
      </c>
      <c r="I156" s="22" t="n">
        <v>4.4434229679001</v>
      </c>
    </row>
    <row r="157" customFormat="false" ht="12.75" hidden="false" customHeight="false" outlineLevel="0" collapsed="false">
      <c r="B157" s="22" t="n">
        <v>60</v>
      </c>
      <c r="C157" s="22" t="s">
        <v>1217</v>
      </c>
      <c r="D157" s="23" t="s">
        <v>1218</v>
      </c>
      <c r="E157" s="22" t="n">
        <v>1.3938042823193</v>
      </c>
      <c r="F157" s="22" t="n">
        <v>0.163165195959596</v>
      </c>
      <c r="G157" s="22" t="n">
        <v>0.117064639583463</v>
      </c>
      <c r="H157" s="24" t="s">
        <v>1219</v>
      </c>
      <c r="I157" s="22" t="n">
        <v>4.4434229679001</v>
      </c>
    </row>
    <row r="158" customFormat="false" ht="12.75" hidden="false" customHeight="false" outlineLevel="0" collapsed="false">
      <c r="B158" s="22" t="n">
        <v>315</v>
      </c>
      <c r="C158" s="22" t="s">
        <v>1220</v>
      </c>
      <c r="D158" s="23" t="s">
        <v>1221</v>
      </c>
      <c r="E158" s="22" t="n">
        <v>1.37258461239084</v>
      </c>
      <c r="F158" s="22" t="n">
        <v>0.224626943722944</v>
      </c>
      <c r="G158" s="22" t="n">
        <v>0.163652529465325</v>
      </c>
      <c r="H158" s="24" t="s">
        <v>1222</v>
      </c>
      <c r="I158" s="22" t="n">
        <v>4.4434229679001</v>
      </c>
    </row>
    <row r="159" customFormat="false" ht="12.75" hidden="false" customHeight="false" outlineLevel="0" collapsed="false">
      <c r="B159" s="22" t="n">
        <v>47</v>
      </c>
      <c r="C159" s="22" t="s">
        <v>1223</v>
      </c>
      <c r="D159" s="23" t="s">
        <v>1224</v>
      </c>
      <c r="E159" s="22" t="n">
        <v>1.35853090788311</v>
      </c>
      <c r="F159" s="22" t="n">
        <v>0.199730836363636</v>
      </c>
      <c r="G159" s="22" t="n">
        <v>0.147019721969271</v>
      </c>
      <c r="H159" s="24" t="s">
        <v>1225</v>
      </c>
      <c r="I159" s="22" t="n">
        <v>4.4434229679001</v>
      </c>
    </row>
    <row r="160" customFormat="false" ht="12.75" hidden="false" customHeight="false" outlineLevel="0" collapsed="false">
      <c r="B160" s="22" t="n">
        <v>27</v>
      </c>
      <c r="C160" s="22" t="s">
        <v>1052</v>
      </c>
      <c r="D160" s="23" t="s">
        <v>1142</v>
      </c>
      <c r="E160" s="22" t="n">
        <v>1.35708393383713</v>
      </c>
      <c r="F160" s="22" t="n">
        <v>0.136018215873016</v>
      </c>
      <c r="G160" s="22" t="n">
        <v>0.100228300167423</v>
      </c>
      <c r="H160" s="24" t="s">
        <v>1226</v>
      </c>
      <c r="I160" s="22" t="n">
        <v>4.4434229679001</v>
      </c>
    </row>
    <row r="161" customFormat="false" ht="12.75" hidden="false" customHeight="false" outlineLevel="0" collapsed="false">
      <c r="B161" s="22" t="n">
        <v>448</v>
      </c>
      <c r="C161" s="22" t="s">
        <v>1227</v>
      </c>
      <c r="D161" s="23" t="s">
        <v>1228</v>
      </c>
      <c r="E161" s="22" t="n">
        <v>1.35637449568085</v>
      </c>
      <c r="F161" s="22" t="n">
        <v>0.116986876190476</v>
      </c>
      <c r="G161" s="22" t="n">
        <v>0.0862496873562588</v>
      </c>
      <c r="H161" s="24" t="s">
        <v>1229</v>
      </c>
      <c r="I161" s="22" t="n">
        <v>4.4434229679001</v>
      </c>
    </row>
    <row r="162" customFormat="false" ht="12.75" hidden="false" customHeight="false" outlineLevel="0" collapsed="false">
      <c r="B162" s="22" t="n">
        <v>168</v>
      </c>
      <c r="C162" s="22" t="s">
        <v>1230</v>
      </c>
      <c r="D162" s="23" t="s">
        <v>1231</v>
      </c>
      <c r="E162" s="22" t="n">
        <v>1.3336707842223</v>
      </c>
      <c r="F162" s="22" t="n">
        <v>0.30095186040404</v>
      </c>
      <c r="G162" s="22" t="n">
        <v>0.225656784241198</v>
      </c>
      <c r="H162" s="24" t="s">
        <v>1232</v>
      </c>
      <c r="I162" s="22" t="n">
        <v>4.4434229679001</v>
      </c>
    </row>
    <row r="163" customFormat="false" ht="12.75" hidden="false" customHeight="false" outlineLevel="0" collapsed="false">
      <c r="B163" s="22" t="n">
        <v>258</v>
      </c>
      <c r="C163" s="22" t="s">
        <v>1233</v>
      </c>
      <c r="D163" s="23" t="s">
        <v>1234</v>
      </c>
      <c r="E163" s="22" t="n">
        <v>1.32515932851911</v>
      </c>
      <c r="F163" s="22" t="n">
        <v>0.157037070707071</v>
      </c>
      <c r="G163" s="22" t="n">
        <v>0.118504294032751</v>
      </c>
      <c r="H163" s="24" t="s">
        <v>1235</v>
      </c>
      <c r="I163" s="22" t="n">
        <v>4.4434229679001</v>
      </c>
    </row>
    <row r="164" customFormat="false" ht="12.75" hidden="false" customHeight="false" outlineLevel="0" collapsed="false">
      <c r="B164" s="22" t="n">
        <v>144</v>
      </c>
      <c r="C164" s="22" t="s">
        <v>1236</v>
      </c>
      <c r="D164" s="23" t="s">
        <v>1237</v>
      </c>
      <c r="E164" s="22" t="n">
        <v>1.32302269642961</v>
      </c>
      <c r="F164" s="22" t="n">
        <v>0.333263414141414</v>
      </c>
      <c r="G164" s="22" t="n">
        <v>0.251895462595449</v>
      </c>
      <c r="H164" s="24" t="s">
        <v>1238</v>
      </c>
      <c r="I164" s="22" t="n">
        <v>4.4434229679001</v>
      </c>
    </row>
    <row r="165" customFormat="false" ht="12.75" hidden="false" customHeight="false" outlineLevel="0" collapsed="false">
      <c r="B165" s="22" t="n">
        <v>256</v>
      </c>
      <c r="C165" s="22" t="s">
        <v>1153</v>
      </c>
      <c r="D165" s="23" t="s">
        <v>1154</v>
      </c>
      <c r="E165" s="22" t="n">
        <v>1.31414091382222</v>
      </c>
      <c r="F165" s="22" t="n">
        <v>0.198765595959596</v>
      </c>
      <c r="G165" s="22" t="n">
        <v>0.151251356585102</v>
      </c>
      <c r="H165" s="24" t="s">
        <v>1239</v>
      </c>
      <c r="I165" s="22" t="n">
        <v>4.4434229679001</v>
      </c>
    </row>
    <row r="166" customFormat="false" ht="12.75" hidden="false" customHeight="false" outlineLevel="0" collapsed="false">
      <c r="B166" s="22" t="n">
        <v>131</v>
      </c>
      <c r="C166" s="22" t="s">
        <v>1240</v>
      </c>
      <c r="D166" s="23" t="s">
        <v>1241</v>
      </c>
      <c r="E166" s="22" t="n">
        <v>1.28877840759312</v>
      </c>
      <c r="F166" s="22" t="n">
        <v>0.142560093506494</v>
      </c>
      <c r="G166" s="22" t="n">
        <v>0.110616450948099</v>
      </c>
      <c r="H166" s="24" t="s">
        <v>1242</v>
      </c>
      <c r="I166" s="22" t="n">
        <v>4.4434229679001</v>
      </c>
    </row>
    <row r="167" customFormat="false" ht="12.75" hidden="false" customHeight="false" outlineLevel="0" collapsed="false">
      <c r="B167" s="22" t="n">
        <v>175</v>
      </c>
      <c r="C167" s="22" t="s">
        <v>1243</v>
      </c>
      <c r="D167" s="23" t="s">
        <v>1244</v>
      </c>
      <c r="E167" s="22" t="n">
        <v>1.28509438865302</v>
      </c>
      <c r="F167" s="22" t="n">
        <v>0.361149858585858</v>
      </c>
      <c r="G167" s="22" t="n">
        <v>0.281029830784959</v>
      </c>
      <c r="H167" s="24" t="s">
        <v>1245</v>
      </c>
      <c r="I167" s="22" t="n">
        <v>4.4434229679001</v>
      </c>
    </row>
    <row r="168" customFormat="false" ht="12.75" hidden="false" customHeight="false" outlineLevel="0" collapsed="false">
      <c r="B168" s="22" t="n">
        <v>260</v>
      </c>
      <c r="C168" s="22" t="s">
        <v>1246</v>
      </c>
      <c r="D168" s="23" t="s">
        <v>1247</v>
      </c>
      <c r="E168" s="22" t="n">
        <v>1.28204469398587</v>
      </c>
      <c r="F168" s="22" t="n">
        <v>0.31747304040404</v>
      </c>
      <c r="G168" s="22" t="n">
        <v>0.247630244010463</v>
      </c>
      <c r="H168" s="24" t="s">
        <v>1248</v>
      </c>
      <c r="I168" s="22" t="n">
        <v>4.4434229679001</v>
      </c>
    </row>
    <row r="169" customFormat="false" ht="12.75" hidden="false" customHeight="false" outlineLevel="0" collapsed="false">
      <c r="B169" s="22" t="n">
        <v>259</v>
      </c>
      <c r="C169" s="22" t="s">
        <v>1233</v>
      </c>
      <c r="D169" s="23" t="s">
        <v>1249</v>
      </c>
      <c r="E169" s="22" t="n">
        <v>1.27685277312556</v>
      </c>
      <c r="F169" s="22" t="n">
        <v>0.313718375757576</v>
      </c>
      <c r="G169" s="22" t="n">
        <v>0.245696592716508</v>
      </c>
      <c r="H169" s="24" t="s">
        <v>1250</v>
      </c>
      <c r="I169" s="22" t="n">
        <v>4.4434229679001</v>
      </c>
    </row>
    <row r="170" customFormat="false" ht="12.75" hidden="false" customHeight="false" outlineLevel="0" collapsed="false">
      <c r="B170" s="22" t="n">
        <v>142</v>
      </c>
      <c r="C170" s="22" t="s">
        <v>1251</v>
      </c>
      <c r="D170" s="23" t="s">
        <v>1252</v>
      </c>
      <c r="E170" s="22" t="n">
        <v>1.26222374975206</v>
      </c>
      <c r="F170" s="22" t="n">
        <v>0.303288972005772</v>
      </c>
      <c r="G170" s="22" t="n">
        <v>0.240281465204047</v>
      </c>
      <c r="H170" s="24" t="s">
        <v>1253</v>
      </c>
      <c r="I170" s="22" t="n">
        <v>4.4434229679001</v>
      </c>
    </row>
    <row r="171" customFormat="false" ht="12.75" hidden="false" customHeight="false" outlineLevel="0" collapsed="false">
      <c r="B171" s="22" t="n">
        <v>402</v>
      </c>
      <c r="C171" s="22" t="s">
        <v>1254</v>
      </c>
      <c r="D171" s="23" t="s">
        <v>1255</v>
      </c>
      <c r="E171" s="22" t="n">
        <v>1.25401666806228</v>
      </c>
      <c r="F171" s="22" t="n">
        <v>0.154000593939394</v>
      </c>
      <c r="G171" s="22" t="n">
        <v>0.122805858854618</v>
      </c>
      <c r="H171" s="24" t="s">
        <v>1256</v>
      </c>
      <c r="I171" s="22" t="n">
        <v>4.4434229679001</v>
      </c>
    </row>
    <row r="172" customFormat="false" ht="12.75" hidden="false" customHeight="false" outlineLevel="0" collapsed="false">
      <c r="B172" s="22" t="n">
        <v>138</v>
      </c>
      <c r="C172" s="22" t="s">
        <v>1257</v>
      </c>
      <c r="D172" s="23" t="s">
        <v>1258</v>
      </c>
      <c r="E172" s="22" t="n">
        <v>1.25013810997413</v>
      </c>
      <c r="F172" s="22" t="n">
        <v>0.152784185858586</v>
      </c>
      <c r="G172" s="22" t="n">
        <v>0.122213845526033</v>
      </c>
      <c r="H172" s="24" t="s">
        <v>1259</v>
      </c>
      <c r="I172" s="22" t="n">
        <v>4.4434229679001</v>
      </c>
    </row>
    <row r="173" customFormat="false" ht="12.75" hidden="false" customHeight="false" outlineLevel="0" collapsed="false">
      <c r="A173" s="25" t="s">
        <v>1260</v>
      </c>
      <c r="B173" s="25"/>
      <c r="C173" s="25"/>
      <c r="D173" s="25"/>
      <c r="E173" s="25"/>
      <c r="F173" s="25"/>
      <c r="G173" s="25"/>
      <c r="H173" s="25"/>
      <c r="I173" s="25"/>
      <c r="J173" s="25"/>
    </row>
    <row r="174" customFormat="false" ht="12.75" hidden="false" customHeight="false" outlineLevel="0" collapsed="false">
      <c r="A174" s="25"/>
      <c r="B174" s="25"/>
      <c r="C174" s="25"/>
      <c r="D174" s="25"/>
      <c r="E174" s="25"/>
      <c r="F174" s="25"/>
      <c r="G174" s="25"/>
      <c r="H174" s="25"/>
      <c r="I174" s="25"/>
      <c r="J174" s="25"/>
    </row>
    <row r="175" customFormat="false" ht="12.75" hidden="false" customHeight="false" outlineLevel="0" collapsed="false">
      <c r="B175" s="26" t="s">
        <v>489</v>
      </c>
      <c r="C175" s="26" t="s">
        <v>490</v>
      </c>
      <c r="D175" s="26" t="s">
        <v>491</v>
      </c>
      <c r="E175" s="26" t="s">
        <v>492</v>
      </c>
      <c r="F175" s="26" t="s">
        <v>493</v>
      </c>
      <c r="G175" s="26" t="s">
        <v>494</v>
      </c>
      <c r="H175" s="26" t="s">
        <v>495</v>
      </c>
      <c r="I175" s="26" t="s">
        <v>496</v>
      </c>
    </row>
    <row r="176" customFormat="false" ht="12.75" hidden="false" customHeight="false" outlineLevel="0" collapsed="false">
      <c r="B176" s="27" t="n">
        <v>349</v>
      </c>
      <c r="C176" s="27" t="s">
        <v>1261</v>
      </c>
      <c r="D176" s="23" t="s">
        <v>1262</v>
      </c>
      <c r="E176" s="27" t="n">
        <v>-5.87108212998412</v>
      </c>
      <c r="F176" s="27" t="n">
        <v>-1.17785287878788</v>
      </c>
      <c r="G176" s="27" t="n">
        <v>0.200619383737196</v>
      </c>
      <c r="H176" s="28" t="s">
        <v>1263</v>
      </c>
      <c r="I176" s="27" t="n">
        <v>0.271997824017408</v>
      </c>
    </row>
    <row r="177" customFormat="false" ht="12.75" hidden="false" customHeight="false" outlineLevel="0" collapsed="false">
      <c r="B177" s="27" t="n">
        <v>354</v>
      </c>
      <c r="C177" s="27" t="s">
        <v>1264</v>
      </c>
      <c r="D177" s="23" t="s">
        <v>1265</v>
      </c>
      <c r="E177" s="27" t="n">
        <v>-5.45560694007182</v>
      </c>
      <c r="F177" s="27" t="n">
        <v>-0.797796727272727</v>
      </c>
      <c r="G177" s="27" t="n">
        <v>0.146234275312771</v>
      </c>
      <c r="H177" s="28" t="s">
        <v>1266</v>
      </c>
      <c r="I177" s="27" t="n">
        <v>0.271997824017408</v>
      </c>
    </row>
    <row r="178" customFormat="false" ht="12.75" hidden="false" customHeight="false" outlineLevel="0" collapsed="false">
      <c r="B178" s="27" t="n">
        <v>377</v>
      </c>
      <c r="C178" s="27" t="s">
        <v>1267</v>
      </c>
      <c r="D178" s="23" t="s">
        <v>1268</v>
      </c>
      <c r="E178" s="27" t="n">
        <v>-5.28613087801514</v>
      </c>
      <c r="F178" s="27" t="n">
        <v>-1.73341725252525</v>
      </c>
      <c r="G178" s="27" t="n">
        <v>0.327917959756631</v>
      </c>
      <c r="H178" s="28" t="s">
        <v>1269</v>
      </c>
      <c r="I178" s="27" t="n">
        <v>0.271997824017408</v>
      </c>
    </row>
    <row r="179" customFormat="false" ht="12.75" hidden="false" customHeight="false" outlineLevel="0" collapsed="false">
      <c r="B179" s="27" t="n">
        <v>344</v>
      </c>
      <c r="C179" s="27" t="s">
        <v>1270</v>
      </c>
      <c r="D179" s="23" t="s">
        <v>936</v>
      </c>
      <c r="E179" s="27" t="n">
        <v>-4.84061064814066</v>
      </c>
      <c r="F179" s="27" t="n">
        <v>-0.59847495959596</v>
      </c>
      <c r="G179" s="27" t="n">
        <v>0.1236362523447</v>
      </c>
      <c r="H179" s="28" t="s">
        <v>1271</v>
      </c>
      <c r="I179" s="27" t="n">
        <v>0.271997824017408</v>
      </c>
    </row>
    <row r="180" customFormat="false" ht="12.75" hidden="false" customHeight="false" outlineLevel="0" collapsed="false">
      <c r="B180" s="27" t="n">
        <v>352</v>
      </c>
      <c r="C180" s="27" t="s">
        <v>1272</v>
      </c>
      <c r="D180" s="23" t="s">
        <v>936</v>
      </c>
      <c r="E180" s="27" t="n">
        <v>-4.82700577335219</v>
      </c>
      <c r="F180" s="27" t="n">
        <v>-1.01645627272727</v>
      </c>
      <c r="G180" s="27" t="n">
        <v>0.210576974723894</v>
      </c>
      <c r="H180" s="28" t="s">
        <v>1273</v>
      </c>
      <c r="I180" s="27" t="n">
        <v>0.271997824017408</v>
      </c>
    </row>
    <row r="181" customFormat="false" ht="12.75" hidden="false" customHeight="false" outlineLevel="0" collapsed="false">
      <c r="B181" s="27" t="n">
        <v>338</v>
      </c>
      <c r="C181" s="27" t="s">
        <v>1274</v>
      </c>
      <c r="D181" s="23" t="s">
        <v>1275</v>
      </c>
      <c r="E181" s="27" t="n">
        <v>-4.8121197993459</v>
      </c>
      <c r="F181" s="27" t="n">
        <v>-0.689380828282828</v>
      </c>
      <c r="G181" s="27" t="n">
        <v>0.143259282193376</v>
      </c>
      <c r="H181" s="28" t="s">
        <v>1276</v>
      </c>
      <c r="I181" s="27" t="n">
        <v>0.271997824017408</v>
      </c>
    </row>
    <row r="182" customFormat="false" ht="12.75" hidden="false" customHeight="false" outlineLevel="0" collapsed="false">
      <c r="B182" s="27" t="n">
        <v>343</v>
      </c>
      <c r="C182" s="27" t="s">
        <v>1277</v>
      </c>
      <c r="D182" s="23" t="s">
        <v>1278</v>
      </c>
      <c r="E182" s="27" t="n">
        <v>-4.80394482405574</v>
      </c>
      <c r="F182" s="27" t="n">
        <v>-0.684404593939394</v>
      </c>
      <c r="G182" s="27" t="n">
        <v>0.142467205391752</v>
      </c>
      <c r="H182" s="28" t="s">
        <v>1279</v>
      </c>
      <c r="I182" s="27" t="n">
        <v>0.271997824017408</v>
      </c>
    </row>
    <row r="183" customFormat="false" ht="12.75" hidden="false" customHeight="false" outlineLevel="0" collapsed="false">
      <c r="B183" s="27" t="n">
        <v>346</v>
      </c>
      <c r="C183" s="27" t="s">
        <v>1280</v>
      </c>
      <c r="D183" s="23" t="s">
        <v>1281</v>
      </c>
      <c r="E183" s="27" t="n">
        <v>-4.6733759005939</v>
      </c>
      <c r="F183" s="27" t="n">
        <v>-0.410170606060606</v>
      </c>
      <c r="G183" s="27" t="n">
        <v>0.0877675185530188</v>
      </c>
      <c r="H183" s="28" t="s">
        <v>1282</v>
      </c>
      <c r="I183" s="27" t="n">
        <v>0.271997824017408</v>
      </c>
    </row>
    <row r="184" customFormat="false" ht="12.75" hidden="false" customHeight="false" outlineLevel="0" collapsed="false">
      <c r="B184" s="27" t="n">
        <v>350</v>
      </c>
      <c r="C184" s="27" t="s">
        <v>1283</v>
      </c>
      <c r="D184" s="23" t="s">
        <v>1284</v>
      </c>
      <c r="E184" s="27" t="n">
        <v>-4.46800149364141</v>
      </c>
      <c r="F184" s="27" t="n">
        <v>-1.41402484848485</v>
      </c>
      <c r="G184" s="27" t="n">
        <v>0.316478150353621</v>
      </c>
      <c r="H184" s="28" t="s">
        <v>1285</v>
      </c>
      <c r="I184" s="27" t="n">
        <v>0.271997824017408</v>
      </c>
    </row>
    <row r="185" customFormat="false" ht="12.75" hidden="false" customHeight="false" outlineLevel="0" collapsed="false">
      <c r="B185" s="27" t="n">
        <v>357</v>
      </c>
      <c r="C185" s="27" t="s">
        <v>1286</v>
      </c>
      <c r="D185" s="23" t="s">
        <v>1287</v>
      </c>
      <c r="E185" s="27" t="n">
        <v>-4.36896299261729</v>
      </c>
      <c r="F185" s="27" t="n">
        <v>-0.848747737373737</v>
      </c>
      <c r="G185" s="27" t="n">
        <v>0.194267550173338</v>
      </c>
      <c r="H185" s="28" t="s">
        <v>1288</v>
      </c>
      <c r="I185" s="27" t="n">
        <v>0.271997824017408</v>
      </c>
    </row>
    <row r="186" customFormat="false" ht="12.75" hidden="false" customHeight="false" outlineLevel="0" collapsed="false">
      <c r="B186" s="27" t="n">
        <v>345</v>
      </c>
      <c r="C186" s="27" t="s">
        <v>1289</v>
      </c>
      <c r="D186" s="23" t="s">
        <v>1290</v>
      </c>
      <c r="E186" s="27" t="n">
        <v>-4.19131852346227</v>
      </c>
      <c r="F186" s="27" t="n">
        <v>-0.705434505050505</v>
      </c>
      <c r="G186" s="27" t="n">
        <v>0.168308493163096</v>
      </c>
      <c r="H186" s="28" t="s">
        <v>1291</v>
      </c>
      <c r="I186" s="27" t="n">
        <v>0.271997824017408</v>
      </c>
    </row>
    <row r="187" customFormat="false" ht="12.75" hidden="false" customHeight="false" outlineLevel="0" collapsed="false">
      <c r="B187" s="27" t="n">
        <v>363</v>
      </c>
      <c r="C187" s="27" t="s">
        <v>1292</v>
      </c>
      <c r="D187" s="23" t="s">
        <v>936</v>
      </c>
      <c r="E187" s="27" t="n">
        <v>-4.11393853555741</v>
      </c>
      <c r="F187" s="27" t="n">
        <v>-0.65502995959596</v>
      </c>
      <c r="G187" s="27" t="n">
        <v>0.159222106488571</v>
      </c>
      <c r="H187" s="28" t="s">
        <v>1293</v>
      </c>
      <c r="I187" s="27" t="n">
        <v>0.271997824017408</v>
      </c>
    </row>
    <row r="188" customFormat="false" ht="12.75" hidden="false" customHeight="false" outlineLevel="0" collapsed="false">
      <c r="B188" s="27" t="n">
        <v>217</v>
      </c>
      <c r="C188" s="27" t="s">
        <v>1294</v>
      </c>
      <c r="D188" s="23" t="s">
        <v>1295</v>
      </c>
      <c r="E188" s="27" t="n">
        <v>-3.91296052707108</v>
      </c>
      <c r="F188" s="27" t="n">
        <v>-0.67544995959596</v>
      </c>
      <c r="G188" s="27" t="n">
        <v>0.172618648954669</v>
      </c>
      <c r="H188" s="28" t="s">
        <v>1296</v>
      </c>
      <c r="I188" s="27" t="n">
        <v>0.271997824017408</v>
      </c>
    </row>
    <row r="189" customFormat="false" ht="12.75" hidden="false" customHeight="false" outlineLevel="0" collapsed="false">
      <c r="B189" s="27" t="n">
        <v>336</v>
      </c>
      <c r="C189" s="27" t="s">
        <v>1297</v>
      </c>
      <c r="D189" s="23" t="s">
        <v>1298</v>
      </c>
      <c r="E189" s="27" t="n">
        <v>-3.85823682924212</v>
      </c>
      <c r="F189" s="27" t="n">
        <v>-0.604533878787879</v>
      </c>
      <c r="G189" s="27" t="n">
        <v>0.156686565792445</v>
      </c>
      <c r="H189" s="28" t="s">
        <v>1299</v>
      </c>
      <c r="I189" s="27" t="n">
        <v>0.271997824017408</v>
      </c>
    </row>
    <row r="190" customFormat="false" ht="12.75" hidden="false" customHeight="false" outlineLevel="0" collapsed="false">
      <c r="B190" s="27" t="n">
        <v>218</v>
      </c>
      <c r="C190" s="27" t="s">
        <v>1300</v>
      </c>
      <c r="D190" s="23" t="s">
        <v>1142</v>
      </c>
      <c r="E190" s="27" t="n">
        <v>-3.82051421843634</v>
      </c>
      <c r="F190" s="27" t="n">
        <v>-0.61907901010101</v>
      </c>
      <c r="G190" s="27" t="n">
        <v>0.162040755433803</v>
      </c>
      <c r="H190" s="28" t="s">
        <v>1301</v>
      </c>
      <c r="I190" s="27" t="n">
        <v>0.271997824017408</v>
      </c>
    </row>
    <row r="191" customFormat="false" ht="12.75" hidden="false" customHeight="false" outlineLevel="0" collapsed="false">
      <c r="B191" s="27" t="n">
        <v>348</v>
      </c>
      <c r="C191" s="27" t="s">
        <v>1261</v>
      </c>
      <c r="D191" s="23" t="s">
        <v>1302</v>
      </c>
      <c r="E191" s="27" t="n">
        <v>-3.75088735349385</v>
      </c>
      <c r="F191" s="27" t="n">
        <v>-0.846058686868687</v>
      </c>
      <c r="G191" s="27" t="n">
        <v>0.2255622755721</v>
      </c>
      <c r="H191" s="28" t="s">
        <v>1303</v>
      </c>
      <c r="I191" s="27" t="n">
        <v>0.271997824017408</v>
      </c>
    </row>
    <row r="192" customFormat="false" ht="12.75" hidden="false" customHeight="false" outlineLevel="0" collapsed="false">
      <c r="B192" s="27" t="n">
        <v>355</v>
      </c>
      <c r="C192" s="27" t="s">
        <v>1304</v>
      </c>
      <c r="D192" s="23" t="s">
        <v>1305</v>
      </c>
      <c r="E192" s="27" t="n">
        <v>-3.7486687454436</v>
      </c>
      <c r="F192" s="27" t="n">
        <v>-0.482407535353535</v>
      </c>
      <c r="G192" s="27" t="n">
        <v>0.128687693715239</v>
      </c>
      <c r="H192" s="28" t="s">
        <v>1306</v>
      </c>
      <c r="I192" s="27" t="n">
        <v>0.271997824017408</v>
      </c>
    </row>
    <row r="193" customFormat="false" ht="12.75" hidden="false" customHeight="false" outlineLevel="0" collapsed="false">
      <c r="B193" s="27" t="n">
        <v>351</v>
      </c>
      <c r="C193" s="27" t="s">
        <v>1307</v>
      </c>
      <c r="D193" s="23" t="s">
        <v>1308</v>
      </c>
      <c r="E193" s="27" t="n">
        <v>-3.59357898316576</v>
      </c>
      <c r="F193" s="27" t="n">
        <v>-0.584187454545455</v>
      </c>
      <c r="G193" s="27" t="n">
        <v>0.162564245083272</v>
      </c>
      <c r="H193" s="28" t="s">
        <v>1309</v>
      </c>
      <c r="I193" s="27" t="n">
        <v>0.271997824017408</v>
      </c>
    </row>
    <row r="194" customFormat="false" ht="12.75" hidden="false" customHeight="false" outlineLevel="0" collapsed="false">
      <c r="B194" s="27" t="n">
        <v>378</v>
      </c>
      <c r="C194" s="27" t="s">
        <v>1310</v>
      </c>
      <c r="D194" s="23" t="s">
        <v>1311</v>
      </c>
      <c r="E194" s="27" t="n">
        <v>-3.56638824197773</v>
      </c>
      <c r="F194" s="27" t="n">
        <v>-1.03024951515152</v>
      </c>
      <c r="G194" s="27" t="n">
        <v>0.288877554895761</v>
      </c>
      <c r="H194" s="28" t="s">
        <v>1312</v>
      </c>
      <c r="I194" s="27" t="n">
        <v>0.271997824017408</v>
      </c>
    </row>
    <row r="195" customFormat="false" ht="12.75" hidden="false" customHeight="false" outlineLevel="0" collapsed="false">
      <c r="B195" s="27" t="n">
        <v>356</v>
      </c>
      <c r="C195" s="27" t="s">
        <v>1313</v>
      </c>
      <c r="D195" s="23" t="s">
        <v>1314</v>
      </c>
      <c r="E195" s="27" t="n">
        <v>-3.35767437280437</v>
      </c>
      <c r="F195" s="27" t="n">
        <v>-0.450150309090909</v>
      </c>
      <c r="G195" s="27" t="n">
        <v>0.134066100255856</v>
      </c>
      <c r="H195" s="28" t="s">
        <v>1315</v>
      </c>
      <c r="I195" s="27" t="n">
        <v>0.271997824017408</v>
      </c>
    </row>
    <row r="196" customFormat="false" ht="12.75" hidden="false" customHeight="false" outlineLevel="0" collapsed="false">
      <c r="B196" s="27" t="n">
        <v>331</v>
      </c>
      <c r="C196" s="27" t="s">
        <v>1316</v>
      </c>
      <c r="D196" s="23" t="s">
        <v>1317</v>
      </c>
      <c r="E196" s="27" t="n">
        <v>-3.30596913091918</v>
      </c>
      <c r="F196" s="27" t="n">
        <v>-0.358901925252525</v>
      </c>
      <c r="G196" s="27" t="n">
        <v>0.108561789611368</v>
      </c>
      <c r="H196" s="28" t="s">
        <v>1318</v>
      </c>
      <c r="I196" s="27" t="n">
        <v>0.271997824017408</v>
      </c>
    </row>
    <row r="197" customFormat="false" ht="12.75" hidden="false" customHeight="false" outlineLevel="0" collapsed="false">
      <c r="B197" s="27" t="n">
        <v>353</v>
      </c>
      <c r="C197" s="27" t="s">
        <v>1319</v>
      </c>
      <c r="D197" s="23" t="s">
        <v>1320</v>
      </c>
      <c r="E197" s="27" t="n">
        <v>-3.29072246878045</v>
      </c>
      <c r="F197" s="27" t="n">
        <v>-0.678728080808081</v>
      </c>
      <c r="G197" s="27" t="n">
        <v>0.206255035861356</v>
      </c>
      <c r="H197" s="28" t="s">
        <v>1321</v>
      </c>
      <c r="I197" s="27" t="n">
        <v>0.271997824017408</v>
      </c>
    </row>
    <row r="198" customFormat="false" ht="12.75" hidden="false" customHeight="false" outlineLevel="0" collapsed="false">
      <c r="B198" s="27" t="n">
        <v>366</v>
      </c>
      <c r="C198" s="27" t="s">
        <v>1322</v>
      </c>
      <c r="D198" s="23" t="s">
        <v>1323</v>
      </c>
      <c r="E198" s="27" t="n">
        <v>-3.26935192407563</v>
      </c>
      <c r="F198" s="27" t="n">
        <v>-0.420707815151515</v>
      </c>
      <c r="G198" s="27" t="n">
        <v>0.128682327544308</v>
      </c>
      <c r="H198" s="28" t="s">
        <v>1324</v>
      </c>
      <c r="I198" s="27" t="n">
        <v>0.271997824017408</v>
      </c>
    </row>
    <row r="199" customFormat="false" ht="12.75" hidden="false" customHeight="false" outlineLevel="0" collapsed="false">
      <c r="B199" s="27" t="n">
        <v>342</v>
      </c>
      <c r="C199" s="27" t="s">
        <v>1325</v>
      </c>
      <c r="D199" s="23" t="s">
        <v>1326</v>
      </c>
      <c r="E199" s="27" t="n">
        <v>-3.22438897162382</v>
      </c>
      <c r="F199" s="27" t="n">
        <v>-0.667909171717172</v>
      </c>
      <c r="G199" s="27" t="n">
        <v>0.207142865701097</v>
      </c>
      <c r="H199" s="28" t="s">
        <v>1327</v>
      </c>
      <c r="I199" s="27" t="n">
        <v>0.271997824017408</v>
      </c>
    </row>
    <row r="200" customFormat="false" ht="12.75" hidden="false" customHeight="false" outlineLevel="0" collapsed="false">
      <c r="B200" s="27" t="n">
        <v>359</v>
      </c>
      <c r="C200" s="27" t="s">
        <v>1328</v>
      </c>
      <c r="D200" s="23" t="s">
        <v>1329</v>
      </c>
      <c r="E200" s="27" t="n">
        <v>-3.21947708116247</v>
      </c>
      <c r="F200" s="27" t="n">
        <v>-0.43288862020202</v>
      </c>
      <c r="G200" s="27" t="n">
        <v>0.134459295497055</v>
      </c>
      <c r="H200" s="28" t="s">
        <v>1330</v>
      </c>
      <c r="I200" s="27" t="n">
        <v>0.271997824017408</v>
      </c>
    </row>
    <row r="201" customFormat="false" ht="12.75" hidden="false" customHeight="false" outlineLevel="0" collapsed="false">
      <c r="B201" s="27" t="n">
        <v>347</v>
      </c>
      <c r="C201" s="27" t="s">
        <v>989</v>
      </c>
      <c r="D201" s="23" t="s">
        <v>1142</v>
      </c>
      <c r="E201" s="27" t="n">
        <v>-3.10985035564767</v>
      </c>
      <c r="F201" s="27" t="n">
        <v>-0.348210383838384</v>
      </c>
      <c r="G201" s="27" t="n">
        <v>0.111970141330438</v>
      </c>
      <c r="H201" s="28" t="s">
        <v>1331</v>
      </c>
      <c r="I201" s="27" t="n">
        <v>0.271997824017408</v>
      </c>
    </row>
    <row r="202" customFormat="false" ht="12.75" hidden="false" customHeight="false" outlineLevel="0" collapsed="false">
      <c r="B202" s="27" t="n">
        <v>358</v>
      </c>
      <c r="C202" s="27" t="s">
        <v>1332</v>
      </c>
      <c r="D202" s="23" t="s">
        <v>1333</v>
      </c>
      <c r="E202" s="27" t="n">
        <v>-3.07360072560826</v>
      </c>
      <c r="F202" s="27" t="n">
        <v>-0.532811939393939</v>
      </c>
      <c r="G202" s="27" t="n">
        <v>0.17335105856617</v>
      </c>
      <c r="H202" s="28" t="s">
        <v>1334</v>
      </c>
      <c r="I202" s="27" t="n">
        <v>0.271997824017408</v>
      </c>
    </row>
    <row r="203" customFormat="false" ht="12.75" hidden="false" customHeight="false" outlineLevel="0" collapsed="false">
      <c r="B203" s="27" t="n">
        <v>412</v>
      </c>
      <c r="C203" s="27" t="s">
        <v>1335</v>
      </c>
      <c r="D203" s="23" t="s">
        <v>1336</v>
      </c>
      <c r="E203" s="27" t="n">
        <v>-3.06586488889013</v>
      </c>
      <c r="F203" s="27" t="n">
        <v>-0.413077313131313</v>
      </c>
      <c r="G203" s="27" t="n">
        <v>0.134734350045299</v>
      </c>
      <c r="H203" s="28" t="s">
        <v>1337</v>
      </c>
      <c r="I203" s="27" t="n">
        <v>0.271997824017408</v>
      </c>
    </row>
    <row r="204" customFormat="false" ht="12.75" hidden="false" customHeight="false" outlineLevel="0" collapsed="false">
      <c r="B204" s="27" t="n">
        <v>297</v>
      </c>
      <c r="C204" s="27" t="s">
        <v>1338</v>
      </c>
      <c r="D204" s="23" t="s">
        <v>936</v>
      </c>
      <c r="E204" s="27" t="n">
        <v>-2.9582829349162</v>
      </c>
      <c r="F204" s="27" t="n">
        <v>-0.409926836363636</v>
      </c>
      <c r="G204" s="27" t="n">
        <v>0.138569178601995</v>
      </c>
      <c r="H204" s="28" t="s">
        <v>1339</v>
      </c>
      <c r="I204" s="27" t="n">
        <v>0.271997824017408</v>
      </c>
    </row>
    <row r="205" customFormat="false" ht="12.75" hidden="false" customHeight="false" outlineLevel="0" collapsed="false">
      <c r="B205" s="27" t="n">
        <v>335</v>
      </c>
      <c r="C205" s="27" t="s">
        <v>1340</v>
      </c>
      <c r="D205" s="23" t="s">
        <v>1341</v>
      </c>
      <c r="E205" s="27" t="n">
        <v>-2.93640298483857</v>
      </c>
      <c r="F205" s="27" t="n">
        <v>-0.420824363636364</v>
      </c>
      <c r="G205" s="27" t="n">
        <v>0.143312878310365</v>
      </c>
      <c r="H205" s="28" t="s">
        <v>1342</v>
      </c>
      <c r="I205" s="27" t="n">
        <v>0.271997824017408</v>
      </c>
    </row>
    <row r="206" customFormat="false" ht="12.75" hidden="false" customHeight="false" outlineLevel="0" collapsed="false">
      <c r="B206" s="27" t="n">
        <v>332</v>
      </c>
      <c r="C206" s="27" t="s">
        <v>1343</v>
      </c>
      <c r="D206" s="23" t="s">
        <v>1344</v>
      </c>
      <c r="E206" s="27" t="n">
        <v>-2.9216916872732</v>
      </c>
      <c r="F206" s="27" t="n">
        <v>-0.465010731313131</v>
      </c>
      <c r="G206" s="27" t="n">
        <v>0.159158043040169</v>
      </c>
      <c r="H206" s="28" t="s">
        <v>1345</v>
      </c>
      <c r="I206" s="27" t="n">
        <v>0.271997824017408</v>
      </c>
    </row>
    <row r="207" customFormat="false" ht="12.75" hidden="false" customHeight="false" outlineLevel="0" collapsed="false">
      <c r="B207" s="27" t="n">
        <v>294</v>
      </c>
      <c r="C207" s="27" t="s">
        <v>1346</v>
      </c>
      <c r="D207" s="23" t="s">
        <v>1347</v>
      </c>
      <c r="E207" s="27" t="n">
        <v>-2.9058174607172</v>
      </c>
      <c r="F207" s="27" t="n">
        <v>-0.349171565656566</v>
      </c>
      <c r="G207" s="27" t="n">
        <v>0.120162938786384</v>
      </c>
      <c r="H207" s="28" t="s">
        <v>1348</v>
      </c>
      <c r="I207" s="27" t="n">
        <v>0.271997824017408</v>
      </c>
    </row>
    <row r="208" customFormat="false" ht="12.75" hidden="false" customHeight="false" outlineLevel="0" collapsed="false">
      <c r="B208" s="27" t="n">
        <v>367</v>
      </c>
      <c r="C208" s="27" t="s">
        <v>1349</v>
      </c>
      <c r="D208" s="23" t="s">
        <v>1350</v>
      </c>
      <c r="E208" s="27" t="n">
        <v>-2.90228182909574</v>
      </c>
      <c r="F208" s="27" t="n">
        <v>-0.532537066666667</v>
      </c>
      <c r="G208" s="27" t="n">
        <v>0.183489095141594</v>
      </c>
      <c r="H208" s="28" t="s">
        <v>1351</v>
      </c>
      <c r="I208" s="27" t="n">
        <v>0.271997824017408</v>
      </c>
    </row>
    <row r="209" customFormat="false" ht="12.75" hidden="false" customHeight="false" outlineLevel="0" collapsed="false">
      <c r="B209" s="27" t="n">
        <v>210</v>
      </c>
      <c r="C209" s="27" t="s">
        <v>1352</v>
      </c>
      <c r="D209" s="23" t="s">
        <v>1353</v>
      </c>
      <c r="E209" s="27" t="n">
        <v>-2.82648926908421</v>
      </c>
      <c r="F209" s="27" t="n">
        <v>-0.382002202020202</v>
      </c>
      <c r="G209" s="27" t="n">
        <v>0.135150770320799</v>
      </c>
      <c r="H209" s="28" t="s">
        <v>1354</v>
      </c>
      <c r="I209" s="27" t="n">
        <v>0.271997824017408</v>
      </c>
    </row>
    <row r="210" customFormat="false" ht="12.75" hidden="false" customHeight="false" outlineLevel="0" collapsed="false">
      <c r="B210" s="27" t="n">
        <v>361</v>
      </c>
      <c r="C210" s="27" t="s">
        <v>1355</v>
      </c>
      <c r="D210" s="23" t="s">
        <v>1356</v>
      </c>
      <c r="E210" s="27" t="n">
        <v>-2.7083075649991</v>
      </c>
      <c r="F210" s="27" t="n">
        <v>-0.529794539393939</v>
      </c>
      <c r="G210" s="27" t="n">
        <v>0.195618306517604</v>
      </c>
      <c r="H210" s="28" t="s">
        <v>1357</v>
      </c>
      <c r="I210" s="27" t="n">
        <v>0.271997824017408</v>
      </c>
    </row>
    <row r="211" customFormat="false" ht="12.75" hidden="false" customHeight="false" outlineLevel="0" collapsed="false">
      <c r="B211" s="27" t="n">
        <v>365</v>
      </c>
      <c r="C211" s="27" t="s">
        <v>1358</v>
      </c>
      <c r="D211" s="23" t="s">
        <v>1142</v>
      </c>
      <c r="E211" s="27" t="n">
        <v>-2.59660093700328</v>
      </c>
      <c r="F211" s="27" t="n">
        <v>-0.720173513131313</v>
      </c>
      <c r="G211" s="27" t="n">
        <v>0.27735240439467</v>
      </c>
      <c r="H211" s="28" t="s">
        <v>1359</v>
      </c>
      <c r="I211" s="27" t="n">
        <v>0.271997824017408</v>
      </c>
    </row>
    <row r="212" customFormat="false" ht="12.75" hidden="false" customHeight="false" outlineLevel="0" collapsed="false">
      <c r="B212" s="27" t="n">
        <v>362</v>
      </c>
      <c r="C212" s="27" t="s">
        <v>1360</v>
      </c>
      <c r="D212" s="23" t="s">
        <v>1361</v>
      </c>
      <c r="E212" s="27" t="n">
        <v>-2.58670405142287</v>
      </c>
      <c r="F212" s="27" t="n">
        <v>-0.23150021968254</v>
      </c>
      <c r="G212" s="27" t="n">
        <v>0.089496214132111</v>
      </c>
      <c r="H212" s="28" t="s">
        <v>1362</v>
      </c>
      <c r="I212" s="27" t="n">
        <v>0.271997824017408</v>
      </c>
    </row>
    <row r="213" customFormat="false" ht="12.75" hidden="false" customHeight="false" outlineLevel="0" collapsed="false">
      <c r="B213" s="27" t="n">
        <v>221</v>
      </c>
      <c r="C213" s="27" t="s">
        <v>1363</v>
      </c>
      <c r="D213" s="23" t="s">
        <v>1364</v>
      </c>
      <c r="E213" s="27" t="n">
        <v>-2.57444749279402</v>
      </c>
      <c r="F213" s="27" t="n">
        <v>-0.430957114141414</v>
      </c>
      <c r="G213" s="27" t="n">
        <v>0.167397903957133</v>
      </c>
      <c r="H213" s="28" t="s">
        <v>1365</v>
      </c>
      <c r="I213" s="27" t="n">
        <v>0.271997824017408</v>
      </c>
    </row>
    <row r="214" customFormat="false" ht="12.75" hidden="false" customHeight="false" outlineLevel="0" collapsed="false">
      <c r="B214" s="27" t="n">
        <v>334</v>
      </c>
      <c r="C214" s="27" t="s">
        <v>1366</v>
      </c>
      <c r="D214" s="23" t="s">
        <v>1367</v>
      </c>
      <c r="E214" s="27" t="n">
        <v>-2.56560736711688</v>
      </c>
      <c r="F214" s="27" t="n">
        <v>-0.520020343434343</v>
      </c>
      <c r="G214" s="27" t="n">
        <v>0.202688981213334</v>
      </c>
      <c r="H214" s="28" t="s">
        <v>1368</v>
      </c>
      <c r="I214" s="27" t="n">
        <v>0.271997824017408</v>
      </c>
    </row>
    <row r="215" customFormat="false" ht="12.75" hidden="false" customHeight="false" outlineLevel="0" collapsed="false">
      <c r="B215" s="27" t="n">
        <v>370</v>
      </c>
      <c r="C215" s="27" t="s">
        <v>1369</v>
      </c>
      <c r="D215" s="23" t="s">
        <v>1370</v>
      </c>
      <c r="E215" s="27" t="n">
        <v>-2.52837862216858</v>
      </c>
      <c r="F215" s="27" t="n">
        <v>-0.319858707070707</v>
      </c>
      <c r="G215" s="27" t="n">
        <v>0.126507440090743</v>
      </c>
      <c r="H215" s="28" t="s">
        <v>1371</v>
      </c>
      <c r="I215" s="27" t="n">
        <v>0.271997824017408</v>
      </c>
    </row>
    <row r="216" customFormat="false" ht="12.75" hidden="false" customHeight="false" outlineLevel="0" collapsed="false">
      <c r="B216" s="27" t="n">
        <v>340</v>
      </c>
      <c r="C216" s="27" t="s">
        <v>1372</v>
      </c>
      <c r="D216" s="23" t="s">
        <v>936</v>
      </c>
      <c r="E216" s="27" t="n">
        <v>-2.40266065882695</v>
      </c>
      <c r="F216" s="27" t="n">
        <v>-0.421644635333333</v>
      </c>
      <c r="G216" s="27" t="n">
        <v>0.175490714339658</v>
      </c>
      <c r="H216" s="28" t="s">
        <v>1373</v>
      </c>
      <c r="I216" s="27" t="n">
        <v>0.271997824017408</v>
      </c>
    </row>
    <row r="217" customFormat="false" ht="12.75" hidden="false" customHeight="false" outlineLevel="0" collapsed="false">
      <c r="B217" s="27" t="n">
        <v>295</v>
      </c>
      <c r="C217" s="27" t="s">
        <v>1374</v>
      </c>
      <c r="D217" s="23" t="s">
        <v>1375</v>
      </c>
      <c r="E217" s="27" t="n">
        <v>-2.3790733861972</v>
      </c>
      <c r="F217" s="27" t="n">
        <v>-0.413773535353535</v>
      </c>
      <c r="G217" s="27" t="n">
        <v>0.173922140340079</v>
      </c>
      <c r="H217" s="28" t="s">
        <v>1376</v>
      </c>
      <c r="I217" s="27" t="n">
        <v>0.271997824017408</v>
      </c>
    </row>
    <row r="218" customFormat="false" ht="12.75" hidden="false" customHeight="false" outlineLevel="0" collapsed="false">
      <c r="B218" s="27" t="n">
        <v>360</v>
      </c>
      <c r="C218" s="27" t="s">
        <v>1377</v>
      </c>
      <c r="D218" s="23" t="s">
        <v>1378</v>
      </c>
      <c r="E218" s="27" t="n">
        <v>-2.3757472884646</v>
      </c>
      <c r="F218" s="27" t="n">
        <v>-0.368114181818182</v>
      </c>
      <c r="G218" s="27" t="n">
        <v>0.154946691344468</v>
      </c>
      <c r="H218" s="28" t="s">
        <v>1379</v>
      </c>
      <c r="I218" s="27" t="n">
        <v>0.271997824017408</v>
      </c>
    </row>
    <row r="219" customFormat="false" ht="12.75" hidden="false" customHeight="false" outlineLevel="0" collapsed="false">
      <c r="B219" s="27" t="n">
        <v>386</v>
      </c>
      <c r="C219" s="27" t="s">
        <v>1380</v>
      </c>
      <c r="D219" s="23" t="s">
        <v>1142</v>
      </c>
      <c r="E219" s="27" t="n">
        <v>-2.35530275473232</v>
      </c>
      <c r="F219" s="27" t="n">
        <v>-0.459301488023088</v>
      </c>
      <c r="G219" s="27" t="n">
        <v>0.195007409174999</v>
      </c>
      <c r="H219" s="28" t="s">
        <v>1381</v>
      </c>
      <c r="I219" s="27" t="n">
        <v>0.504859270478354</v>
      </c>
    </row>
    <row r="220" customFormat="false" ht="12.75" hidden="false" customHeight="false" outlineLevel="0" collapsed="false">
      <c r="B220" s="27" t="n">
        <v>192</v>
      </c>
      <c r="C220" s="27" t="s">
        <v>1382</v>
      </c>
      <c r="D220" s="23" t="s">
        <v>1383</v>
      </c>
      <c r="E220" s="27" t="n">
        <v>-2.32669623745305</v>
      </c>
      <c r="F220" s="27" t="n">
        <v>-0.259721282828283</v>
      </c>
      <c r="G220" s="27" t="n">
        <v>0.11162663980262</v>
      </c>
      <c r="H220" s="28" t="s">
        <v>1384</v>
      </c>
      <c r="I220" s="27" t="n">
        <v>0.504859270478354</v>
      </c>
    </row>
    <row r="221" customFormat="false" ht="12.75" hidden="false" customHeight="false" outlineLevel="0" collapsed="false">
      <c r="B221" s="27" t="n">
        <v>330</v>
      </c>
      <c r="C221" s="27" t="s">
        <v>1385</v>
      </c>
      <c r="D221" s="23" t="s">
        <v>1386</v>
      </c>
      <c r="E221" s="27" t="n">
        <v>-2.32011609740924</v>
      </c>
      <c r="F221" s="27" t="n">
        <v>-0.324165088600289</v>
      </c>
      <c r="G221" s="27" t="n">
        <v>0.139719339459895</v>
      </c>
      <c r="H221" s="28" t="s">
        <v>1387</v>
      </c>
      <c r="I221" s="27" t="n">
        <v>0.504859270478354</v>
      </c>
    </row>
    <row r="222" customFormat="false" ht="12.75" hidden="false" customHeight="false" outlineLevel="0" collapsed="false">
      <c r="B222" s="27" t="n">
        <v>216</v>
      </c>
      <c r="C222" s="27" t="s">
        <v>1388</v>
      </c>
      <c r="D222" s="23" t="s">
        <v>1389</v>
      </c>
      <c r="E222" s="27" t="n">
        <v>-2.27996303860206</v>
      </c>
      <c r="F222" s="27" t="n">
        <v>-0.470000666666667</v>
      </c>
      <c r="G222" s="27" t="n">
        <v>0.206143985103742</v>
      </c>
      <c r="H222" s="28" t="s">
        <v>1390</v>
      </c>
      <c r="I222" s="27" t="n">
        <v>0.692520775623269</v>
      </c>
    </row>
    <row r="223" customFormat="false" ht="12.75" hidden="false" customHeight="false" outlineLevel="0" collapsed="false">
      <c r="B223" s="27" t="n">
        <v>337</v>
      </c>
      <c r="C223" s="27" t="s">
        <v>952</v>
      </c>
      <c r="D223" s="23" t="s">
        <v>936</v>
      </c>
      <c r="E223" s="27" t="n">
        <v>-2.26647750609214</v>
      </c>
      <c r="F223" s="27" t="n">
        <v>-0.275333398034731</v>
      </c>
      <c r="G223" s="27" t="n">
        <v>0.121480754737099</v>
      </c>
      <c r="H223" s="28" t="s">
        <v>1391</v>
      </c>
      <c r="I223" s="27" t="n">
        <v>0.692520775623269</v>
      </c>
    </row>
    <row r="224" customFormat="false" ht="12.75" hidden="false" customHeight="false" outlineLevel="0" collapsed="false">
      <c r="B224" s="27" t="n">
        <v>329</v>
      </c>
      <c r="C224" s="27" t="s">
        <v>1392</v>
      </c>
      <c r="D224" s="23" t="s">
        <v>1393</v>
      </c>
      <c r="E224" s="27" t="n">
        <v>-2.2359993029977</v>
      </c>
      <c r="F224" s="27" t="n">
        <v>-0.287134121212121</v>
      </c>
      <c r="G224" s="27" t="n">
        <v>0.12841422661768</v>
      </c>
      <c r="H224" s="28" t="s">
        <v>1394</v>
      </c>
      <c r="I224" s="27" t="n">
        <v>0.692520775623269</v>
      </c>
    </row>
    <row r="225" customFormat="false" ht="12.75" hidden="false" customHeight="false" outlineLevel="0" collapsed="false">
      <c r="B225" s="27" t="n">
        <v>194</v>
      </c>
      <c r="C225" s="27" t="s">
        <v>1019</v>
      </c>
      <c r="D225" s="23" t="s">
        <v>1395</v>
      </c>
      <c r="E225" s="27" t="n">
        <v>-2.16976149632524</v>
      </c>
      <c r="F225" s="27" t="n">
        <v>-0.26644626020202</v>
      </c>
      <c r="G225" s="27" t="n">
        <v>0.122799791891081</v>
      </c>
      <c r="H225" s="28" t="s">
        <v>1396</v>
      </c>
      <c r="I225" s="27" t="n">
        <v>1.28369704749679</v>
      </c>
    </row>
    <row r="226" customFormat="false" ht="12.75" hidden="false" customHeight="false" outlineLevel="0" collapsed="false">
      <c r="B226" s="27" t="n">
        <v>326</v>
      </c>
      <c r="C226" s="27" t="s">
        <v>1397</v>
      </c>
      <c r="D226" s="23" t="s">
        <v>1398</v>
      </c>
      <c r="E226" s="27" t="n">
        <v>-2.15845614740688</v>
      </c>
      <c r="F226" s="27" t="n">
        <v>-0.319642707070707</v>
      </c>
      <c r="G226" s="27" t="n">
        <v>0.1480885805601</v>
      </c>
      <c r="H226" s="28" t="s">
        <v>1399</v>
      </c>
      <c r="I226" s="27" t="n">
        <v>1.28369704749679</v>
      </c>
    </row>
    <row r="227" customFormat="false" ht="12.75" hidden="false" customHeight="false" outlineLevel="0" collapsed="false">
      <c r="B227" s="27" t="n">
        <v>3</v>
      </c>
      <c r="C227" s="27" t="s">
        <v>1400</v>
      </c>
      <c r="D227" s="23" t="s">
        <v>1401</v>
      </c>
      <c r="E227" s="27" t="n">
        <v>-2.14630108789269</v>
      </c>
      <c r="F227" s="27" t="n">
        <v>-0.243638173737374</v>
      </c>
      <c r="G227" s="27" t="n">
        <v>0.113515375411092</v>
      </c>
      <c r="H227" s="28" t="s">
        <v>1402</v>
      </c>
      <c r="I227" s="27" t="n">
        <v>1.28369704749679</v>
      </c>
    </row>
    <row r="228" customFormat="false" ht="12.75" hidden="false" customHeight="false" outlineLevel="0" collapsed="false">
      <c r="B228" s="27" t="n">
        <v>158</v>
      </c>
      <c r="C228" s="27" t="s">
        <v>1403</v>
      </c>
      <c r="D228" s="23" t="s">
        <v>1404</v>
      </c>
      <c r="E228" s="27" t="n">
        <v>-2.01849378996693</v>
      </c>
      <c r="F228" s="27" t="n">
        <v>-0.224337454545455</v>
      </c>
      <c r="G228" s="27" t="n">
        <v>0.111141017951375</v>
      </c>
      <c r="H228" s="28" t="s">
        <v>1405</v>
      </c>
      <c r="I228" s="27" t="n">
        <v>2.08629682313893</v>
      </c>
    </row>
    <row r="229" customFormat="false" ht="12.75" hidden="false" customHeight="false" outlineLevel="0" collapsed="false">
      <c r="B229" s="27" t="n">
        <v>280</v>
      </c>
      <c r="C229" s="27" t="s">
        <v>1377</v>
      </c>
      <c r="D229" s="23" t="s">
        <v>1406</v>
      </c>
      <c r="E229" s="27" t="n">
        <v>-2.01727159494819</v>
      </c>
      <c r="F229" s="27" t="n">
        <v>-0.255749056277056</v>
      </c>
      <c r="G229" s="27" t="n">
        <v>0.126779684459704</v>
      </c>
      <c r="H229" s="28" t="s">
        <v>1407</v>
      </c>
      <c r="I229" s="27" t="n">
        <v>2.08629682313893</v>
      </c>
    </row>
    <row r="230" customFormat="false" ht="12.75" hidden="false" customHeight="false" outlineLevel="0" collapsed="false">
      <c r="B230" s="27" t="n">
        <v>413</v>
      </c>
      <c r="C230" s="27" t="s">
        <v>1408</v>
      </c>
      <c r="D230" s="23" t="s">
        <v>1409</v>
      </c>
      <c r="E230" s="27" t="n">
        <v>-2.0048038889532</v>
      </c>
      <c r="F230" s="27" t="n">
        <v>-0.175061542424242</v>
      </c>
      <c r="G230" s="27" t="n">
        <v>0.087321030944154</v>
      </c>
      <c r="H230" s="28" t="s">
        <v>1410</v>
      </c>
      <c r="I230" s="27" t="n">
        <v>2.08629682313893</v>
      </c>
    </row>
    <row r="231" customFormat="false" ht="12.75" hidden="false" customHeight="false" outlineLevel="0" collapsed="false">
      <c r="B231" s="27" t="n">
        <v>296</v>
      </c>
      <c r="C231" s="27" t="s">
        <v>1374</v>
      </c>
      <c r="D231" s="23" t="s">
        <v>1411</v>
      </c>
      <c r="E231" s="27" t="n">
        <v>-1.9883011839371</v>
      </c>
      <c r="F231" s="27" t="n">
        <v>-0.439831151515152</v>
      </c>
      <c r="G231" s="27" t="n">
        <v>0.221209520503442</v>
      </c>
      <c r="H231" s="28" t="s">
        <v>1412</v>
      </c>
      <c r="I231" s="27" t="n">
        <v>2.08629682313893</v>
      </c>
    </row>
    <row r="232" customFormat="false" ht="12.75" hidden="false" customHeight="false" outlineLevel="0" collapsed="false">
      <c r="B232" s="27" t="n">
        <v>278</v>
      </c>
      <c r="C232" s="27" t="s">
        <v>1413</v>
      </c>
      <c r="D232" s="23" t="s">
        <v>1414</v>
      </c>
      <c r="E232" s="27" t="n">
        <v>-1.96266232956422</v>
      </c>
      <c r="F232" s="27" t="n">
        <v>-0.239344888888889</v>
      </c>
      <c r="G232" s="27" t="n">
        <v>0.121949091946974</v>
      </c>
      <c r="H232" s="28" t="s">
        <v>1415</v>
      </c>
      <c r="I232" s="27" t="n">
        <v>2.08629682313893</v>
      </c>
    </row>
    <row r="233" customFormat="false" ht="12.75" hidden="false" customHeight="false" outlineLevel="0" collapsed="false">
      <c r="B233" s="27" t="n">
        <v>369</v>
      </c>
      <c r="C233" s="27" t="s">
        <v>1416</v>
      </c>
      <c r="D233" s="23" t="s">
        <v>1417</v>
      </c>
      <c r="E233" s="27" t="n">
        <v>-1.9477206625614</v>
      </c>
      <c r="F233" s="27" t="n">
        <v>-0.302257212121212</v>
      </c>
      <c r="G233" s="27" t="n">
        <v>0.155185092981312</v>
      </c>
      <c r="H233" s="28" t="s">
        <v>1418</v>
      </c>
      <c r="I233" s="27" t="n">
        <v>2.08629682313893</v>
      </c>
    </row>
    <row r="234" customFormat="false" ht="12.75" hidden="false" customHeight="false" outlineLevel="0" collapsed="false">
      <c r="B234" s="27" t="n">
        <v>328</v>
      </c>
      <c r="C234" s="27" t="s">
        <v>1419</v>
      </c>
      <c r="D234" s="23" t="s">
        <v>1420</v>
      </c>
      <c r="E234" s="27" t="n">
        <v>-1.94714513046704</v>
      </c>
      <c r="F234" s="27" t="n">
        <v>-0.411233781818182</v>
      </c>
      <c r="G234" s="27" t="n">
        <v>0.211198320753596</v>
      </c>
      <c r="H234" s="28" t="s">
        <v>1421</v>
      </c>
      <c r="I234" s="27" t="n">
        <v>2.08629682313893</v>
      </c>
    </row>
    <row r="235" customFormat="false" ht="12.75" hidden="false" customHeight="false" outlineLevel="0" collapsed="false">
      <c r="B235" s="27" t="n">
        <v>325</v>
      </c>
      <c r="C235" s="27" t="s">
        <v>1422</v>
      </c>
      <c r="D235" s="23" t="s">
        <v>1423</v>
      </c>
      <c r="E235" s="27" t="n">
        <v>-1.94611299103415</v>
      </c>
      <c r="F235" s="27" t="n">
        <v>-0.240230272727273</v>
      </c>
      <c r="G235" s="27" t="n">
        <v>0.123441071424951</v>
      </c>
      <c r="H235" s="28" t="s">
        <v>1424</v>
      </c>
      <c r="I235" s="27" t="n">
        <v>2.08629682313893</v>
      </c>
    </row>
    <row r="236" customFormat="false" ht="12.75" hidden="false" customHeight="false" outlineLevel="0" collapsed="false">
      <c r="B236" s="27" t="n">
        <v>339</v>
      </c>
      <c r="C236" s="27" t="s">
        <v>1425</v>
      </c>
      <c r="D236" s="23" t="s">
        <v>1426</v>
      </c>
      <c r="E236" s="27" t="n">
        <v>-1.93518400889246</v>
      </c>
      <c r="F236" s="27" t="n">
        <v>-0.281542638383838</v>
      </c>
      <c r="G236" s="27" t="n">
        <v>0.145486236497464</v>
      </c>
      <c r="H236" s="28" t="s">
        <v>1427</v>
      </c>
      <c r="I236" s="27" t="n">
        <v>2.08629682313893</v>
      </c>
    </row>
    <row r="237" customFormat="false" ht="12.75" hidden="false" customHeight="false" outlineLevel="0" collapsed="false">
      <c r="B237" s="27" t="n">
        <v>364</v>
      </c>
      <c r="C237" s="27" t="s">
        <v>1428</v>
      </c>
      <c r="D237" s="23" t="s">
        <v>1429</v>
      </c>
      <c r="E237" s="27" t="n">
        <v>-1.91175493381852</v>
      </c>
      <c r="F237" s="27" t="n">
        <v>-0.242428028282828</v>
      </c>
      <c r="G237" s="27" t="n">
        <v>0.126809155291994</v>
      </c>
      <c r="H237" s="28" t="s">
        <v>1430</v>
      </c>
      <c r="I237" s="27" t="n">
        <v>4.4434229679001</v>
      </c>
    </row>
    <row r="238" customFormat="false" ht="12.75" hidden="false" customHeight="false" outlineLevel="0" collapsed="false">
      <c r="B238" s="27" t="n">
        <v>444</v>
      </c>
      <c r="C238" s="27" t="s">
        <v>1431</v>
      </c>
      <c r="D238" s="23" t="s">
        <v>1432</v>
      </c>
      <c r="E238" s="27" t="n">
        <v>-1.89784876491193</v>
      </c>
      <c r="F238" s="27" t="n">
        <v>-0.55061501010101</v>
      </c>
      <c r="G238" s="27" t="n">
        <v>0.290125862650896</v>
      </c>
      <c r="H238" s="28" t="s">
        <v>1433</v>
      </c>
      <c r="I238" s="27" t="n">
        <v>4.4434229679001</v>
      </c>
    </row>
    <row r="239" customFormat="false" ht="12.75" hidden="false" customHeight="false" outlineLevel="0" collapsed="false">
      <c r="B239" s="27" t="n">
        <v>265</v>
      </c>
      <c r="C239" s="27" t="s">
        <v>1434</v>
      </c>
      <c r="D239" s="23" t="s">
        <v>1435</v>
      </c>
      <c r="E239" s="27" t="n">
        <v>-1.89212679584659</v>
      </c>
      <c r="F239" s="27" t="n">
        <v>-0.333246844444444</v>
      </c>
      <c r="G239" s="27" t="n">
        <v>0.176122892596815</v>
      </c>
      <c r="H239" s="28" t="s">
        <v>1436</v>
      </c>
      <c r="I239" s="27" t="n">
        <v>4.4434229679001</v>
      </c>
    </row>
    <row r="240" customFormat="false" ht="12.75" hidden="false" customHeight="false" outlineLevel="0" collapsed="false">
      <c r="B240" s="27" t="n">
        <v>274</v>
      </c>
      <c r="C240" s="27" t="s">
        <v>1437</v>
      </c>
      <c r="D240" s="23" t="s">
        <v>1438</v>
      </c>
      <c r="E240" s="27" t="n">
        <v>-1.88931085512314</v>
      </c>
      <c r="F240" s="27" t="n">
        <v>-0.242296293102453</v>
      </c>
      <c r="G240" s="27" t="n">
        <v>0.12824585877196</v>
      </c>
      <c r="H240" s="28" t="s">
        <v>1439</v>
      </c>
      <c r="I240" s="27" t="n">
        <v>4.4434229679001</v>
      </c>
    </row>
    <row r="241" customFormat="false" ht="12.75" hidden="false" customHeight="false" outlineLevel="0" collapsed="false">
      <c r="B241" s="27" t="n">
        <v>273</v>
      </c>
      <c r="C241" s="27" t="s">
        <v>1440</v>
      </c>
      <c r="D241" s="23" t="s">
        <v>1441</v>
      </c>
      <c r="E241" s="27" t="n">
        <v>-1.88226223429451</v>
      </c>
      <c r="F241" s="27" t="n">
        <v>-0.259788995959596</v>
      </c>
      <c r="G241" s="27" t="n">
        <v>0.138019554994136</v>
      </c>
      <c r="H241" s="28" t="s">
        <v>1442</v>
      </c>
      <c r="I241" s="27" t="n">
        <v>4.4434229679001</v>
      </c>
    </row>
    <row r="242" customFormat="false" ht="12.75" hidden="false" customHeight="false" outlineLevel="0" collapsed="false">
      <c r="B242" s="27" t="n">
        <v>435</v>
      </c>
      <c r="C242" s="27" t="s">
        <v>1338</v>
      </c>
      <c r="D242" s="23" t="s">
        <v>936</v>
      </c>
      <c r="E242" s="27" t="n">
        <v>-1.87391729577521</v>
      </c>
      <c r="F242" s="27" t="n">
        <v>-0.420670565656566</v>
      </c>
      <c r="G242" s="27" t="n">
        <v>0.22448726344806</v>
      </c>
      <c r="H242" s="28" t="s">
        <v>1443</v>
      </c>
      <c r="I242" s="27" t="n">
        <v>4.4434229679001</v>
      </c>
    </row>
    <row r="243" customFormat="false" ht="12.75" hidden="false" customHeight="false" outlineLevel="0" collapsed="false">
      <c r="B243" s="27" t="n">
        <v>442</v>
      </c>
      <c r="C243" s="27" t="s">
        <v>1444</v>
      </c>
      <c r="D243" s="23" t="s">
        <v>936</v>
      </c>
      <c r="E243" s="27" t="n">
        <v>-1.85084708590273</v>
      </c>
      <c r="F243" s="27" t="n">
        <v>-0.465760416161616</v>
      </c>
      <c r="G243" s="27" t="n">
        <v>0.251647161836953</v>
      </c>
      <c r="H243" s="28" t="s">
        <v>1445</v>
      </c>
      <c r="I243" s="27" t="n">
        <v>4.4434229679001</v>
      </c>
    </row>
    <row r="244" customFormat="false" ht="12.75" hidden="false" customHeight="false" outlineLevel="0" collapsed="false">
      <c r="B244" s="27" t="n">
        <v>276</v>
      </c>
      <c r="C244" s="27" t="s">
        <v>1446</v>
      </c>
      <c r="D244" s="23" t="s">
        <v>1447</v>
      </c>
      <c r="E244" s="27" t="n">
        <v>-1.85028666321564</v>
      </c>
      <c r="F244" s="27" t="n">
        <v>-0.234239838383838</v>
      </c>
      <c r="G244" s="27" t="n">
        <v>0.126596512335418</v>
      </c>
      <c r="H244" s="28" t="s">
        <v>1448</v>
      </c>
      <c r="I244" s="27" t="n">
        <v>4.4434229679001</v>
      </c>
    </row>
    <row r="245" customFormat="false" ht="12.75" hidden="false" customHeight="false" outlineLevel="0" collapsed="false">
      <c r="B245" s="27" t="n">
        <v>327</v>
      </c>
      <c r="C245" s="27" t="s">
        <v>1449</v>
      </c>
      <c r="D245" s="23" t="s">
        <v>1450</v>
      </c>
      <c r="E245" s="27" t="n">
        <v>-1.84990184771135</v>
      </c>
      <c r="F245" s="27" t="n">
        <v>-0.222688545454545</v>
      </c>
      <c r="G245" s="27" t="n">
        <v>0.120378573452451</v>
      </c>
      <c r="H245" s="28" t="s">
        <v>1451</v>
      </c>
      <c r="I245" s="27" t="n">
        <v>4.4434229679001</v>
      </c>
    </row>
    <row r="246" customFormat="false" ht="12.75" hidden="false" customHeight="false" outlineLevel="0" collapsed="false">
      <c r="B246" s="27" t="n">
        <v>306</v>
      </c>
      <c r="C246" s="27" t="s">
        <v>1452</v>
      </c>
      <c r="D246" s="23" t="s">
        <v>1453</v>
      </c>
      <c r="E246" s="27" t="n">
        <v>-1.84126621278362</v>
      </c>
      <c r="F246" s="27" t="n">
        <v>-0.352333232323232</v>
      </c>
      <c r="G246" s="27" t="n">
        <v>0.191353770506969</v>
      </c>
      <c r="H246" s="28" t="s">
        <v>1454</v>
      </c>
      <c r="I246" s="27" t="n">
        <v>4.4434229679001</v>
      </c>
    </row>
    <row r="247" customFormat="false" ht="12.75" hidden="false" customHeight="false" outlineLevel="0" collapsed="false">
      <c r="B247" s="27" t="n">
        <v>285</v>
      </c>
      <c r="C247" s="27" t="s">
        <v>1455</v>
      </c>
      <c r="D247" s="23" t="s">
        <v>1456</v>
      </c>
      <c r="E247" s="27" t="n">
        <v>-1.79208398261233</v>
      </c>
      <c r="F247" s="27" t="n">
        <v>-0.44085062020202</v>
      </c>
      <c r="G247" s="27" t="n">
        <v>0.245998861927994</v>
      </c>
      <c r="H247" s="28" t="s">
        <v>1457</v>
      </c>
      <c r="I247" s="27" t="n">
        <v>4.4434229679001</v>
      </c>
    </row>
    <row r="248" customFormat="false" ht="12.75" hidden="false" customHeight="false" outlineLevel="0" collapsed="false">
      <c r="B248" s="27" t="n">
        <v>323</v>
      </c>
      <c r="C248" s="27" t="s">
        <v>1458</v>
      </c>
      <c r="D248" s="23" t="s">
        <v>1459</v>
      </c>
      <c r="E248" s="27" t="n">
        <v>-1.78655725238399</v>
      </c>
      <c r="F248" s="27" t="n">
        <v>-0.577616606060606</v>
      </c>
      <c r="G248" s="27" t="n">
        <v>0.323312675980482</v>
      </c>
      <c r="H248" s="28" t="s">
        <v>1460</v>
      </c>
      <c r="I248" s="27" t="n">
        <v>4.4434229679001</v>
      </c>
    </row>
    <row r="249" customFormat="false" ht="12.75" hidden="false" customHeight="false" outlineLevel="0" collapsed="false">
      <c r="B249" s="27" t="n">
        <v>279</v>
      </c>
      <c r="C249" s="27" t="s">
        <v>1461</v>
      </c>
      <c r="D249" s="23" t="s">
        <v>1462</v>
      </c>
      <c r="E249" s="27" t="n">
        <v>-1.7742481832575</v>
      </c>
      <c r="F249" s="27" t="n">
        <v>-0.16272076969697</v>
      </c>
      <c r="G249" s="27" t="n">
        <v>0.0917125187064959</v>
      </c>
      <c r="H249" s="28" t="s">
        <v>1463</v>
      </c>
      <c r="I249" s="27" t="n">
        <v>4.4434229679001</v>
      </c>
    </row>
    <row r="250" customFormat="false" ht="12.75" hidden="false" customHeight="false" outlineLevel="0" collapsed="false">
      <c r="B250" s="27" t="n">
        <v>266</v>
      </c>
      <c r="C250" s="27" t="s">
        <v>1464</v>
      </c>
      <c r="D250" s="23" t="s">
        <v>1465</v>
      </c>
      <c r="E250" s="27" t="n">
        <v>-1.76731077989034</v>
      </c>
      <c r="F250" s="27" t="n">
        <v>-0.547710141414142</v>
      </c>
      <c r="G250" s="27" t="n">
        <v>0.309911616930287</v>
      </c>
      <c r="H250" s="28" t="s">
        <v>1466</v>
      </c>
      <c r="I250" s="27" t="n">
        <v>4.4434229679001</v>
      </c>
    </row>
    <row r="251" customFormat="false" ht="12.75" hidden="false" customHeight="false" outlineLevel="0" collapsed="false">
      <c r="B251" s="27" t="n">
        <v>211</v>
      </c>
      <c r="C251" s="27" t="s">
        <v>1467</v>
      </c>
      <c r="D251" s="23" t="s">
        <v>1468</v>
      </c>
      <c r="E251" s="27" t="n">
        <v>-1.76107882939738</v>
      </c>
      <c r="F251" s="27" t="n">
        <v>-0.204591133333333</v>
      </c>
      <c r="G251" s="27" t="n">
        <v>0.116173750952047</v>
      </c>
      <c r="H251" s="28" t="s">
        <v>1469</v>
      </c>
      <c r="I251" s="27" t="n">
        <v>4.4434229679001</v>
      </c>
    </row>
    <row r="252" customFormat="false" ht="12.75" hidden="false" customHeight="false" outlineLevel="0" collapsed="false">
      <c r="B252" s="27" t="n">
        <v>300</v>
      </c>
      <c r="C252" s="27" t="s">
        <v>1470</v>
      </c>
      <c r="D252" s="23" t="s">
        <v>1471</v>
      </c>
      <c r="E252" s="27" t="n">
        <v>-1.7408603927437</v>
      </c>
      <c r="F252" s="27" t="n">
        <v>-0.253356060606061</v>
      </c>
      <c r="G252" s="27" t="n">
        <v>0.145534967457532</v>
      </c>
      <c r="H252" s="28" t="s">
        <v>1472</v>
      </c>
      <c r="I252" s="27" t="n">
        <v>4.4434229679001</v>
      </c>
    </row>
    <row r="253" customFormat="false" ht="12.75" hidden="false" customHeight="false" outlineLevel="0" collapsed="false">
      <c r="B253" s="27" t="n">
        <v>434</v>
      </c>
      <c r="C253" s="27" t="s">
        <v>1473</v>
      </c>
      <c r="D253" s="23" t="s">
        <v>1474</v>
      </c>
      <c r="E253" s="27" t="n">
        <v>-1.72245235179444</v>
      </c>
      <c r="F253" s="27" t="n">
        <v>-0.438952365656566</v>
      </c>
      <c r="G253" s="27" t="n">
        <v>0.2548415143091</v>
      </c>
      <c r="H253" s="28" t="s">
        <v>1475</v>
      </c>
      <c r="I253" s="27" t="n">
        <v>4.4434229679001</v>
      </c>
    </row>
    <row r="254" customFormat="false" ht="12.75" hidden="false" customHeight="false" outlineLevel="0" collapsed="false">
      <c r="B254" s="27" t="n">
        <v>319</v>
      </c>
      <c r="C254" s="27" t="s">
        <v>1476</v>
      </c>
      <c r="D254" s="23" t="s">
        <v>1477</v>
      </c>
      <c r="E254" s="27" t="n">
        <v>-1.69390782899917</v>
      </c>
      <c r="F254" s="27" t="n">
        <v>-0.229350424242424</v>
      </c>
      <c r="G254" s="27" t="n">
        <v>0.135397227827876</v>
      </c>
      <c r="H254" s="28" t="s">
        <v>1478</v>
      </c>
      <c r="I254" s="27" t="n">
        <v>4.4434229679001</v>
      </c>
    </row>
    <row r="255" customFormat="false" ht="12.75" hidden="false" customHeight="false" outlineLevel="0" collapsed="false">
      <c r="B255" s="27" t="n">
        <v>333</v>
      </c>
      <c r="C255" s="27" t="s">
        <v>1479</v>
      </c>
      <c r="D255" s="23" t="s">
        <v>936</v>
      </c>
      <c r="E255" s="27" t="n">
        <v>-1.65617257434937</v>
      </c>
      <c r="F255" s="27" t="n">
        <v>-0.227564070707071</v>
      </c>
      <c r="G255" s="27" t="n">
        <v>0.137403598049841</v>
      </c>
      <c r="H255" s="28" t="s">
        <v>1480</v>
      </c>
      <c r="I255" s="27" t="n">
        <v>4.4434229679001</v>
      </c>
    </row>
    <row r="256" customFormat="false" ht="12.75" hidden="false" customHeight="false" outlineLevel="0" collapsed="false">
      <c r="B256" s="27" t="n">
        <v>247</v>
      </c>
      <c r="C256" s="27" t="s">
        <v>1481</v>
      </c>
      <c r="D256" s="23" t="s">
        <v>1482</v>
      </c>
      <c r="E256" s="27" t="n">
        <v>-1.65599971094308</v>
      </c>
      <c r="F256" s="27" t="n">
        <v>-0.342989333333333</v>
      </c>
      <c r="G256" s="27" t="n">
        <v>0.207119198793823</v>
      </c>
      <c r="H256" s="28" t="s">
        <v>1483</v>
      </c>
      <c r="I256" s="27" t="n">
        <v>4.4434229679001</v>
      </c>
    </row>
    <row r="257" customFormat="false" ht="12.75" hidden="false" customHeight="false" outlineLevel="0" collapsed="false">
      <c r="B257" s="27" t="n">
        <v>318</v>
      </c>
      <c r="C257" s="27" t="s">
        <v>1484</v>
      </c>
      <c r="D257" s="23" t="s">
        <v>1485</v>
      </c>
      <c r="E257" s="27" t="n">
        <v>-1.62435104436052</v>
      </c>
      <c r="F257" s="27" t="n">
        <v>-0.241216666666667</v>
      </c>
      <c r="G257" s="27" t="n">
        <v>0.148500330334463</v>
      </c>
      <c r="H257" s="28" t="s">
        <v>1486</v>
      </c>
      <c r="I257" s="27" t="n">
        <v>4.4434229679001</v>
      </c>
    </row>
    <row r="258" customFormat="false" ht="12.75" hidden="false" customHeight="false" outlineLevel="0" collapsed="false">
      <c r="B258" s="27" t="n">
        <v>321</v>
      </c>
      <c r="C258" s="27" t="s">
        <v>1458</v>
      </c>
      <c r="D258" s="23" t="s">
        <v>1487</v>
      </c>
      <c r="E258" s="27" t="n">
        <v>-1.60421403677188</v>
      </c>
      <c r="F258" s="27" t="n">
        <v>-0.229276490909091</v>
      </c>
      <c r="G258" s="27" t="n">
        <v>0.142921384337503</v>
      </c>
      <c r="H258" s="28" t="s">
        <v>1488</v>
      </c>
      <c r="I258" s="27" t="n">
        <v>4.4434229679001</v>
      </c>
    </row>
    <row r="259" customFormat="false" ht="12.75" hidden="false" customHeight="false" outlineLevel="0" collapsed="false">
      <c r="B259" s="27" t="n">
        <v>246</v>
      </c>
      <c r="C259" s="27" t="s">
        <v>1489</v>
      </c>
      <c r="D259" s="23" t="s">
        <v>1490</v>
      </c>
      <c r="E259" s="27" t="n">
        <v>-1.60012485215872</v>
      </c>
      <c r="F259" s="27" t="n">
        <v>-0.357957772929293</v>
      </c>
      <c r="G259" s="27" t="n">
        <v>0.223706151708333</v>
      </c>
      <c r="H259" s="28" t="s">
        <v>1491</v>
      </c>
      <c r="I259" s="27" t="n">
        <v>4.4434229679001</v>
      </c>
    </row>
    <row r="260" customFormat="false" ht="12.75" hidden="false" customHeight="false" outlineLevel="0" collapsed="false">
      <c r="B260" s="27" t="n">
        <v>376</v>
      </c>
      <c r="C260" s="27" t="s">
        <v>1119</v>
      </c>
      <c r="D260" s="23" t="s">
        <v>1492</v>
      </c>
      <c r="E260" s="27" t="n">
        <v>-1.59367416226156</v>
      </c>
      <c r="F260" s="27" t="n">
        <v>-0.386648670707071</v>
      </c>
      <c r="G260" s="27" t="n">
        <v>0.242614632189546</v>
      </c>
      <c r="H260" s="28" t="s">
        <v>1493</v>
      </c>
      <c r="I260" s="27" t="n">
        <v>4.4434229679001</v>
      </c>
    </row>
    <row r="261" customFormat="false" ht="12.75" hidden="false" customHeight="false" outlineLevel="0" collapsed="false">
      <c r="B261" s="27" t="n">
        <v>270</v>
      </c>
      <c r="C261" s="27" t="s">
        <v>1494</v>
      </c>
      <c r="D261" s="23" t="s">
        <v>1495</v>
      </c>
      <c r="E261" s="27" t="n">
        <v>-1.58443415901896</v>
      </c>
      <c r="F261" s="27" t="n">
        <v>-0.180403539393939</v>
      </c>
      <c r="G261" s="27" t="n">
        <v>0.113859915457542</v>
      </c>
      <c r="H261" s="28" t="s">
        <v>1496</v>
      </c>
      <c r="I261" s="27" t="n">
        <v>4.4434229679001</v>
      </c>
    </row>
    <row r="262" customFormat="false" ht="12.75" hidden="false" customHeight="false" outlineLevel="0" collapsed="false">
      <c r="B262" s="27" t="n">
        <v>157</v>
      </c>
      <c r="C262" s="27" t="s">
        <v>1403</v>
      </c>
      <c r="D262" s="23" t="s">
        <v>1497</v>
      </c>
      <c r="E262" s="27" t="n">
        <v>-1.58351156195212</v>
      </c>
      <c r="F262" s="27" t="n">
        <v>-0.411595480808081</v>
      </c>
      <c r="G262" s="27" t="n">
        <v>0.25992578184947</v>
      </c>
      <c r="H262" s="28" t="s">
        <v>1498</v>
      </c>
      <c r="I262" s="27" t="n">
        <v>4.4434229679001</v>
      </c>
    </row>
  </sheetData>
  <mergeCells count="31">
    <mergeCell ref="A1:H2"/>
    <mergeCell ref="A3:H4"/>
    <mergeCell ref="B5:D5"/>
    <mergeCell ref="E5:H5"/>
    <mergeCell ref="B6:D6"/>
    <mergeCell ref="E6:H6"/>
    <mergeCell ref="B7:D7"/>
    <mergeCell ref="E7:H7"/>
    <mergeCell ref="B8:D8"/>
    <mergeCell ref="E8:H8"/>
    <mergeCell ref="B9:D9"/>
    <mergeCell ref="E9:H9"/>
    <mergeCell ref="B10:D10"/>
    <mergeCell ref="E10:H10"/>
    <mergeCell ref="B11:D11"/>
    <mergeCell ref="E11:H11"/>
    <mergeCell ref="B12:D12"/>
    <mergeCell ref="E12:H12"/>
    <mergeCell ref="A13:H14"/>
    <mergeCell ref="B15:D15"/>
    <mergeCell ref="E15:H15"/>
    <mergeCell ref="B16:D16"/>
    <mergeCell ref="E16:H16"/>
    <mergeCell ref="B17:D17"/>
    <mergeCell ref="E17:H17"/>
    <mergeCell ref="B18:D18"/>
    <mergeCell ref="E18:H18"/>
    <mergeCell ref="B19:D19"/>
    <mergeCell ref="E19:H19"/>
    <mergeCell ref="A20:H21"/>
    <mergeCell ref="A173:J174"/>
  </mergeCells>
  <hyperlinks>
    <hyperlink ref="D23" r:id="rId1" display="minichromosome maintenance deficient (S. cerevisiae) 7  (MCM7)"/>
    <hyperlink ref="D24" r:id="rId2" display="uncharacterized bone marrow protein BM039 (BM039)"/>
    <hyperlink ref="D25" r:id="rId3" display="DC13 protein (DC13)"/>
    <hyperlink ref="D26" r:id="rId4" display="Homo sapiens mRNA for KIAA0098 protein, partial cds.  (CCT5)"/>
    <hyperlink ref="D27" r:id="rId5" display="v-myb avian myeloblastosis viral oncogene homolog-like 2 (MYBL2)"/>
    <hyperlink ref="D28" r:id="rId6" display="phosphofructokinase, platelet (PFKP)"/>
    <hyperlink ref="D29" r:id="rId7" display="small nuclear ribonucleoprotein polypeptide A' (SNRPA1)"/>
    <hyperlink ref="D30" r:id="rId8" display="Homo sapiens cDNA: FLJ23468 fis, clone HSI11603 (FLJ23468)"/>
    <hyperlink ref="D31" r:id="rId9" display="H2A histone family, member Z (H2AFZ)"/>
    <hyperlink ref="D32" r:id="rId10" display="gamma-glutamyl hydrolase (conjugase, folylpolygammaglutamyl hydrolase)  (GGH)"/>
    <hyperlink ref="D33" r:id="rId11" display="lamin B2 (LMNB2)"/>
    <hyperlink ref="D34" r:id="rId12" display="purine-rich element binding protein B (PURB)"/>
    <hyperlink ref="D35" r:id="rId13" display="hypothetical protein FLJ10292  (FLJ10292)"/>
    <hyperlink ref="D36" r:id="rId14" display="hypothetical protein FLJ10407  (FLJ10407)"/>
    <hyperlink ref="D37" r:id="rId15" display="ESTs, Highly similar to  type III adenylyl cyclase [H.sapiens] (MGC11266)"/>
    <hyperlink ref="D38" r:id="rId16" display="serine/threonine kinase 18 (STK18)"/>
    <hyperlink ref="D39" r:id="rId17" display="uridine monophosphate kinase (UMPK)"/>
    <hyperlink ref="D40" r:id="rId18" display="transcription elongation factor B (SIII), polypeptide 1 (15kD, elongin C) (TCEB1)"/>
    <hyperlink ref="D41" r:id="rId19" display="mitochondrial ribosomal protein L12 (MRPL12)"/>
    <hyperlink ref="D42" r:id="rId20" display="squalene epoxidase  (SQLE)"/>
    <hyperlink ref="D43" r:id="rId21" display="AND-1 protein (AND-1)"/>
    <hyperlink ref="D44" r:id="rId22" display="proteasome (prosome, macropain) 26S subunit, non-ATPase, 2 (PSMD2)"/>
    <hyperlink ref="D45" r:id="rId23" display="nuclear transport factor 2 (placental protein 15)  (PP15)"/>
    <hyperlink ref="D46" r:id="rId24" display="delta-6 fatty acid desaturase (FADS2)"/>
    <hyperlink ref="D47" r:id="rId25" display="MYC promoter-binding protein 1 (MPB1)"/>
    <hyperlink ref="D48" r:id="rId26" display="proteasome (prosome, macropain) subunit, alpha type, 7  (PSMA7)"/>
    <hyperlink ref="D49" r:id="rId27" display="coronin, actin-binding protein, 1C (CORO1C)"/>
    <hyperlink ref="D50" r:id="rId28" display="lipin 1 (LPIN1)"/>
    <hyperlink ref="D51" r:id="rId29" display="farnesyl diphosphate synthase (farnesyl pyrophosphate synthetase, dimethylallyltranstransferase, geranyltranstransferase) (FDPS)"/>
    <hyperlink ref="D52" r:id="rId30" display="procollagen-lysine, 2-oxoglutarate 5-dioxygenase (lysine hydroxylase) 2 (PLOD2)"/>
    <hyperlink ref="D53" r:id="rId31" display="P450 (cytochrome) oxidoreductase  (POR)"/>
    <hyperlink ref="D54" r:id="rId32" display="RAN binding protein 1 (RANBP1)"/>
    <hyperlink ref="D55" r:id="rId33" display="ribonuclease HI, large subunit (RNASEHI)"/>
    <hyperlink ref="D56" r:id="rId34" display="hypothetical protein FLJ10036 (FLJ10036)"/>
    <hyperlink ref="D57" r:id="rId35" display="non-metastatic cells 1, protein (NM23A) expressed in (NME1)"/>
    <hyperlink ref="D58" r:id="rId36" display="hypothetical protein FLJ20425 (FLJ20425)"/>
    <hyperlink ref="D59" r:id="rId37" display="ESTs "/>
    <hyperlink ref="D60" r:id="rId38" display="isopentenyl-diphosphate delta isomerase (IDI1)"/>
    <hyperlink ref="D61" r:id="rId39" display="Homo sapiens clone 24463 mRNA sequence"/>
    <hyperlink ref="D62" r:id="rId40" display="v-myb avian myeloblastosis viral oncogene homolog-like 1  (MYBL1)"/>
    <hyperlink ref="D63" r:id="rId41" display="DNA segment on chromosome 19 (unique) 1177 expressed sequence (D19S1177E)"/>
    <hyperlink ref="D64" r:id="rId42" display="enolase 1, (alpha) (ENO1)"/>
    <hyperlink ref="D65" r:id="rId43" display="CHK1 (checkpoint, S.pombe) homolog (CHEK1)"/>
    <hyperlink ref="D66" r:id="rId44" display="plasminogen activator, urokinase receptor (PLAUR)"/>
    <hyperlink ref="D67" r:id="rId45" display="JTV1 gene (JTV1)"/>
    <hyperlink ref="D68" r:id="rId46" display="Homo sapiens clone 23716 mRNA sequence (FADS1)"/>
    <hyperlink ref="D69" r:id="rId47" display="PRO2463 protein  (PRO2463)"/>
    <hyperlink ref="D70" r:id="rId48" display="hypothetical protein FLJ10956 (FLJ10956)"/>
    <hyperlink ref="D71" r:id="rId49" display="ESTs, Moderately similar to  IP63 protein [R.norvegicus] (KIAA0203)"/>
    <hyperlink ref="D72" r:id="rId50" display="small nuclear ribonucleoprotein polypeptide C (SNRPC)"/>
    <hyperlink ref="D73" r:id="rId51" display="BAF53  (BAF53A)"/>
    <hyperlink ref="D74" r:id="rId52" display="ESTs "/>
    <hyperlink ref="D75" r:id="rId53" display="STRIN protein  (STRIN)"/>
    <hyperlink ref="D76" r:id="rId54" display="Homo sapiens glutaminase isoform M precursor, mRNA, complete cds"/>
    <hyperlink ref="D77" r:id="rId55" display="Opa-interacting protein 2  (OIP2)"/>
    <hyperlink ref="D78" r:id="rId56" display="proteasome (prosome, macropain) subunit, beta type, 7  (PSMB7)"/>
    <hyperlink ref="D79" r:id="rId57" display="CS box-containing WD protein (LOC55884)"/>
    <hyperlink ref="D80" r:id="rId58" display="deoxycytidine kinase (DCK)"/>
    <hyperlink ref="D81" r:id="rId59" display="ESTs, Weakly similar to  ARL3_HUMAN ADP-RIBOSYLATION FACTOR-LIKE PROTEIN 3 [H.sapiens]"/>
    <hyperlink ref="D82" r:id="rId60" display="Homo sapiens clone 24416 mRNA sequence"/>
    <hyperlink ref="D83" r:id="rId61" display="minichromosome maintenance deficient (S. cerevisiae) 3 (MCM3)"/>
    <hyperlink ref="D84" r:id="rId62" display="splicing factor, arginine/serine-rich 2  (SFRS2)"/>
    <hyperlink ref="D85" r:id="rId63" display="nudix (nucleoside diphosphate linked moiety X)-type motif 1 (NUDT1)"/>
    <hyperlink ref="D86" r:id="rId64" display="solute carrier family 25 (mitochondrial carrier; adenine nucleotide translocator), member 5  (SLC25A5)"/>
    <hyperlink ref="D87" r:id="rId65" display="mevalonate (diphospho) decarboxylase  (MVD)"/>
    <hyperlink ref="D88" r:id="rId66" display="fatty acid binding protein 5 (psoriasis-associated) (FABP5)"/>
    <hyperlink ref="D89" r:id="rId67" display="small nuclear ribonucleoprotein polypeptide E (SNRPE)"/>
    <hyperlink ref="D90" r:id="rId68" display="hypothetical protein (HSPC228)"/>
    <hyperlink ref="D91" r:id="rId69" display="heterogeneous nuclear ribonucleoprotein A/B (HNRPAB)"/>
    <hyperlink ref="D92" r:id="rId70" display="chemokine-like factor 3, alternatively spliced (LOC51192)"/>
    <hyperlink ref="D93" r:id="rId71" display="moesin (MSN)"/>
    <hyperlink ref="D94" r:id="rId72" display="profilin 1 (PFN1)"/>
    <hyperlink ref="D95" r:id="rId73" display="hyaluronan synthase 2 (HAS2)"/>
    <hyperlink ref="D96" r:id="rId74" display="replication factor C (activator 1) 3 (38kD) (RFC3)"/>
    <hyperlink ref="D97" r:id="rId75" display="small nuclear ribonucleoprotein polypeptide A (SNRPA)"/>
    <hyperlink ref="D98" r:id="rId76" display="nuclear pore complex protein (NUP107)"/>
    <hyperlink ref="D99" r:id="rId77" display="retinal degeneration B beta (RDGBB)"/>
    <hyperlink ref="D100" r:id="rId78" display="hypothetical protein FLJ12810  (FLJ12810)"/>
    <hyperlink ref="D101" r:id="rId79" display="UDP-N-acteylglucosamine pyrophosphorylase 1  (UAP1)"/>
    <hyperlink ref="D102" r:id="rId80" display="heterogeneous nuclear ribonucleoprotein A2/B1 (HNRPA2B1)"/>
    <hyperlink ref="D103" r:id="rId81" display="tissue inhibitor of metalloproteinase 2  (TIMP2)"/>
    <hyperlink ref="D104" r:id="rId82" display="hHDC for homolog of Drosophila headcase (LOC51696)"/>
    <hyperlink ref="D105" r:id="rId83" display="secretory leukocyte protease inhibitor (antileukoproteinase)  (SLPI)"/>
    <hyperlink ref="D106" r:id="rId84" display="hypothetical protein FLJ20331  (FLJ20331)"/>
    <hyperlink ref="D107" r:id="rId85" display="transmembrane proteolipid  (HSPC224)"/>
    <hyperlink ref="D108" r:id="rId86" display="3-hydroxy-3-methylglutaryl-Coenzyme A synthase 1 (soluble) (HMGCS1)"/>
    <hyperlink ref="D109" r:id="rId87" display="polymerase (DNA directed), epsilon 2  (POLE2)"/>
    <hyperlink ref="D110" r:id="rId88" display="fatty acid desaturase 1 (FADS1)"/>
    <hyperlink ref="D111" r:id="rId89" display="mitochondrial ribosomal protein L37  (MRPL37)"/>
    <hyperlink ref="D112" r:id="rId90" display="cardiotrophin-like cytokine; neurotrophin-1/B-cell stimulating factor-3 (CLC)"/>
    <hyperlink ref="D113" r:id="rId91" display="tubulin, gamma 1 (TUBG1)"/>
    <hyperlink ref="D114" r:id="rId92" display="ESTs, Weakly similar to  I38428 T-complex protein 10A [H.sapiens] (BM032)"/>
    <hyperlink ref="D115" r:id="rId93" display="small nuclear ribonucleoprotein polypeptides B and B1 (SNRPB)"/>
    <hyperlink ref="D116" r:id="rId94" display="Human D9 splice variant B mRNA, complete cds (D9 splice variant A)"/>
    <hyperlink ref="D117" r:id="rId95" display="menage a trois 1 (CAK assembly factor) (MNAT1)"/>
    <hyperlink ref="D118" r:id="rId96" display="proteasome (prosome, macropain) 26S subunit, ATPase, 3  (PSMC3)"/>
    <hyperlink ref="D119" r:id="rId97" display="hypothetical protein (HSPC111)"/>
    <hyperlink ref="D120" r:id="rId98" display="ribonuclease P, 40kD subunit  (RPP40)"/>
    <hyperlink ref="D121" r:id="rId99" display="microtubule-associated protein, RP/EB family, member 1 (MAPRE1)"/>
    <hyperlink ref="D122" r:id="rId100" display="6-pyruvoyltetrahydropterin synthase (PTS)"/>
    <hyperlink ref="D123" r:id="rId101" display="eukaryotic translation initiation factor 4E binding protein 1 (EIF4EBP1)"/>
    <hyperlink ref="D124" r:id="rId102" display="hypothetical protein FLJ20764  (FLJ20764)"/>
    <hyperlink ref="D125" r:id="rId103" display="HSPC007 protein (MRPS28)"/>
    <hyperlink ref="D126" r:id="rId104" display="centrosomal P4.1-associated protein; uncharacterized bone marrow protein BM032 (BM032)"/>
    <hyperlink ref="D127" r:id="rId105" display="solute carrier family 16 (monocarboxylic acid transporters), member 1  (SLC16A1)"/>
    <hyperlink ref="D128" r:id="rId106" display="milk fat globule-EGF factor 8 protein (MFGE8)"/>
    <hyperlink ref="D129" r:id="rId107" display="phenylalanyl-tRNA synthetase beta-subunit (PheHB)"/>
    <hyperlink ref="D130" r:id="rId108" display="ESTs"/>
    <hyperlink ref="D131" r:id="rId109" display="splicing factor, arginine/serine-rich (transformer 2 Drosophila homolog) 10 (SFRS10)"/>
    <hyperlink ref="D132" r:id="rId110" display="insulin induced gene 1 (INSIG1)"/>
    <hyperlink ref="D133" r:id="rId111" display="Homo sapiens unknown mRNA "/>
    <hyperlink ref="D134" r:id="rId112" display="stromal cell derived factor receptor 1 (SDFR1)"/>
    <hyperlink ref="D135" r:id="rId113" display="syndecan 1 (SDC1)"/>
    <hyperlink ref="D136" r:id="rId114" display="nucleolar protein p40; homolog of yeast EBNA1-binding protein (P40)"/>
    <hyperlink ref="D137" r:id="rId115" display="ESTs"/>
    <hyperlink ref="D138" r:id="rId116" display="stearoyl-CoA desaturase (delta-9-desaturase) (SCD)"/>
    <hyperlink ref="D139" r:id="rId117" display="type I transmembrane protein Fn14 (FN14)"/>
    <hyperlink ref="D140" r:id="rId118" display="hypothetical protein from clone 24774  (LOC57213)"/>
    <hyperlink ref="D141" r:id="rId119" display="ESTs "/>
    <hyperlink ref="D142" r:id="rId120" display="Lsm3 protein (LSM3)"/>
    <hyperlink ref="D143" r:id="rId121" display="chromobox homolog 1 (Drosophila HP1 beta) (CBX1)"/>
    <hyperlink ref="D144" r:id="rId122" display="p53-inducible ribonucleotide reductase small subunit 2 homolog  (p53R2)"/>
    <hyperlink ref="D145" r:id="rId123" display="multifunctional polypeptide similar to SAICAR synthetase and AIR carboxylase  (ADE2H1)"/>
    <hyperlink ref="D146" r:id="rId124" display="proteasome (prosome, macropain) 26S subunit, non-ATPase, 12 (PSMD12)"/>
    <hyperlink ref="D147" r:id="rId125" display="spermine synthase (SMS)"/>
    <hyperlink ref="D148" r:id="rId126" display="voltage-dependent anion channel 1 (VDAC1)"/>
    <hyperlink ref="D149" r:id="rId127" display="eukaryotic translation initiation factor 4 gamma, 1 (EIF4G1)"/>
    <hyperlink ref="D150" r:id="rId128" display="Homo sapiens clone 23783 mRNA sequence"/>
    <hyperlink ref="D151" r:id="rId129" display="HSPCO34 protein  (LOC51668)"/>
    <hyperlink ref="D152" r:id="rId130" display="t-complex-associated-testis-expressed 1-like 1 (TCTEL1)"/>
    <hyperlink ref="D153" r:id="rId131" display="ESTs"/>
    <hyperlink ref="D154" r:id="rId132" display="ESTs"/>
    <hyperlink ref="D155" r:id="rId133" display="aminopeptidase  (LOC51670)"/>
    <hyperlink ref="D156" r:id="rId134" display="GTP-binding protein Sara  (LOC51128)"/>
    <hyperlink ref="D157" r:id="rId135" display="MCT-1 protein  (MCT-1)"/>
    <hyperlink ref="D158" r:id="rId136" display="hypothetical protein FLJ10618  (FLJ10618)"/>
    <hyperlink ref="D159" r:id="rId137" display="spermidine synthase  (SRM)"/>
    <hyperlink ref="D160" r:id="rId138" display="ESTs"/>
    <hyperlink ref="D161" r:id="rId139" display="SYT interacting protein (RBM14)"/>
    <hyperlink ref="D162" r:id="rId140" display="KIAA1305 protein  (KIAA1305)"/>
    <hyperlink ref="D163" r:id="rId141" display="Homo sapiens Gene 33/Mig-6 (MIG-6), mRNA. (MIG-6)"/>
    <hyperlink ref="D164" r:id="rId142" display="tissue factor pathway inhibitor 2 (TFPI2)"/>
    <hyperlink ref="D165" r:id="rId143" display="stromal cell derived factor receptor 1 (SDFR1)"/>
    <hyperlink ref="D166" r:id="rId144" display="serine/threonine kinase 17a (apoptosis-inducing)  (STK17A)"/>
    <hyperlink ref="D167" r:id="rId145" display="Homo sapiens mRNA; cDNA DKFZp434G0972 (from clone DKFZp434G0972)"/>
    <hyperlink ref="D168" r:id="rId146" display="integrin, alpha 6  (ITGA6)"/>
    <hyperlink ref="D169" r:id="rId147" display="Gene 33/Mig-6  (MIG-6)"/>
    <hyperlink ref="D170" r:id="rId148" display="hypothetical protein from EUROIMAGE 2021883 (LOC56926)"/>
    <hyperlink ref="D171" r:id="rId149" display="signal sequence receptor, gamma (translocon-associated protein gamma) (SSR3)"/>
    <hyperlink ref="D172" r:id="rId150" display="prothymosin, alpha (gene sequence 28) (PTMA)"/>
    <hyperlink ref="D176" r:id="rId151" display="Homo sapiens cDNA: FLJ23001 fis, clone LNG00288 (FLJ23462)"/>
    <hyperlink ref="D177" r:id="rId152" display="hypothetical protein FLJ13052  (FLJ13052)"/>
    <hyperlink ref="D178" r:id="rId153" display="B-factor, properdin  (BF)"/>
    <hyperlink ref="D179" r:id="rId154" display="ESTs "/>
    <hyperlink ref="D180" r:id="rId155" display="ESTs "/>
    <hyperlink ref="D181" r:id="rId156" display="Bcl-2 binding component 3  (BBC3)"/>
    <hyperlink ref="D182" r:id="rId157" display="protein disulfide isomerase related protein (calcium-binding protein, intestinal-related)  (ERP70)"/>
    <hyperlink ref="D183" r:id="rId158" display="KIAA1536 protein (KIAA1536)"/>
    <hyperlink ref="D184" r:id="rId159" display="solute carrier family 11 (proton-coupled divalent metal ion transporters), member 3  (SLC11A3)"/>
    <hyperlink ref="D185" r:id="rId160" display="ribonuclease, RNase A family, 4  (RNASE4)"/>
    <hyperlink ref="D186" r:id="rId161" display="cathepsin F (CTSF)"/>
    <hyperlink ref="D187" r:id="rId162" display="ESTs "/>
    <hyperlink ref="D188" r:id="rId163" display="Homo sapiens mRNA; cDNA DKFZp564L0822 (from clone DKFZp564L0822)"/>
    <hyperlink ref="D189" r:id="rId164" display="zinc finger protein 219 (ZNF219)"/>
    <hyperlink ref="D190" r:id="rId165" display="ESTs"/>
    <hyperlink ref="D191" r:id="rId166" display="Homo sapiens cDNA: FLJ23462 fis, clone HSI08475  (FLJ23462)"/>
    <hyperlink ref="D192" r:id="rId167" display="immunoglobulin (CD79A) binding protein 1  (IGBP1)"/>
    <hyperlink ref="D193" r:id="rId168" display="ESTs, Weakly similar to  developmentally regulated protein [R.norvegicus] (PNN)"/>
    <hyperlink ref="D194" r:id="rId169" display="retinoic acid receptor responder (tazarotene induced) 3  (RARRES3)"/>
    <hyperlink ref="D195" r:id="rId170" display="Homo sapiens cDNA FLJ13335 fis, clone OVARC1001861 (FYCO1)"/>
    <hyperlink ref="D196" r:id="rId171" display="nitrogen fixation cluster-like  (NIFU)"/>
    <hyperlink ref="D197" r:id="rId172" display="Homo sapiens cDNA: FLJ22139 fis, clone HEP20959 "/>
    <hyperlink ref="D198" r:id="rId173" display="cystatin C (amyloid angiopathy and cerebral hemorrhage) (CST3)"/>
    <hyperlink ref="D199" r:id="rId174" display="interleukin 6 signal transducer (gp130, oncostatin M receptor) (IL6ST)"/>
    <hyperlink ref="D200" r:id="rId175" display="ESTs, Weakly similar to  alpha-1 type I collagen [H.sapiens]"/>
    <hyperlink ref="D201" r:id="rId176" display="ESTs"/>
    <hyperlink ref="D202" r:id="rId177" display="basic helix-loop-helix domain containing, class B, 2 (BHLHB2)"/>
    <hyperlink ref="D203" r:id="rId178" display="hypothetical protein FLJ20367  (FLJ20367)"/>
    <hyperlink ref="D204" r:id="rId179" display="ESTs "/>
    <hyperlink ref="D205" r:id="rId180" display="hypothetical protein FLJ10948 (FLJ10948)"/>
    <hyperlink ref="D206" r:id="rId181" display="Human PAC clone RP3-515N1 from 22q11.2-q22 "/>
    <hyperlink ref="D207" r:id="rId182" display="KIAA1109 protein (KIAA1109)"/>
    <hyperlink ref="D208" r:id="rId183" display="selenium binding protein 1 (SELENBP1)"/>
    <hyperlink ref="D209" r:id="rId184" display="chloride channel 6 (CLCN6)"/>
    <hyperlink ref="D210" r:id="rId185" display="p53 regulated PA26 nuclear protein (PA26)"/>
    <hyperlink ref="D211" r:id="rId186" display="ESTs"/>
    <hyperlink ref="D212" r:id="rId187" display="KIAA0806 gene product (KIAA0806)"/>
    <hyperlink ref="D213" r:id="rId188" display="guanine nucleotide binding protein 11 (GNG11)"/>
    <hyperlink ref="D214" r:id="rId189" display="mitogen-activated protein kinase 8 interacting protein 2 (MAPK8IP2)"/>
    <hyperlink ref="D215" r:id="rId190" display="chaperonin containing TCP1, subunit 8 (theta) (CCT8)"/>
    <hyperlink ref="D216" r:id="rId191" display="ESTs "/>
    <hyperlink ref="D217" r:id="rId192" display="KIAA0874 protein  (KIAA0874)"/>
    <hyperlink ref="D218" r:id="rId193" display="Homo sapiens cDNA: FLJ23582 fis, clone LNG13759"/>
    <hyperlink ref="D219" r:id="rId194" display="ESTs"/>
    <hyperlink ref="D220" r:id="rId195" display="ESTs, Weakly similar to  zinc finger protein 106 [M.musculus] (ZFP106)"/>
    <hyperlink ref="D221" r:id="rId196" display="Homo sapiens mRNA; cDNA DKFZp564D0472 (from clone DKFZp564D0472) "/>
    <hyperlink ref="D222" r:id="rId197" display="KIAA1095 protein  (KIAA1095)"/>
    <hyperlink ref="D223" r:id="rId198" display="ESTs "/>
    <hyperlink ref="D224" r:id="rId199" display="Homo sapiens cDNA FLJ20678 fis, clone KAIA4163"/>
    <hyperlink ref="D225" r:id="rId200" display="ribosomal protein, large P2  (RPLP2)"/>
    <hyperlink ref="D226" r:id="rId201" display="epithelial membrane protein 2 (EMP2)"/>
    <hyperlink ref="D227" r:id="rId202" display="KIAA0090 protein (KIAA0090)"/>
    <hyperlink ref="D228" r:id="rId203" display="axin 2 (conductin, axil) (AXIN2)"/>
    <hyperlink ref="D229" r:id="rId204" display="Homo sapiens cDNA: FLJ23582 fis, clone LNG13759 "/>
    <hyperlink ref="D230" r:id="rId205" display="LIM domain binding 1  (LDB1)"/>
    <hyperlink ref="D231" r:id="rId206" display="Homo sapiens cDNA FLJ20053 fis, clone COL00809. "/>
    <hyperlink ref="D232" r:id="rId207" display="KIAA1036 protein  (KIAA1036)"/>
    <hyperlink ref="D233" r:id="rId208" display="heme-regulated initiation factor 2-alpha kinase  (HRI)"/>
    <hyperlink ref="D234" r:id="rId209" display="Rho guanine nucleotide exchange factor (GEF) 3 (ARHGEF3)"/>
    <hyperlink ref="D235" r:id="rId210" display="quiescent cell proline dipeptidase (DPP7)"/>
    <hyperlink ref="D236" r:id="rId211" display="zinc finger protein 36 (KOX 18) (ZNF36)"/>
    <hyperlink ref="D237" r:id="rId212" display="hypothetical SBBI03 protein  (SBB103)"/>
    <hyperlink ref="D238" r:id="rId213" display="Homo sapiens mRNA; cDNA DKFZp586B0220 (from clone DKFZp586B0220)"/>
    <hyperlink ref="D239" r:id="rId214" display="interleukin 1 receptor, type I  (IL1R1)"/>
    <hyperlink ref="D240" r:id="rId215" display="coagulation factor X  (F10)"/>
    <hyperlink ref="D241" r:id="rId216" display="filamin C, gamma (actin-binding protein-280) (FLNC)"/>
    <hyperlink ref="D242" r:id="rId217" display="ESTs "/>
    <hyperlink ref="D243" r:id="rId218" display="ESTs "/>
    <hyperlink ref="D244" r:id="rId219" display="Homo sapiens myosin, light polypeptide 6, alkali, smooth muscle and non-muscle (MYL6), mRNA. (MYL6)"/>
    <hyperlink ref="D245" r:id="rId220" display="Homo sapiens cDNA FLJ12798 fis, clone NT2RP2002076, highly similar to Homo sapiens clone 24804 mRNA sequence (MGC2722)"/>
    <hyperlink ref="D246" r:id="rId221" display="glycine amidinotransferase (L-arginine:glycine amidinotransferase)  (GATM)"/>
    <hyperlink ref="D247" r:id="rId222" display="organic cation transporter (LOC57100)"/>
    <hyperlink ref="D248" r:id="rId223" display="Homo sapiens mRNA; cDNA DKFZp434P1514 (from clone DKFZp434P1514); partial cds (DKFZp434P1514)"/>
    <hyperlink ref="D249" r:id="rId224" display="protein kinase (cAMP-dependent, catalytic) inhibitor gamma (PKIG)"/>
    <hyperlink ref="D250" r:id="rId225" display="coagulation factor III (thromboplastin, tissue factor)  (F3)"/>
    <hyperlink ref="D251" r:id="rId226" display="DKFZP434C211 protein (DKFZP434C211)"/>
    <hyperlink ref="D252" r:id="rId227" display="MAX-interacting protein 1 (MXI1)"/>
    <hyperlink ref="D253" r:id="rId228" display="AD021 protein (LOC51313)"/>
    <hyperlink ref="D254" r:id="rId229" display="Homo sapiens cDNA: FLJ21987 fis, clone HEP06306 "/>
    <hyperlink ref="D255" r:id="rId230" display="ESTs "/>
    <hyperlink ref="D256" r:id="rId231" display="Homo sapiens cDNA: FLJ20935 fis, clone ADSE01534  (MAN1A1)"/>
    <hyperlink ref="D257" r:id="rId232" display="Fc fragment of IgG, receptor, transporter, alpha (FCGRT)"/>
    <hyperlink ref="D258" r:id="rId233" display="ras homolog gene family, member C (ARHC)"/>
    <hyperlink ref="D259" r:id="rId234" display="lumican (LUM)"/>
    <hyperlink ref="D260" r:id="rId235" display="interferon induced transmembrane protein 1 (9-27) (IFITM1)"/>
    <hyperlink ref="D261" r:id="rId236" display="Homo sapiens oxidoreductase UCPA (LOC56898), mRNA. (LOC56898)"/>
    <hyperlink ref="D262" r:id="rId237" display="ESTs  (AXIN2)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38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8" activeCellId="0" sqref="L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9.7"/>
  </cols>
  <sheetData>
    <row r="1" customFormat="false" ht="12.75" hidden="false" customHeight="false" outlineLevel="0" collapsed="false">
      <c r="A1" s="1" t="s">
        <v>1499</v>
      </c>
    </row>
    <row r="2" customFormat="false" ht="12.75" hidden="false" customHeight="false" outlineLevel="0" collapsed="false">
      <c r="A2" s="1" t="s">
        <v>1500</v>
      </c>
    </row>
    <row r="3" customFormat="false" ht="12.75" hidden="false" customHeight="false" outlineLevel="0" collapsed="false">
      <c r="A3" s="1" t="s">
        <v>1501</v>
      </c>
    </row>
    <row r="4" customFormat="false" ht="12.75" hidden="false" customHeight="false" outlineLevel="0" collapsed="false">
      <c r="A4" s="1" t="s">
        <v>1502</v>
      </c>
    </row>
    <row r="25" customFormat="false" ht="12.75" hidden="false" customHeight="false" outlineLevel="0" collapsed="false">
      <c r="A25" s="1" t="s">
        <v>1503</v>
      </c>
    </row>
    <row r="26" customFormat="false" ht="12.75" hidden="false" customHeight="false" outlineLevel="0" collapsed="false">
      <c r="A26" s="1" t="s">
        <v>1500</v>
      </c>
    </row>
    <row r="27" customFormat="false" ht="12.75" hidden="false" customHeight="false" outlineLevel="0" collapsed="false">
      <c r="A27" s="1" t="s">
        <v>1501</v>
      </c>
    </row>
    <row r="28" customFormat="false" ht="12.75" hidden="false" customHeight="false" outlineLevel="0" collapsed="false">
      <c r="A28" s="1" t="s">
        <v>15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I53" activeCellId="0" sqref="I53"/>
    </sheetView>
  </sheetViews>
  <sheetFormatPr defaultColWidth="9.0546875" defaultRowHeight="12.75" zeroHeight="false" outlineLevelRow="0" outlineLevelCol="0"/>
  <cols>
    <col collapsed="false" customWidth="true" hidden="false" outlineLevel="0" max="8" min="8" style="1" width="6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3</v>
      </c>
      <c r="D1" s="1" t="s">
        <v>200</v>
      </c>
      <c r="E1" s="1" t="s">
        <v>201</v>
      </c>
      <c r="F1" s="1" t="s">
        <v>2</v>
      </c>
      <c r="G1" s="1" t="s">
        <v>4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75" hidden="false" customHeight="false" outlineLevel="0" collapsed="false">
      <c r="A2" s="1" t="s">
        <v>23</v>
      </c>
      <c r="B2" s="1" t="s">
        <v>24</v>
      </c>
      <c r="C2" s="1" t="s">
        <v>26</v>
      </c>
      <c r="D2" s="1" t="s">
        <v>202</v>
      </c>
      <c r="E2" s="1" t="n">
        <v>-0.108170988536507</v>
      </c>
      <c r="F2" s="1" t="s">
        <v>25</v>
      </c>
      <c r="G2" s="1" t="s">
        <v>27</v>
      </c>
      <c r="H2" s="1" t="n">
        <v>82</v>
      </c>
      <c r="I2" s="1" t="n">
        <v>1</v>
      </c>
      <c r="J2" s="1" t="n">
        <v>2</v>
      </c>
      <c r="K2" s="1" t="n">
        <v>12</v>
      </c>
      <c r="L2" s="1" t="n">
        <v>1</v>
      </c>
      <c r="M2" s="1" t="n">
        <v>11</v>
      </c>
      <c r="N2" s="1" t="n">
        <v>0</v>
      </c>
      <c r="O2" s="1" t="n">
        <v>1</v>
      </c>
      <c r="P2" s="1" t="n">
        <v>4</v>
      </c>
      <c r="Q2" s="1" t="n">
        <v>2</v>
      </c>
      <c r="R2" s="1" t="n">
        <v>0</v>
      </c>
      <c r="S2" s="1" t="n">
        <v>2</v>
      </c>
      <c r="T2" s="1" t="s">
        <v>29</v>
      </c>
      <c r="U2" s="1" t="s">
        <v>30</v>
      </c>
      <c r="V2" s="1" t="s">
        <v>31</v>
      </c>
      <c r="W2" s="1" t="s">
        <v>32</v>
      </c>
    </row>
    <row r="3" customFormat="false" ht="12.75" hidden="false" customHeight="false" outlineLevel="0" collapsed="false">
      <c r="A3" s="1" t="s">
        <v>33</v>
      </c>
      <c r="B3" s="1" t="s">
        <v>34</v>
      </c>
      <c r="C3" s="1" t="s">
        <v>26</v>
      </c>
      <c r="D3" s="1" t="s">
        <v>202</v>
      </c>
      <c r="E3" s="1" t="n">
        <v>-0.221871981149777</v>
      </c>
      <c r="F3" s="1" t="s">
        <v>35</v>
      </c>
      <c r="G3" s="1" t="s">
        <v>36</v>
      </c>
      <c r="H3" s="1" t="n">
        <v>66</v>
      </c>
      <c r="I3" s="1" t="n">
        <v>1</v>
      </c>
      <c r="J3" s="1" t="n">
        <v>2</v>
      </c>
      <c r="K3" s="1" t="n">
        <v>23</v>
      </c>
      <c r="L3" s="1" t="n">
        <v>1</v>
      </c>
      <c r="M3" s="1" t="n">
        <v>0</v>
      </c>
      <c r="N3" s="1" t="n">
        <v>0</v>
      </c>
      <c r="O3" s="1" t="n">
        <v>0</v>
      </c>
      <c r="P3" s="1" t="n">
        <v>4</v>
      </c>
      <c r="Q3" s="1" t="n">
        <v>2</v>
      </c>
      <c r="R3" s="1" t="n">
        <v>0</v>
      </c>
      <c r="S3" s="1" t="n">
        <v>3</v>
      </c>
      <c r="T3" s="1" t="s">
        <v>29</v>
      </c>
      <c r="U3" s="1" t="s">
        <v>30</v>
      </c>
      <c r="V3" s="1" t="s">
        <v>31</v>
      </c>
      <c r="W3" s="1" t="s">
        <v>32</v>
      </c>
    </row>
    <row r="4" customFormat="false" ht="12.75" hidden="false" customHeight="false" outlineLevel="0" collapsed="false">
      <c r="A4" s="1" t="s">
        <v>38</v>
      </c>
      <c r="B4" s="1" t="s">
        <v>39</v>
      </c>
      <c r="C4" s="1" t="s">
        <v>26</v>
      </c>
      <c r="D4" s="1" t="s">
        <v>202</v>
      </c>
      <c r="E4" s="1" t="n">
        <v>0.0192118747487574</v>
      </c>
      <c r="F4" s="1" t="s">
        <v>40</v>
      </c>
      <c r="G4" s="1" t="s">
        <v>36</v>
      </c>
      <c r="H4" s="1" t="n">
        <v>58</v>
      </c>
      <c r="I4" s="1" t="n">
        <v>0</v>
      </c>
      <c r="J4" s="1" t="n">
        <v>0</v>
      </c>
      <c r="K4" s="1" t="n">
        <v>57</v>
      </c>
      <c r="L4" s="1" t="n">
        <v>0</v>
      </c>
      <c r="M4" s="1" t="n">
        <v>57</v>
      </c>
      <c r="N4" s="1" t="n">
        <v>0</v>
      </c>
      <c r="O4" s="1" t="n">
        <v>1</v>
      </c>
      <c r="P4" s="1" t="n">
        <v>3</v>
      </c>
      <c r="Q4" s="1" t="n">
        <v>0</v>
      </c>
      <c r="R4" s="1" t="n">
        <v>0</v>
      </c>
      <c r="S4" s="1" t="n">
        <v>3</v>
      </c>
      <c r="T4" s="1" t="s">
        <v>41</v>
      </c>
      <c r="U4" s="1" t="s">
        <v>30</v>
      </c>
      <c r="V4" s="1" t="s">
        <v>31</v>
      </c>
      <c r="W4" s="1" t="s">
        <v>32</v>
      </c>
    </row>
    <row r="5" customFormat="false" ht="12.75" hidden="false" customHeight="false" outlineLevel="0" collapsed="false">
      <c r="A5" s="1" t="s">
        <v>42</v>
      </c>
      <c r="B5" s="1" t="s">
        <v>43</v>
      </c>
      <c r="C5" s="1" t="s">
        <v>26</v>
      </c>
      <c r="D5" s="1" t="s">
        <v>202</v>
      </c>
      <c r="E5" s="1" t="n">
        <v>-0.0476732829620019</v>
      </c>
      <c r="F5" s="1" t="s">
        <v>44</v>
      </c>
      <c r="G5" s="1" t="s">
        <v>36</v>
      </c>
      <c r="H5" s="1" t="n">
        <v>37</v>
      </c>
      <c r="I5" s="1" t="n">
        <v>0</v>
      </c>
      <c r="J5" s="1" t="n">
        <v>0</v>
      </c>
      <c r="K5" s="1" t="n">
        <v>22</v>
      </c>
      <c r="L5" s="1" t="n">
        <v>0</v>
      </c>
      <c r="M5" s="1" t="n">
        <v>22</v>
      </c>
      <c r="N5" s="1" t="n">
        <v>0</v>
      </c>
      <c r="O5" s="1" t="n">
        <v>1</v>
      </c>
      <c r="P5" s="1" t="n">
        <v>3</v>
      </c>
      <c r="Q5" s="1" t="n">
        <v>1</v>
      </c>
      <c r="R5" s="1" t="n">
        <v>0</v>
      </c>
      <c r="S5" s="1" t="n">
        <v>1</v>
      </c>
      <c r="T5" s="1" t="s">
        <v>29</v>
      </c>
      <c r="U5" s="1" t="s">
        <v>30</v>
      </c>
      <c r="V5" s="1" t="s">
        <v>31</v>
      </c>
      <c r="W5" s="1" t="s">
        <v>32</v>
      </c>
    </row>
    <row r="6" customFormat="false" ht="12.75" hidden="false" customHeight="false" outlineLevel="0" collapsed="false">
      <c r="A6" s="1" t="s">
        <v>45</v>
      </c>
      <c r="B6" s="1" t="s">
        <v>46</v>
      </c>
      <c r="C6" s="1" t="s">
        <v>26</v>
      </c>
      <c r="D6" s="1" t="s">
        <v>202</v>
      </c>
      <c r="E6" s="1" t="n">
        <v>0.0689502238867113</v>
      </c>
      <c r="F6" s="1" t="s">
        <v>47</v>
      </c>
      <c r="G6" s="1" t="s">
        <v>27</v>
      </c>
      <c r="H6" s="1" t="n">
        <v>46</v>
      </c>
      <c r="I6" s="1" t="n">
        <v>1</v>
      </c>
      <c r="J6" s="1" t="n">
        <v>2</v>
      </c>
      <c r="K6" s="1" t="n">
        <v>10</v>
      </c>
      <c r="L6" s="1" t="n">
        <v>1</v>
      </c>
      <c r="M6" s="1" t="n">
        <v>0</v>
      </c>
      <c r="N6" s="1" t="n">
        <v>1</v>
      </c>
      <c r="O6" s="1" t="n">
        <v>0</v>
      </c>
      <c r="P6" s="1" t="n">
        <v>4</v>
      </c>
      <c r="Q6" s="1" t="n">
        <v>2</v>
      </c>
      <c r="R6" s="1" t="n">
        <v>0</v>
      </c>
      <c r="S6" s="1" t="n">
        <v>3</v>
      </c>
      <c r="T6" s="1" t="s">
        <v>29</v>
      </c>
      <c r="U6" s="1" t="s">
        <v>30</v>
      </c>
      <c r="V6" s="1" t="s">
        <v>31</v>
      </c>
      <c r="W6" s="1" t="s">
        <v>32</v>
      </c>
    </row>
    <row r="7" customFormat="false" ht="12.75" hidden="false" customHeight="false" outlineLevel="0" collapsed="false">
      <c r="A7" s="1" t="s">
        <v>48</v>
      </c>
      <c r="B7" s="1" t="s">
        <v>49</v>
      </c>
      <c r="C7" s="1" t="s">
        <v>26</v>
      </c>
      <c r="D7" s="1" t="s">
        <v>202</v>
      </c>
      <c r="E7" s="1" t="n">
        <v>0.129739312580471</v>
      </c>
      <c r="F7" s="1" t="s">
        <v>50</v>
      </c>
      <c r="G7" s="1" t="s">
        <v>51</v>
      </c>
      <c r="H7" s="1" t="n">
        <v>58</v>
      </c>
      <c r="I7" s="1" t="n">
        <v>1</v>
      </c>
      <c r="J7" s="1" t="n">
        <v>2</v>
      </c>
      <c r="K7" s="1" t="n">
        <v>30</v>
      </c>
      <c r="L7" s="1" t="n">
        <v>1</v>
      </c>
      <c r="M7" s="1" t="n">
        <v>23</v>
      </c>
      <c r="N7" s="1" t="n">
        <v>0</v>
      </c>
      <c r="O7" s="1" t="n">
        <v>1</v>
      </c>
      <c r="P7" s="1" t="n">
        <v>4</v>
      </c>
      <c r="Q7" s="1" t="n">
        <v>0</v>
      </c>
      <c r="R7" s="1" t="n">
        <v>0</v>
      </c>
      <c r="S7" s="1" t="n">
        <v>2</v>
      </c>
      <c r="T7" s="1" t="s">
        <v>41</v>
      </c>
      <c r="U7" s="1" t="s">
        <v>30</v>
      </c>
      <c r="V7" s="1" t="s">
        <v>31</v>
      </c>
      <c r="W7" s="1" t="s">
        <v>32</v>
      </c>
    </row>
    <row r="8" customFormat="false" ht="12.75" hidden="false" customHeight="false" outlineLevel="0" collapsed="false">
      <c r="A8" s="1" t="s">
        <v>52</v>
      </c>
      <c r="B8" s="1" t="s">
        <v>53</v>
      </c>
      <c r="C8" s="1" t="s">
        <v>26</v>
      </c>
      <c r="D8" s="1" t="s">
        <v>202</v>
      </c>
      <c r="E8" s="1" t="n">
        <v>0.101462810921314</v>
      </c>
      <c r="F8" s="1" t="s">
        <v>54</v>
      </c>
      <c r="G8" s="1" t="s">
        <v>27</v>
      </c>
      <c r="H8" s="1" t="n">
        <v>73</v>
      </c>
      <c r="I8" s="1" t="n">
        <v>0</v>
      </c>
      <c r="J8" s="1" t="n">
        <v>1</v>
      </c>
      <c r="K8" s="1" t="n">
        <v>33</v>
      </c>
      <c r="L8" s="1" t="n">
        <v>1</v>
      </c>
      <c r="M8" s="1" t="n">
        <v>20</v>
      </c>
      <c r="N8" s="1" t="n">
        <v>1</v>
      </c>
      <c r="O8" s="1" t="n">
        <v>1</v>
      </c>
      <c r="P8" s="1" t="n">
        <v>3</v>
      </c>
      <c r="Q8" s="1" t="n">
        <v>2</v>
      </c>
      <c r="R8" s="1" t="n">
        <v>0</v>
      </c>
      <c r="S8" s="1" t="n">
        <v>2</v>
      </c>
      <c r="T8" s="1" t="s">
        <v>29</v>
      </c>
      <c r="U8" s="1" t="s">
        <v>30</v>
      </c>
      <c r="V8" s="1" t="s">
        <v>31</v>
      </c>
      <c r="W8" s="1" t="s">
        <v>32</v>
      </c>
    </row>
    <row r="9" customFormat="false" ht="12.75" hidden="false" customHeight="false" outlineLevel="0" collapsed="false">
      <c r="A9" s="1" t="s">
        <v>55</v>
      </c>
      <c r="B9" s="1" t="s">
        <v>56</v>
      </c>
      <c r="C9" s="1" t="s">
        <v>26</v>
      </c>
      <c r="D9" s="1" t="s">
        <v>202</v>
      </c>
      <c r="E9" s="1" t="n">
        <v>0.134117630560294</v>
      </c>
      <c r="F9" s="1" t="s">
        <v>57</v>
      </c>
      <c r="G9" s="1" t="s">
        <v>51</v>
      </c>
      <c r="H9" s="1" t="n">
        <v>47</v>
      </c>
      <c r="I9" s="1" t="n">
        <v>1</v>
      </c>
      <c r="J9" s="1" t="n">
        <v>2</v>
      </c>
      <c r="K9" s="1" t="n">
        <v>17</v>
      </c>
      <c r="L9" s="1" t="n">
        <v>1</v>
      </c>
      <c r="M9" s="1" t="n">
        <v>10</v>
      </c>
      <c r="N9" s="1" t="n">
        <v>1</v>
      </c>
      <c r="O9" s="1" t="n">
        <v>1</v>
      </c>
      <c r="P9" s="1" t="n">
        <v>3</v>
      </c>
      <c r="Q9" s="1" t="n">
        <v>0</v>
      </c>
      <c r="R9" s="1" t="n">
        <v>0</v>
      </c>
      <c r="S9" s="1" t="n">
        <v>3</v>
      </c>
      <c r="T9" s="1" t="s">
        <v>29</v>
      </c>
      <c r="U9" s="1" t="s">
        <v>30</v>
      </c>
      <c r="V9" s="1" t="s">
        <v>31</v>
      </c>
      <c r="W9" s="1" t="s">
        <v>32</v>
      </c>
    </row>
    <row r="10" customFormat="false" ht="12.75" hidden="false" customHeight="false" outlineLevel="0" collapsed="false">
      <c r="A10" s="1" t="s">
        <v>58</v>
      </c>
      <c r="B10" s="1" t="s">
        <v>59</v>
      </c>
      <c r="C10" s="1" t="s">
        <v>26</v>
      </c>
      <c r="D10" s="1" t="s">
        <v>202</v>
      </c>
      <c r="E10" s="1" t="n">
        <v>-0.0133069778336521</v>
      </c>
      <c r="F10" s="1" t="s">
        <v>60</v>
      </c>
      <c r="G10" s="1" t="s">
        <v>51</v>
      </c>
      <c r="H10" s="1" t="n">
        <v>85</v>
      </c>
      <c r="I10" s="1" t="n">
        <v>0</v>
      </c>
      <c r="J10" s="1" t="n">
        <v>0</v>
      </c>
      <c r="K10" s="1" t="n">
        <v>67</v>
      </c>
      <c r="L10" s="1" t="n">
        <v>0</v>
      </c>
      <c r="M10" s="1" t="n">
        <v>67</v>
      </c>
      <c r="N10" s="1" t="n">
        <v>1</v>
      </c>
      <c r="O10" s="1" t="n">
        <v>1</v>
      </c>
      <c r="P10" s="1" t="n">
        <v>3</v>
      </c>
      <c r="Q10" s="1" t="n">
        <v>0</v>
      </c>
      <c r="R10" s="1" t="n">
        <v>0</v>
      </c>
      <c r="S10" s="1" t="n">
        <v>2</v>
      </c>
      <c r="T10" s="1" t="s">
        <v>29</v>
      </c>
      <c r="U10" s="1" t="s">
        <v>30</v>
      </c>
      <c r="V10" s="1" t="s">
        <v>31</v>
      </c>
      <c r="W10" s="1" t="s">
        <v>32</v>
      </c>
    </row>
    <row r="11" customFormat="false" ht="12.75" hidden="false" customHeight="false" outlineLevel="0" collapsed="false">
      <c r="A11" s="1" t="s">
        <v>61</v>
      </c>
      <c r="B11" s="1" t="s">
        <v>62</v>
      </c>
      <c r="C11" s="1" t="s">
        <v>26</v>
      </c>
      <c r="D11" s="1" t="s">
        <v>202</v>
      </c>
      <c r="E11" s="1" t="n">
        <v>-0.00810617285207657</v>
      </c>
      <c r="F11" s="1" t="s">
        <v>63</v>
      </c>
      <c r="G11" s="1" t="s">
        <v>51</v>
      </c>
      <c r="H11" s="1" t="n">
        <v>76</v>
      </c>
      <c r="I11" s="1" t="n">
        <v>0</v>
      </c>
      <c r="J11" s="1" t="n">
        <v>0</v>
      </c>
      <c r="K11" s="1" t="n">
        <v>80</v>
      </c>
      <c r="L11" s="1" t="n">
        <v>0</v>
      </c>
      <c r="M11" s="1" t="n">
        <v>80</v>
      </c>
      <c r="N11" s="1" t="n">
        <v>0</v>
      </c>
      <c r="O11" s="1" t="n">
        <v>1</v>
      </c>
      <c r="P11" s="1" t="n">
        <v>4</v>
      </c>
      <c r="Q11" s="1" t="n">
        <v>0</v>
      </c>
      <c r="R11" s="1" t="n">
        <v>0</v>
      </c>
      <c r="S11" s="1" t="n">
        <v>1</v>
      </c>
      <c r="T11" s="1" t="s">
        <v>29</v>
      </c>
      <c r="U11" s="1" t="s">
        <v>30</v>
      </c>
      <c r="V11" s="1" t="s">
        <v>31</v>
      </c>
      <c r="W11" s="1" t="s">
        <v>32</v>
      </c>
    </row>
    <row r="12" customFormat="false" ht="12.75" hidden="false" customHeight="false" outlineLevel="0" collapsed="false">
      <c r="A12" s="1" t="s">
        <v>64</v>
      </c>
      <c r="B12" s="1" t="s">
        <v>65</v>
      </c>
      <c r="C12" s="1" t="s">
        <v>26</v>
      </c>
      <c r="D12" s="1" t="s">
        <v>202</v>
      </c>
      <c r="E12" s="1" t="n">
        <v>-0.172879131937192</v>
      </c>
      <c r="F12" s="1" t="s">
        <v>66</v>
      </c>
      <c r="G12" s="1" t="s">
        <v>51</v>
      </c>
      <c r="H12" s="1" t="n">
        <v>75</v>
      </c>
      <c r="I12" s="1" t="n">
        <v>0</v>
      </c>
      <c r="J12" s="1" t="n">
        <v>3</v>
      </c>
      <c r="K12" s="1" t="n">
        <v>8</v>
      </c>
      <c r="L12" s="1" t="n">
        <v>1</v>
      </c>
      <c r="M12" s="1" t="n">
        <v>7</v>
      </c>
      <c r="N12" s="1" t="n">
        <v>0</v>
      </c>
      <c r="O12" s="1" t="n">
        <v>1</v>
      </c>
      <c r="P12" s="1" t="n">
        <v>3</v>
      </c>
      <c r="Q12" s="1" t="n">
        <v>1</v>
      </c>
      <c r="R12" s="1" t="n">
        <v>0</v>
      </c>
      <c r="S12" s="1" t="n">
        <v>2</v>
      </c>
      <c r="T12" s="1" t="s">
        <v>29</v>
      </c>
      <c r="U12" s="1" t="s">
        <v>30</v>
      </c>
      <c r="V12" s="1" t="s">
        <v>31</v>
      </c>
      <c r="W12" s="1" t="s">
        <v>32</v>
      </c>
    </row>
    <row r="13" customFormat="false" ht="12.75" hidden="false" customHeight="false" outlineLevel="0" collapsed="false">
      <c r="A13" s="1" t="s">
        <v>67</v>
      </c>
      <c r="B13" s="1" t="s">
        <v>68</v>
      </c>
      <c r="C13" s="1" t="s">
        <v>26</v>
      </c>
      <c r="D13" s="1" t="s">
        <v>202</v>
      </c>
      <c r="E13" s="1" t="n">
        <v>-0.109579280525077</v>
      </c>
      <c r="F13" s="1" t="s">
        <v>69</v>
      </c>
      <c r="G13" s="1" t="s">
        <v>27</v>
      </c>
      <c r="H13" s="1" t="n">
        <v>32</v>
      </c>
      <c r="I13" s="1" t="n">
        <v>1</v>
      </c>
      <c r="J13" s="1" t="n">
        <v>2</v>
      </c>
      <c r="K13" s="1" t="n">
        <v>34</v>
      </c>
      <c r="L13" s="1" t="n">
        <v>1</v>
      </c>
      <c r="M13" s="1" t="n">
        <v>23</v>
      </c>
      <c r="N13" s="1" t="n">
        <v>1</v>
      </c>
      <c r="O13" s="1" t="n">
        <v>1</v>
      </c>
      <c r="P13" s="1" t="n">
        <v>3</v>
      </c>
      <c r="Q13" s="1" t="n">
        <v>2</v>
      </c>
      <c r="R13" s="1" t="n">
        <v>0</v>
      </c>
      <c r="S13" s="1" t="n">
        <v>2</v>
      </c>
      <c r="T13" s="1" t="s">
        <v>29</v>
      </c>
      <c r="U13" s="1" t="s">
        <v>30</v>
      </c>
      <c r="V13" s="1" t="s">
        <v>31</v>
      </c>
      <c r="W13" s="1" t="s">
        <v>32</v>
      </c>
    </row>
    <row r="14" customFormat="false" ht="12.75" hidden="false" customHeight="false" outlineLevel="0" collapsed="false">
      <c r="A14" s="1" t="s">
        <v>70</v>
      </c>
      <c r="B14" s="1" t="s">
        <v>71</v>
      </c>
      <c r="C14" s="1" t="s">
        <v>26</v>
      </c>
      <c r="D14" s="1" t="s">
        <v>202</v>
      </c>
      <c r="E14" s="1" t="n">
        <v>0.0558618433445583</v>
      </c>
      <c r="F14" s="1" t="s">
        <v>72</v>
      </c>
      <c r="G14" s="1" t="s">
        <v>36</v>
      </c>
      <c r="H14" s="1" t="n">
        <v>44</v>
      </c>
      <c r="I14" s="1" t="n">
        <v>0</v>
      </c>
      <c r="J14" s="1" t="n">
        <v>0</v>
      </c>
      <c r="K14" s="1" t="n">
        <v>31</v>
      </c>
      <c r="L14" s="1" t="n">
        <v>0</v>
      </c>
      <c r="M14" s="1" t="n">
        <v>31</v>
      </c>
      <c r="N14" s="1" t="n">
        <v>0</v>
      </c>
      <c r="O14" s="1" t="n">
        <v>1</v>
      </c>
      <c r="P14" s="1" t="n">
        <v>3</v>
      </c>
      <c r="Q14" s="1" t="n">
        <v>2</v>
      </c>
      <c r="R14" s="1" t="n">
        <v>0</v>
      </c>
      <c r="S14" s="1" t="n">
        <v>3</v>
      </c>
      <c r="T14" s="1" t="s">
        <v>29</v>
      </c>
      <c r="U14" s="1" t="s">
        <v>30</v>
      </c>
      <c r="V14" s="1" t="s">
        <v>31</v>
      </c>
      <c r="W14" s="1" t="s">
        <v>32</v>
      </c>
    </row>
    <row r="15" customFormat="false" ht="12.75" hidden="false" customHeight="false" outlineLevel="0" collapsed="false">
      <c r="A15" s="1" t="s">
        <v>73</v>
      </c>
      <c r="B15" s="1" t="s">
        <v>74</v>
      </c>
      <c r="C15" s="1" t="s">
        <v>26</v>
      </c>
      <c r="D15" s="1" t="s">
        <v>202</v>
      </c>
      <c r="E15" s="1" t="n">
        <v>-0.00250127948721321</v>
      </c>
      <c r="F15" s="1" t="s">
        <v>75</v>
      </c>
      <c r="G15" s="1" t="s">
        <v>27</v>
      </c>
      <c r="H15" s="1" t="n">
        <v>51</v>
      </c>
      <c r="I15" s="1" t="n">
        <v>0</v>
      </c>
      <c r="J15" s="1" t="n">
        <v>0</v>
      </c>
      <c r="K15" s="1" t="n">
        <v>66</v>
      </c>
      <c r="L15" s="1" t="n">
        <v>0</v>
      </c>
      <c r="M15" s="1" t="n">
        <v>66</v>
      </c>
      <c r="N15" s="1" t="n">
        <v>0</v>
      </c>
      <c r="O15" s="1" t="n">
        <v>1</v>
      </c>
      <c r="P15" s="1" t="n">
        <v>3</v>
      </c>
      <c r="Q15" s="1" t="n">
        <v>0</v>
      </c>
      <c r="R15" s="1" t="n">
        <v>0</v>
      </c>
      <c r="T15" s="1" t="s">
        <v>76</v>
      </c>
      <c r="U15" s="1" t="s">
        <v>30</v>
      </c>
      <c r="V15" s="1" t="s">
        <v>31</v>
      </c>
      <c r="W15" s="1" t="s">
        <v>32</v>
      </c>
    </row>
    <row r="16" customFormat="false" ht="12.75" hidden="false" customHeight="false" outlineLevel="0" collapsed="false">
      <c r="A16" s="1" t="s">
        <v>77</v>
      </c>
      <c r="B16" s="1" t="s">
        <v>78</v>
      </c>
      <c r="C16" s="1" t="s">
        <v>80</v>
      </c>
      <c r="D16" s="1" t="s">
        <v>202</v>
      </c>
      <c r="E16" s="1" t="n">
        <v>0.160191978434601</v>
      </c>
      <c r="F16" s="1" t="s">
        <v>79</v>
      </c>
      <c r="G16" s="1" t="s">
        <v>81</v>
      </c>
      <c r="H16" s="1" t="n">
        <v>72</v>
      </c>
      <c r="I16" s="1" t="n">
        <v>1</v>
      </c>
      <c r="J16" s="1" t="n">
        <v>2</v>
      </c>
      <c r="K16" s="1" t="n">
        <v>43</v>
      </c>
      <c r="L16" s="1" t="n">
        <v>1</v>
      </c>
      <c r="M16" s="1" t="n">
        <v>9</v>
      </c>
      <c r="N16" s="1" t="n">
        <v>1</v>
      </c>
      <c r="O16" s="1" t="n">
        <v>1</v>
      </c>
      <c r="P16" s="1" t="n">
        <v>3</v>
      </c>
      <c r="Q16" s="1" t="n">
        <v>0</v>
      </c>
      <c r="R16" s="1" t="n">
        <v>0</v>
      </c>
      <c r="S16" s="1" t="n">
        <v>2</v>
      </c>
      <c r="T16" s="1" t="s">
        <v>29</v>
      </c>
      <c r="U16" s="1" t="s">
        <v>30</v>
      </c>
      <c r="V16" s="1" t="s">
        <v>31</v>
      </c>
      <c r="W16" s="1" t="s">
        <v>32</v>
      </c>
    </row>
    <row r="17" customFormat="false" ht="12.75" hidden="false" customHeight="false" outlineLevel="0" collapsed="false">
      <c r="A17" s="1" t="s">
        <v>82</v>
      </c>
      <c r="B17" s="1" t="s">
        <v>83</v>
      </c>
      <c r="C17" s="1" t="s">
        <v>80</v>
      </c>
      <c r="D17" s="1" t="s">
        <v>203</v>
      </c>
      <c r="E17" s="1" t="n">
        <v>0.20406436216502</v>
      </c>
      <c r="F17" s="1" t="s">
        <v>84</v>
      </c>
      <c r="G17" s="1" t="s">
        <v>85</v>
      </c>
      <c r="H17" s="1" t="n">
        <v>49</v>
      </c>
      <c r="I17" s="1" t="n">
        <v>1</v>
      </c>
      <c r="J17" s="1" t="n">
        <v>2</v>
      </c>
      <c r="K17" s="1" t="n">
        <v>9</v>
      </c>
      <c r="L17" s="1" t="n">
        <v>1</v>
      </c>
      <c r="M17" s="1" t="n">
        <v>0</v>
      </c>
      <c r="N17" s="1" t="n">
        <v>1</v>
      </c>
      <c r="O17" s="1" t="n">
        <v>1</v>
      </c>
      <c r="P17" s="1" t="n">
        <v>3</v>
      </c>
      <c r="Q17" s="1" t="n">
        <v>1</v>
      </c>
      <c r="R17" s="1" t="n">
        <v>1</v>
      </c>
      <c r="S17" s="1" t="n">
        <v>3</v>
      </c>
      <c r="T17" s="1" t="s">
        <v>29</v>
      </c>
      <c r="U17" s="1" t="s">
        <v>30</v>
      </c>
      <c r="V17" s="1" t="s">
        <v>31</v>
      </c>
      <c r="W17" s="1" t="s">
        <v>32</v>
      </c>
    </row>
    <row r="18" customFormat="false" ht="12.75" hidden="false" customHeight="false" outlineLevel="0" collapsed="false">
      <c r="A18" s="1" t="s">
        <v>86</v>
      </c>
      <c r="B18" s="1" t="s">
        <v>87</v>
      </c>
      <c r="C18" s="1" t="s">
        <v>80</v>
      </c>
      <c r="D18" s="1" t="s">
        <v>203</v>
      </c>
      <c r="E18" s="1" t="n">
        <v>0.441430759502911</v>
      </c>
      <c r="F18" s="1" t="s">
        <v>88</v>
      </c>
      <c r="G18" s="1" t="s">
        <v>81</v>
      </c>
      <c r="H18" s="1" t="n">
        <v>54</v>
      </c>
      <c r="I18" s="1" t="n">
        <v>1</v>
      </c>
      <c r="J18" s="1" t="n">
        <v>2</v>
      </c>
      <c r="K18" s="1" t="n">
        <v>7</v>
      </c>
      <c r="L18" s="1" t="n">
        <v>1</v>
      </c>
      <c r="M18" s="1" t="n">
        <v>4</v>
      </c>
      <c r="N18" s="1" t="n">
        <v>0</v>
      </c>
      <c r="O18" s="1" t="n">
        <v>0</v>
      </c>
      <c r="P18" s="1" t="n">
        <v>3</v>
      </c>
      <c r="Q18" s="1" t="n">
        <v>0</v>
      </c>
      <c r="R18" s="1" t="n">
        <v>0</v>
      </c>
      <c r="S18" s="1" t="n">
        <v>3</v>
      </c>
      <c r="T18" s="1" t="s">
        <v>29</v>
      </c>
      <c r="U18" s="1" t="s">
        <v>30</v>
      </c>
      <c r="V18" s="1" t="s">
        <v>31</v>
      </c>
      <c r="W18" s="1" t="s">
        <v>32</v>
      </c>
    </row>
    <row r="19" customFormat="false" ht="12.75" hidden="false" customHeight="false" outlineLevel="0" collapsed="false">
      <c r="A19" s="1" t="s">
        <v>89</v>
      </c>
      <c r="B19" s="1" t="s">
        <v>90</v>
      </c>
      <c r="C19" s="1" t="s">
        <v>80</v>
      </c>
      <c r="D19" s="1" t="s">
        <v>203</v>
      </c>
      <c r="E19" s="1" t="n">
        <v>0.4056288161965</v>
      </c>
      <c r="F19" s="1" t="s">
        <v>91</v>
      </c>
      <c r="G19" s="1" t="s">
        <v>81</v>
      </c>
      <c r="H19" s="1" t="n">
        <v>47</v>
      </c>
      <c r="I19" s="1" t="n">
        <v>0</v>
      </c>
      <c r="J19" s="1" t="n">
        <v>0</v>
      </c>
      <c r="K19" s="1" t="n">
        <v>79</v>
      </c>
      <c r="L19" s="1" t="n">
        <v>0</v>
      </c>
      <c r="M19" s="1" t="n">
        <v>79</v>
      </c>
      <c r="N19" s="1" t="n">
        <v>1</v>
      </c>
      <c r="O19" s="1" t="n">
        <v>1</v>
      </c>
      <c r="P19" s="1" t="n">
        <v>3</v>
      </c>
      <c r="Q19" s="1" t="n">
        <v>1</v>
      </c>
      <c r="R19" s="1" t="n">
        <v>0</v>
      </c>
      <c r="S19" s="1" t="n">
        <v>3</v>
      </c>
      <c r="T19" s="1" t="s">
        <v>29</v>
      </c>
      <c r="U19" s="1" t="s">
        <v>30</v>
      </c>
      <c r="V19" s="1" t="s">
        <v>31</v>
      </c>
      <c r="W19" s="1" t="s">
        <v>32</v>
      </c>
    </row>
    <row r="20" customFormat="false" ht="12.75" hidden="false" customHeight="false" outlineLevel="0" collapsed="false">
      <c r="A20" s="1" t="s">
        <v>92</v>
      </c>
      <c r="B20" s="1" t="s">
        <v>93</v>
      </c>
      <c r="C20" s="1" t="s">
        <v>80</v>
      </c>
      <c r="D20" s="1" t="s">
        <v>203</v>
      </c>
      <c r="E20" s="1" t="n">
        <v>0.455987677018619</v>
      </c>
      <c r="F20" s="1" t="s">
        <v>94</v>
      </c>
      <c r="G20" s="1" t="s">
        <v>81</v>
      </c>
      <c r="H20" s="1" t="n">
        <v>74</v>
      </c>
      <c r="I20" s="1" t="n">
        <v>1</v>
      </c>
      <c r="J20" s="1" t="n">
        <v>2</v>
      </c>
      <c r="K20" s="1" t="n">
        <v>20</v>
      </c>
      <c r="L20" s="1" t="n">
        <v>1</v>
      </c>
      <c r="M20" s="1" t="n">
        <v>0</v>
      </c>
      <c r="N20" s="1" t="n">
        <v>1</v>
      </c>
      <c r="O20" s="1" t="n">
        <v>1</v>
      </c>
      <c r="P20" s="1" t="n">
        <v>4</v>
      </c>
      <c r="Q20" s="1" t="n">
        <v>1</v>
      </c>
      <c r="R20" s="1" t="n">
        <v>0</v>
      </c>
      <c r="S20" s="1" t="n">
        <v>3</v>
      </c>
      <c r="T20" s="1" t="s">
        <v>29</v>
      </c>
      <c r="U20" s="1" t="s">
        <v>30</v>
      </c>
      <c r="V20" s="1" t="s">
        <v>31</v>
      </c>
      <c r="W20" s="1" t="s">
        <v>32</v>
      </c>
    </row>
    <row r="21" customFormat="false" ht="12.75" hidden="false" customHeight="false" outlineLevel="0" collapsed="false">
      <c r="A21" s="1" t="s">
        <v>95</v>
      </c>
      <c r="B21" s="1" t="s">
        <v>96</v>
      </c>
      <c r="C21" s="1" t="s">
        <v>80</v>
      </c>
      <c r="D21" s="1" t="s">
        <v>202</v>
      </c>
      <c r="E21" s="1" t="n">
        <v>0.114218438418532</v>
      </c>
      <c r="F21" s="1" t="s">
        <v>97</v>
      </c>
      <c r="G21" s="1" t="s">
        <v>81</v>
      </c>
      <c r="H21" s="1" t="n">
        <v>66</v>
      </c>
      <c r="I21" s="1" t="n">
        <v>0</v>
      </c>
      <c r="J21" s="1" t="n">
        <v>1</v>
      </c>
      <c r="K21" s="1" t="n">
        <v>89</v>
      </c>
      <c r="L21" s="1" t="n">
        <v>1</v>
      </c>
      <c r="M21" s="1" t="n">
        <v>39</v>
      </c>
      <c r="N21" s="1" t="n">
        <v>1</v>
      </c>
      <c r="O21" s="1" t="n">
        <v>1</v>
      </c>
      <c r="P21" s="1" t="n">
        <v>3</v>
      </c>
      <c r="Q21" s="1" t="n">
        <v>2</v>
      </c>
      <c r="R21" s="1" t="n">
        <v>0</v>
      </c>
      <c r="S21" s="1" t="n">
        <v>2</v>
      </c>
      <c r="T21" s="1" t="s">
        <v>29</v>
      </c>
      <c r="U21" s="1" t="s">
        <v>30</v>
      </c>
      <c r="V21" s="1" t="s">
        <v>31</v>
      </c>
      <c r="W21" s="1" t="s">
        <v>32</v>
      </c>
    </row>
    <row r="22" customFormat="false" ht="12.75" hidden="false" customHeight="false" outlineLevel="0" collapsed="false">
      <c r="A22" s="1" t="s">
        <v>98</v>
      </c>
      <c r="B22" s="1" t="s">
        <v>99</v>
      </c>
      <c r="C22" s="1" t="s">
        <v>26</v>
      </c>
      <c r="D22" s="1" t="s">
        <v>203</v>
      </c>
      <c r="E22" s="1" t="n">
        <v>0.252147647453011</v>
      </c>
      <c r="F22" s="1" t="s">
        <v>100</v>
      </c>
      <c r="G22" s="1" t="s">
        <v>101</v>
      </c>
      <c r="H22" s="1" t="n">
        <v>55</v>
      </c>
      <c r="I22" s="1" t="n">
        <v>0</v>
      </c>
      <c r="J22" s="1" t="n">
        <v>0</v>
      </c>
      <c r="K22" s="1" t="n">
        <v>30</v>
      </c>
      <c r="L22" s="1" t="n">
        <v>0</v>
      </c>
      <c r="M22" s="1" t="n">
        <v>30</v>
      </c>
      <c r="N22" s="1" t="n">
        <v>0</v>
      </c>
      <c r="O22" s="1" t="n">
        <v>1</v>
      </c>
      <c r="P22" s="1" t="n">
        <v>3</v>
      </c>
      <c r="Q22" s="1" t="n">
        <v>0</v>
      </c>
      <c r="R22" s="1" t="n">
        <v>0</v>
      </c>
      <c r="S22" s="1" t="n">
        <v>3</v>
      </c>
      <c r="T22" s="1" t="s">
        <v>29</v>
      </c>
      <c r="U22" s="1" t="s">
        <v>30</v>
      </c>
      <c r="V22" s="1" t="s">
        <v>31</v>
      </c>
      <c r="W22" s="1" t="s">
        <v>32</v>
      </c>
    </row>
    <row r="23" customFormat="false" ht="12.75" hidden="false" customHeight="false" outlineLevel="0" collapsed="false">
      <c r="A23" s="1" t="s">
        <v>102</v>
      </c>
      <c r="B23" s="1" t="s">
        <v>103</v>
      </c>
      <c r="C23" s="1" t="s">
        <v>26</v>
      </c>
      <c r="D23" s="1" t="s">
        <v>203</v>
      </c>
      <c r="E23" s="1" t="n">
        <v>0.459716013703643</v>
      </c>
      <c r="F23" s="1" t="s">
        <v>104</v>
      </c>
      <c r="G23" s="1" t="s">
        <v>85</v>
      </c>
      <c r="H23" s="1" t="n">
        <v>48</v>
      </c>
      <c r="I23" s="1" t="n">
        <v>0</v>
      </c>
      <c r="J23" s="1" t="n">
        <v>0</v>
      </c>
      <c r="K23" s="1" t="n">
        <v>26</v>
      </c>
      <c r="L23" s="1" t="n">
        <v>0</v>
      </c>
      <c r="M23" s="1" t="n">
        <v>26</v>
      </c>
      <c r="N23" s="1" t="n">
        <v>1</v>
      </c>
      <c r="O23" s="1" t="n">
        <v>0</v>
      </c>
      <c r="P23" s="1" t="n">
        <v>3</v>
      </c>
      <c r="Q23" s="1" t="n">
        <v>2</v>
      </c>
      <c r="R23" s="1" t="n">
        <v>0</v>
      </c>
      <c r="S23" s="1" t="n">
        <v>3</v>
      </c>
      <c r="T23" s="1" t="s">
        <v>29</v>
      </c>
      <c r="U23" s="1" t="s">
        <v>30</v>
      </c>
      <c r="V23" s="1" t="s">
        <v>31</v>
      </c>
      <c r="W23" s="1" t="s">
        <v>32</v>
      </c>
    </row>
    <row r="24" customFormat="false" ht="12.75" hidden="false" customHeight="false" outlineLevel="0" collapsed="false">
      <c r="A24" s="1" t="s">
        <v>105</v>
      </c>
      <c r="B24" s="1" t="s">
        <v>106</v>
      </c>
      <c r="C24" s="1" t="s">
        <v>80</v>
      </c>
      <c r="D24" s="1" t="s">
        <v>202</v>
      </c>
      <c r="E24" s="1" t="n">
        <v>0.0743270019228599</v>
      </c>
      <c r="F24" s="1" t="s">
        <v>107</v>
      </c>
      <c r="G24" s="1" t="s">
        <v>101</v>
      </c>
      <c r="H24" s="1" t="n">
        <v>74</v>
      </c>
      <c r="I24" s="1" t="n">
        <v>0</v>
      </c>
      <c r="J24" s="1" t="n">
        <v>0</v>
      </c>
      <c r="K24" s="1" t="n">
        <v>78</v>
      </c>
      <c r="L24" s="1" t="n">
        <v>0</v>
      </c>
      <c r="M24" s="1" t="n">
        <v>78</v>
      </c>
      <c r="N24" s="1" t="n">
        <v>0</v>
      </c>
      <c r="O24" s="1" t="n">
        <v>1</v>
      </c>
      <c r="P24" s="1" t="n">
        <v>4</v>
      </c>
      <c r="Q24" s="1" t="n">
        <v>2</v>
      </c>
      <c r="R24" s="1" t="n">
        <v>0</v>
      </c>
      <c r="S24" s="1" t="n">
        <v>2</v>
      </c>
      <c r="T24" s="1" t="s">
        <v>29</v>
      </c>
      <c r="U24" s="1" t="s">
        <v>30</v>
      </c>
      <c r="V24" s="1" t="s">
        <v>31</v>
      </c>
      <c r="W24" s="1" t="s">
        <v>32</v>
      </c>
    </row>
    <row r="25" customFormat="false" ht="12.75" hidden="false" customHeight="false" outlineLevel="0" collapsed="false">
      <c r="A25" s="1" t="s">
        <v>108</v>
      </c>
      <c r="B25" s="1" t="s">
        <v>109</v>
      </c>
      <c r="C25" s="1" t="s">
        <v>80</v>
      </c>
      <c r="D25" s="1" t="s">
        <v>202</v>
      </c>
      <c r="E25" s="1" t="n">
        <v>0.0987560455167345</v>
      </c>
      <c r="F25" s="1" t="s">
        <v>110</v>
      </c>
      <c r="G25" s="1" t="s">
        <v>81</v>
      </c>
      <c r="H25" s="1" t="n">
        <v>67</v>
      </c>
      <c r="I25" s="1" t="n">
        <v>1</v>
      </c>
      <c r="J25" s="1" t="n">
        <v>2</v>
      </c>
      <c r="K25" s="1" t="n">
        <v>15</v>
      </c>
      <c r="L25" s="1" t="n">
        <v>1</v>
      </c>
      <c r="M25" s="1" t="n">
        <v>0</v>
      </c>
      <c r="N25" s="1" t="n">
        <v>1</v>
      </c>
      <c r="O25" s="1" t="n">
        <v>1</v>
      </c>
      <c r="P25" s="1" t="n">
        <v>4</v>
      </c>
      <c r="Q25" s="1" t="n">
        <v>1</v>
      </c>
      <c r="R25" s="1" t="n">
        <v>0</v>
      </c>
      <c r="S25" s="1" t="n">
        <v>2</v>
      </c>
      <c r="T25" s="1" t="s">
        <v>29</v>
      </c>
      <c r="U25" s="1" t="s">
        <v>30</v>
      </c>
      <c r="V25" s="1" t="s">
        <v>31</v>
      </c>
      <c r="W25" s="1" t="s">
        <v>32</v>
      </c>
    </row>
    <row r="26" customFormat="false" ht="12.75" hidden="false" customHeight="false" outlineLevel="0" collapsed="false">
      <c r="A26" s="1" t="s">
        <v>111</v>
      </c>
      <c r="B26" s="1" t="s">
        <v>112</v>
      </c>
      <c r="C26" s="1" t="s">
        <v>80</v>
      </c>
      <c r="D26" s="1" t="s">
        <v>202</v>
      </c>
      <c r="E26" s="1" t="n">
        <v>0.155864350841093</v>
      </c>
      <c r="F26" s="1" t="s">
        <v>113</v>
      </c>
      <c r="G26" s="1" t="s">
        <v>81</v>
      </c>
      <c r="H26" s="1" t="n">
        <v>65</v>
      </c>
      <c r="I26" s="1" t="n">
        <v>0</v>
      </c>
      <c r="J26" s="1" t="n">
        <v>0</v>
      </c>
      <c r="K26" s="1" t="n">
        <v>29</v>
      </c>
      <c r="L26" s="1" t="n">
        <v>0</v>
      </c>
      <c r="M26" s="1" t="n">
        <v>29</v>
      </c>
      <c r="N26" s="1" t="n">
        <v>0</v>
      </c>
      <c r="O26" s="1" t="n">
        <v>1</v>
      </c>
      <c r="P26" s="1" t="n">
        <v>4</v>
      </c>
      <c r="Q26" s="1" t="n">
        <v>2</v>
      </c>
      <c r="R26" s="1" t="n">
        <v>0</v>
      </c>
      <c r="S26" s="1" t="n">
        <v>3</v>
      </c>
      <c r="T26" s="1" t="s">
        <v>29</v>
      </c>
      <c r="U26" s="1" t="s">
        <v>30</v>
      </c>
      <c r="V26" s="1" t="s">
        <v>31</v>
      </c>
      <c r="W26" s="1" t="s">
        <v>32</v>
      </c>
    </row>
    <row r="27" customFormat="false" ht="12.75" hidden="false" customHeight="false" outlineLevel="0" collapsed="false">
      <c r="A27" s="1" t="s">
        <v>114</v>
      </c>
      <c r="B27" s="1" t="s">
        <v>115</v>
      </c>
      <c r="C27" s="1" t="s">
        <v>80</v>
      </c>
      <c r="D27" s="1" t="s">
        <v>202</v>
      </c>
      <c r="E27" s="1" t="n">
        <v>0.0951378865917758</v>
      </c>
      <c r="F27" s="1" t="s">
        <v>116</v>
      </c>
      <c r="G27" s="1" t="s">
        <v>101</v>
      </c>
      <c r="H27" s="1" t="n">
        <v>64</v>
      </c>
      <c r="I27" s="1" t="n">
        <v>0</v>
      </c>
      <c r="J27" s="1" t="n">
        <v>0</v>
      </c>
      <c r="K27" s="1" t="n">
        <v>61</v>
      </c>
      <c r="L27" s="1" t="n">
        <v>0</v>
      </c>
      <c r="M27" s="1" t="n">
        <v>61</v>
      </c>
      <c r="N27" s="1" t="n">
        <v>0</v>
      </c>
      <c r="O27" s="1" t="n">
        <v>1</v>
      </c>
      <c r="P27" s="1" t="n">
        <v>3</v>
      </c>
      <c r="Q27" s="1" t="n">
        <v>1</v>
      </c>
      <c r="R27" s="1" t="n">
        <v>0</v>
      </c>
      <c r="S27" s="1" t="n">
        <v>2</v>
      </c>
      <c r="T27" s="1" t="s">
        <v>29</v>
      </c>
      <c r="U27" s="1" t="s">
        <v>30</v>
      </c>
      <c r="V27" s="1" t="s">
        <v>31</v>
      </c>
      <c r="W27" s="1" t="s">
        <v>32</v>
      </c>
    </row>
    <row r="28" customFormat="false" ht="12.75" hidden="false" customHeight="false" outlineLevel="0" collapsed="false">
      <c r="A28" s="1" t="s">
        <v>117</v>
      </c>
      <c r="B28" s="1" t="s">
        <v>118</v>
      </c>
      <c r="C28" s="1" t="s">
        <v>80</v>
      </c>
      <c r="D28" s="1" t="s">
        <v>202</v>
      </c>
      <c r="E28" s="1" t="n">
        <v>0.0394958192158122</v>
      </c>
      <c r="F28" s="1" t="s">
        <v>119</v>
      </c>
      <c r="G28" s="1" t="s">
        <v>101</v>
      </c>
      <c r="H28" s="1" t="n">
        <v>77</v>
      </c>
      <c r="I28" s="1" t="n">
        <v>0</v>
      </c>
      <c r="J28" s="1" t="n">
        <v>1</v>
      </c>
      <c r="K28" s="1" t="n">
        <v>74</v>
      </c>
      <c r="L28" s="1" t="n">
        <v>1</v>
      </c>
      <c r="M28" s="1" t="n">
        <v>59</v>
      </c>
      <c r="N28" s="1" t="n">
        <v>0</v>
      </c>
      <c r="O28" s="1" t="n">
        <v>1</v>
      </c>
      <c r="P28" s="1" t="n">
        <v>3</v>
      </c>
      <c r="Q28" s="1" t="n">
        <v>1</v>
      </c>
      <c r="R28" s="1" t="n">
        <v>0</v>
      </c>
      <c r="S28" s="1" t="n">
        <v>1</v>
      </c>
      <c r="T28" s="1" t="s">
        <v>29</v>
      </c>
      <c r="U28" s="1" t="s">
        <v>30</v>
      </c>
      <c r="V28" s="1" t="s">
        <v>31</v>
      </c>
      <c r="W28" s="1" t="s">
        <v>32</v>
      </c>
    </row>
    <row r="29" customFormat="false" ht="12.75" hidden="false" customHeight="false" outlineLevel="0" collapsed="false">
      <c r="A29" s="1" t="s">
        <v>120</v>
      </c>
      <c r="B29" s="1" t="s">
        <v>121</v>
      </c>
      <c r="C29" s="1" t="s">
        <v>80</v>
      </c>
      <c r="D29" s="1" t="s">
        <v>202</v>
      </c>
      <c r="E29" s="1" t="n">
        <v>0.0908583616288687</v>
      </c>
      <c r="F29" s="1" t="s">
        <v>122</v>
      </c>
      <c r="G29" s="1" t="s">
        <v>101</v>
      </c>
      <c r="H29" s="1" t="n">
        <v>66</v>
      </c>
      <c r="I29" s="1" t="n">
        <v>0</v>
      </c>
      <c r="J29" s="1" t="n">
        <v>3</v>
      </c>
      <c r="K29" s="1" t="n">
        <v>33</v>
      </c>
      <c r="L29" s="1" t="n">
        <v>0</v>
      </c>
      <c r="M29" s="1" t="n">
        <v>33</v>
      </c>
      <c r="N29" s="1" t="n">
        <v>0</v>
      </c>
      <c r="O29" s="1" t="n">
        <v>1</v>
      </c>
      <c r="P29" s="1" t="n">
        <v>3</v>
      </c>
      <c r="Q29" s="1" t="n">
        <v>1</v>
      </c>
      <c r="R29" s="1" t="n">
        <v>0</v>
      </c>
      <c r="S29" s="1" t="n">
        <v>2</v>
      </c>
      <c r="T29" s="1" t="s">
        <v>29</v>
      </c>
      <c r="U29" s="1" t="s">
        <v>30</v>
      </c>
      <c r="V29" s="1" t="s">
        <v>31</v>
      </c>
      <c r="W29" s="1" t="s">
        <v>32</v>
      </c>
    </row>
    <row r="30" customFormat="false" ht="12.75" hidden="false" customHeight="false" outlineLevel="0" collapsed="false">
      <c r="A30" s="1" t="s">
        <v>123</v>
      </c>
      <c r="B30" s="1" t="s">
        <v>124</v>
      </c>
      <c r="C30" s="1" t="s">
        <v>26</v>
      </c>
      <c r="D30" s="1" t="s">
        <v>202</v>
      </c>
      <c r="E30" s="1" t="n">
        <v>0.0201167845542983</v>
      </c>
      <c r="F30" s="1" t="s">
        <v>125</v>
      </c>
      <c r="G30" s="1" t="s">
        <v>101</v>
      </c>
      <c r="H30" s="1" t="n">
        <v>68</v>
      </c>
      <c r="I30" s="1" t="n">
        <v>0</v>
      </c>
      <c r="J30" s="1" t="n">
        <v>0</v>
      </c>
      <c r="K30" s="1" t="n">
        <v>92</v>
      </c>
      <c r="L30" s="1" t="n">
        <v>0</v>
      </c>
      <c r="M30" s="1" t="n">
        <v>92</v>
      </c>
      <c r="N30" s="1" t="n">
        <v>0</v>
      </c>
      <c r="O30" s="1" t="n">
        <v>1</v>
      </c>
      <c r="P30" s="1" t="n">
        <v>3</v>
      </c>
      <c r="Q30" s="1" t="n">
        <v>1</v>
      </c>
      <c r="R30" s="1" t="n">
        <v>0</v>
      </c>
      <c r="S30" s="1" t="n">
        <v>2</v>
      </c>
      <c r="T30" s="1" t="s">
        <v>29</v>
      </c>
      <c r="U30" s="1" t="s">
        <v>30</v>
      </c>
      <c r="V30" s="1" t="s">
        <v>126</v>
      </c>
      <c r="W30" s="1" t="s">
        <v>32</v>
      </c>
    </row>
    <row r="31" customFormat="false" ht="12.75" hidden="false" customHeight="false" outlineLevel="0" collapsed="false">
      <c r="A31" s="1" t="s">
        <v>127</v>
      </c>
      <c r="B31" s="1" t="s">
        <v>128</v>
      </c>
      <c r="C31" s="1" t="s">
        <v>26</v>
      </c>
      <c r="D31" s="1" t="s">
        <v>202</v>
      </c>
      <c r="E31" s="1" t="n">
        <v>-0.208989268990451</v>
      </c>
      <c r="F31" s="1" t="s">
        <v>129</v>
      </c>
      <c r="G31" s="1" t="s">
        <v>101</v>
      </c>
      <c r="H31" s="1" t="n">
        <v>78</v>
      </c>
      <c r="I31" s="1" t="n">
        <v>0</v>
      </c>
      <c r="J31" s="1" t="n">
        <v>3</v>
      </c>
      <c r="K31" s="1" t="n">
        <v>56</v>
      </c>
      <c r="L31" s="1" t="n">
        <v>0</v>
      </c>
      <c r="M31" s="1" t="n">
        <v>56</v>
      </c>
      <c r="N31" s="1" t="n">
        <v>0</v>
      </c>
      <c r="O31" s="1" t="n">
        <v>1</v>
      </c>
      <c r="P31" s="1" t="n">
        <v>3</v>
      </c>
      <c r="Q31" s="1" t="n">
        <v>1</v>
      </c>
      <c r="R31" s="1" t="n">
        <v>0</v>
      </c>
      <c r="S31" s="1" t="n">
        <v>1</v>
      </c>
      <c r="T31" s="1" t="s">
        <v>130</v>
      </c>
      <c r="U31" s="1" t="s">
        <v>30</v>
      </c>
      <c r="V31" s="1" t="s">
        <v>126</v>
      </c>
      <c r="W31" s="1" t="s">
        <v>32</v>
      </c>
    </row>
    <row r="32" customFormat="false" ht="12.75" hidden="false" customHeight="false" outlineLevel="0" collapsed="false">
      <c r="A32" s="1" t="s">
        <v>131</v>
      </c>
      <c r="B32" s="1" t="s">
        <v>132</v>
      </c>
      <c r="C32" s="1" t="s">
        <v>26</v>
      </c>
      <c r="D32" s="1" t="s">
        <v>202</v>
      </c>
      <c r="E32" s="1" t="n">
        <v>-0.307316585831781</v>
      </c>
      <c r="F32" s="1" t="s">
        <v>133</v>
      </c>
      <c r="G32" s="1" t="s">
        <v>101</v>
      </c>
      <c r="H32" s="1" t="n">
        <v>47</v>
      </c>
      <c r="I32" s="1" t="n">
        <v>1</v>
      </c>
      <c r="J32" s="1" t="n">
        <v>2</v>
      </c>
      <c r="K32" s="1" t="n">
        <v>22</v>
      </c>
      <c r="L32" s="1" t="n">
        <v>1</v>
      </c>
      <c r="M32" s="1" t="n">
        <v>22</v>
      </c>
      <c r="N32" s="1" t="n">
        <v>0</v>
      </c>
      <c r="O32" s="1" t="n">
        <v>0</v>
      </c>
      <c r="P32" s="1" t="n">
        <v>3</v>
      </c>
      <c r="Q32" s="1" t="n">
        <v>1</v>
      </c>
      <c r="R32" s="1" t="n">
        <v>0</v>
      </c>
      <c r="S32" s="1" t="n">
        <v>1</v>
      </c>
      <c r="T32" s="1" t="s">
        <v>29</v>
      </c>
      <c r="U32" s="1" t="s">
        <v>30</v>
      </c>
      <c r="V32" s="1" t="s">
        <v>126</v>
      </c>
      <c r="W32" s="1" t="s">
        <v>32</v>
      </c>
    </row>
    <row r="33" customFormat="false" ht="12.75" hidden="false" customHeight="false" outlineLevel="0" collapsed="false">
      <c r="A33" s="1" t="s">
        <v>134</v>
      </c>
      <c r="B33" s="1" t="s">
        <v>135</v>
      </c>
      <c r="C33" s="1" t="s">
        <v>80</v>
      </c>
      <c r="D33" s="1" t="s">
        <v>203</v>
      </c>
      <c r="E33" s="1" t="n">
        <v>0.357654882323383</v>
      </c>
      <c r="F33" s="1" t="s">
        <v>136</v>
      </c>
      <c r="G33" s="1" t="s">
        <v>85</v>
      </c>
      <c r="H33" s="1" t="n">
        <v>79</v>
      </c>
      <c r="I33" s="1" t="n">
        <v>1</v>
      </c>
      <c r="J33" s="1" t="n">
        <v>2</v>
      </c>
      <c r="K33" s="1" t="n">
        <v>14</v>
      </c>
      <c r="L33" s="1" t="n">
        <v>1</v>
      </c>
      <c r="M33" s="1" t="n">
        <v>12</v>
      </c>
      <c r="N33" s="1" t="n">
        <v>0</v>
      </c>
      <c r="O33" s="1" t="n">
        <v>0</v>
      </c>
      <c r="P33" s="1" t="n">
        <v>4</v>
      </c>
      <c r="Q33" s="1" t="n">
        <v>2</v>
      </c>
      <c r="R33" s="1" t="n">
        <v>0</v>
      </c>
      <c r="S33" s="1" t="n">
        <v>3</v>
      </c>
      <c r="T33" s="1" t="s">
        <v>29</v>
      </c>
      <c r="U33" s="1" t="s">
        <v>30</v>
      </c>
      <c r="V33" s="1" t="s">
        <v>126</v>
      </c>
      <c r="W33" s="1" t="s">
        <v>32</v>
      </c>
    </row>
    <row r="34" customFormat="false" ht="12.75" hidden="false" customHeight="false" outlineLevel="0" collapsed="false">
      <c r="A34" s="1" t="s">
        <v>137</v>
      </c>
      <c r="B34" s="1" t="s">
        <v>138</v>
      </c>
      <c r="C34" s="1" t="s">
        <v>80</v>
      </c>
      <c r="D34" s="1" t="s">
        <v>203</v>
      </c>
      <c r="E34" s="1" t="n">
        <v>0.272724725048767</v>
      </c>
      <c r="F34" s="1" t="s">
        <v>139</v>
      </c>
      <c r="G34" s="1" t="s">
        <v>81</v>
      </c>
      <c r="H34" s="1" t="n">
        <v>43</v>
      </c>
      <c r="I34" s="1" t="n">
        <v>1</v>
      </c>
      <c r="J34" s="1" t="n">
        <v>2</v>
      </c>
      <c r="K34" s="1" t="n">
        <v>34</v>
      </c>
      <c r="L34" s="1" t="n">
        <v>1</v>
      </c>
      <c r="M34" s="1" t="n">
        <v>10</v>
      </c>
      <c r="N34" s="1" t="n">
        <v>1</v>
      </c>
      <c r="O34" s="1" t="n">
        <v>1</v>
      </c>
      <c r="P34" s="1" t="n">
        <v>3</v>
      </c>
      <c r="Q34" s="1" t="n">
        <v>1</v>
      </c>
      <c r="R34" s="1" t="n">
        <v>0</v>
      </c>
      <c r="S34" s="1" t="n">
        <v>3</v>
      </c>
      <c r="T34" s="1" t="s">
        <v>29</v>
      </c>
      <c r="U34" s="1" t="s">
        <v>30</v>
      </c>
      <c r="V34" s="1" t="s">
        <v>126</v>
      </c>
      <c r="W34" s="1" t="s">
        <v>32</v>
      </c>
    </row>
    <row r="35" customFormat="false" ht="12.75" hidden="false" customHeight="false" outlineLevel="0" collapsed="false">
      <c r="A35" s="1" t="s">
        <v>140</v>
      </c>
      <c r="B35" s="1" t="s">
        <v>141</v>
      </c>
      <c r="C35" s="1" t="s">
        <v>26</v>
      </c>
      <c r="D35" s="1" t="s">
        <v>202</v>
      </c>
      <c r="E35" s="1" t="n">
        <v>-0.179779915404269</v>
      </c>
      <c r="F35" s="1" t="s">
        <v>142</v>
      </c>
      <c r="G35" s="1" t="s">
        <v>101</v>
      </c>
      <c r="H35" s="1" t="n">
        <v>62</v>
      </c>
      <c r="I35" s="1" t="n">
        <v>1</v>
      </c>
      <c r="J35" s="1" t="n">
        <v>2</v>
      </c>
      <c r="K35" s="1" t="n">
        <v>24</v>
      </c>
      <c r="L35" s="1" t="n">
        <v>1</v>
      </c>
      <c r="M35" s="1" t="n">
        <v>23</v>
      </c>
      <c r="N35" s="1" t="n">
        <v>0</v>
      </c>
      <c r="O35" s="1" t="n">
        <v>1</v>
      </c>
      <c r="P35" s="1" t="n">
        <v>3</v>
      </c>
      <c r="Q35" s="1" t="n">
        <v>1</v>
      </c>
      <c r="R35" s="1" t="n">
        <v>0</v>
      </c>
      <c r="S35" s="1" t="n">
        <v>3</v>
      </c>
      <c r="T35" s="1" t="s">
        <v>29</v>
      </c>
      <c r="U35" s="1" t="s">
        <v>30</v>
      </c>
      <c r="V35" s="1" t="s">
        <v>126</v>
      </c>
      <c r="W35" s="1" t="s">
        <v>32</v>
      </c>
    </row>
    <row r="36" customFormat="false" ht="12.75" hidden="false" customHeight="false" outlineLevel="0" collapsed="false">
      <c r="A36" s="1" t="s">
        <v>143</v>
      </c>
      <c r="B36" s="1" t="s">
        <v>144</v>
      </c>
      <c r="C36" s="1" t="s">
        <v>26</v>
      </c>
      <c r="D36" s="1" t="s">
        <v>202</v>
      </c>
      <c r="E36" s="1" t="n">
        <v>-0.228714173026427</v>
      </c>
      <c r="F36" s="1" t="s">
        <v>145</v>
      </c>
      <c r="G36" s="1" t="s">
        <v>101</v>
      </c>
      <c r="H36" s="1" t="n">
        <v>46</v>
      </c>
      <c r="I36" s="1" t="n">
        <v>0</v>
      </c>
      <c r="J36" s="1" t="n">
        <v>0</v>
      </c>
      <c r="K36" s="1" t="n">
        <v>74</v>
      </c>
      <c r="L36" s="1" t="n">
        <v>0</v>
      </c>
      <c r="M36" s="1" t="n">
        <v>74</v>
      </c>
      <c r="N36" s="1" t="n">
        <v>0</v>
      </c>
      <c r="O36" s="1" t="n">
        <v>1</v>
      </c>
      <c r="P36" s="1" t="n">
        <v>3</v>
      </c>
      <c r="Q36" s="1" t="n">
        <v>0</v>
      </c>
      <c r="R36" s="1" t="n">
        <v>0</v>
      </c>
      <c r="S36" s="1" t="n">
        <v>2</v>
      </c>
      <c r="T36" s="1" t="s">
        <v>41</v>
      </c>
      <c r="U36" s="1" t="s">
        <v>30</v>
      </c>
      <c r="V36" s="1" t="s">
        <v>126</v>
      </c>
      <c r="W36" s="1" t="s">
        <v>32</v>
      </c>
    </row>
    <row r="37" customFormat="false" ht="12.75" hidden="false" customHeight="false" outlineLevel="0" collapsed="false">
      <c r="A37" s="1" t="s">
        <v>146</v>
      </c>
      <c r="B37" s="1" t="s">
        <v>147</v>
      </c>
      <c r="C37" s="1" t="s">
        <v>26</v>
      </c>
      <c r="D37" s="1" t="s">
        <v>202</v>
      </c>
      <c r="E37" s="1" t="n">
        <v>-0.176467271423901</v>
      </c>
      <c r="F37" s="1" t="s">
        <v>148</v>
      </c>
      <c r="G37" s="1" t="s">
        <v>101</v>
      </c>
      <c r="H37" s="1" t="n">
        <v>55</v>
      </c>
      <c r="I37" s="1" t="n">
        <v>0</v>
      </c>
      <c r="J37" s="1" t="n">
        <v>0</v>
      </c>
      <c r="K37" s="1" t="n">
        <v>73</v>
      </c>
      <c r="L37" s="1" t="n">
        <v>0</v>
      </c>
      <c r="M37" s="1" t="n">
        <v>73</v>
      </c>
      <c r="N37" s="1" t="n">
        <v>0</v>
      </c>
      <c r="O37" s="1" t="n">
        <v>1</v>
      </c>
      <c r="P37" s="1" t="n">
        <v>3</v>
      </c>
      <c r="Q37" s="1" t="n">
        <v>2</v>
      </c>
      <c r="R37" s="1" t="n">
        <v>0</v>
      </c>
      <c r="S37" s="1" t="n">
        <v>1</v>
      </c>
      <c r="T37" s="1" t="s">
        <v>29</v>
      </c>
      <c r="U37" s="1" t="s">
        <v>149</v>
      </c>
      <c r="V37" s="1" t="s">
        <v>150</v>
      </c>
      <c r="W37" s="1" t="s">
        <v>32</v>
      </c>
    </row>
    <row r="38" customFormat="false" ht="12.75" hidden="false" customHeight="false" outlineLevel="0" collapsed="false">
      <c r="A38" s="1" t="s">
        <v>151</v>
      </c>
      <c r="B38" s="1" t="s">
        <v>152</v>
      </c>
      <c r="C38" s="1" t="s">
        <v>80</v>
      </c>
      <c r="D38" s="1" t="s">
        <v>202</v>
      </c>
      <c r="E38" s="1" t="n">
        <v>0.0613131307174449</v>
      </c>
      <c r="F38" s="1" t="s">
        <v>153</v>
      </c>
      <c r="G38" s="1" t="s">
        <v>85</v>
      </c>
      <c r="H38" s="1" t="n">
        <v>71</v>
      </c>
      <c r="I38" s="1" t="n">
        <v>1</v>
      </c>
      <c r="J38" s="1" t="n">
        <v>2</v>
      </c>
      <c r="K38" s="1" t="n">
        <v>22</v>
      </c>
      <c r="L38" s="1" t="n">
        <v>1</v>
      </c>
      <c r="M38" s="1" t="n">
        <v>12</v>
      </c>
      <c r="N38" s="1" t="n">
        <v>1</v>
      </c>
      <c r="O38" s="1" t="n">
        <v>0</v>
      </c>
      <c r="P38" s="1" t="n">
        <v>3</v>
      </c>
      <c r="Q38" s="1" t="n">
        <v>1</v>
      </c>
      <c r="R38" s="1" t="n">
        <v>0</v>
      </c>
      <c r="S38" s="1" t="n">
        <v>3</v>
      </c>
      <c r="T38" s="1" t="s">
        <v>29</v>
      </c>
      <c r="U38" s="1" t="s">
        <v>154</v>
      </c>
      <c r="V38" s="1" t="s">
        <v>126</v>
      </c>
      <c r="W38" s="1" t="s">
        <v>155</v>
      </c>
    </row>
    <row r="39" customFormat="false" ht="12.75" hidden="false" customHeight="false" outlineLevel="0" collapsed="false">
      <c r="A39" s="1" t="s">
        <v>156</v>
      </c>
      <c r="B39" s="1" t="s">
        <v>157</v>
      </c>
      <c r="C39" s="1" t="s">
        <v>26</v>
      </c>
      <c r="D39" s="1" t="s">
        <v>202</v>
      </c>
      <c r="E39" s="1" t="n">
        <v>-0.486851974533383</v>
      </c>
      <c r="F39" s="1" t="s">
        <v>158</v>
      </c>
      <c r="G39" s="1" t="s">
        <v>101</v>
      </c>
      <c r="H39" s="1" t="n">
        <v>45</v>
      </c>
      <c r="I39" s="1" t="n">
        <v>0</v>
      </c>
      <c r="J39" s="1" t="n">
        <v>0</v>
      </c>
      <c r="K39" s="1" t="n">
        <v>69</v>
      </c>
      <c r="L39" s="1" t="n">
        <v>0</v>
      </c>
      <c r="M39" s="1" t="n">
        <v>69</v>
      </c>
      <c r="N39" s="1" t="n">
        <v>0</v>
      </c>
      <c r="O39" s="1" t="n">
        <v>1</v>
      </c>
      <c r="P39" s="1" t="n">
        <v>3</v>
      </c>
      <c r="Q39" s="1" t="n">
        <v>1</v>
      </c>
      <c r="R39" s="1" t="n">
        <v>0</v>
      </c>
      <c r="S39" s="1" t="n">
        <v>1</v>
      </c>
      <c r="T39" s="1" t="s">
        <v>29</v>
      </c>
      <c r="U39" s="1" t="s">
        <v>149</v>
      </c>
      <c r="V39" s="1" t="s">
        <v>150</v>
      </c>
      <c r="W39" s="1" t="s">
        <v>155</v>
      </c>
    </row>
    <row r="40" customFormat="false" ht="12.75" hidden="false" customHeight="false" outlineLevel="0" collapsed="false">
      <c r="A40" s="1" t="s">
        <v>159</v>
      </c>
      <c r="B40" s="1" t="s">
        <v>160</v>
      </c>
      <c r="C40" s="1" t="s">
        <v>26</v>
      </c>
      <c r="D40" s="1" t="s">
        <v>202</v>
      </c>
      <c r="E40" s="1" t="n">
        <v>0.0622570790223415</v>
      </c>
      <c r="F40" s="1" t="s">
        <v>161</v>
      </c>
      <c r="G40" s="1" t="s">
        <v>81</v>
      </c>
      <c r="H40" s="1" t="n">
        <v>53</v>
      </c>
      <c r="I40" s="1" t="n">
        <v>0</v>
      </c>
      <c r="J40" s="1" t="n">
        <v>0</v>
      </c>
      <c r="K40" s="1" t="n">
        <v>60</v>
      </c>
      <c r="L40" s="1" t="n">
        <v>0</v>
      </c>
      <c r="M40" s="1" t="n">
        <v>60</v>
      </c>
      <c r="N40" s="1" t="n">
        <v>1</v>
      </c>
      <c r="O40" s="1" t="n">
        <v>1</v>
      </c>
      <c r="P40" s="1" t="n">
        <v>3</v>
      </c>
      <c r="Q40" s="1" t="n">
        <v>2</v>
      </c>
      <c r="R40" s="1" t="n">
        <v>0</v>
      </c>
      <c r="S40" s="1" t="n">
        <v>3</v>
      </c>
      <c r="T40" s="1" t="s">
        <v>29</v>
      </c>
      <c r="U40" s="1" t="s">
        <v>30</v>
      </c>
      <c r="V40" s="1" t="s">
        <v>126</v>
      </c>
      <c r="W40" s="1" t="s">
        <v>32</v>
      </c>
    </row>
    <row r="41" customFormat="false" ht="12.75" hidden="false" customHeight="false" outlineLevel="0" collapsed="false">
      <c r="A41" s="1" t="s">
        <v>162</v>
      </c>
      <c r="B41" s="1" t="s">
        <v>163</v>
      </c>
      <c r="C41" s="1" t="s">
        <v>26</v>
      </c>
      <c r="D41" s="1" t="s">
        <v>202</v>
      </c>
      <c r="E41" s="1" t="n">
        <v>-0.262004639113973</v>
      </c>
      <c r="F41" s="1" t="s">
        <v>164</v>
      </c>
      <c r="G41" s="1" t="s">
        <v>36</v>
      </c>
      <c r="H41" s="1" t="n">
        <v>71</v>
      </c>
      <c r="I41" s="1" t="n">
        <v>1</v>
      </c>
      <c r="J41" s="1" t="n">
        <v>2</v>
      </c>
      <c r="K41" s="1" t="n">
        <v>16</v>
      </c>
      <c r="L41" s="1" t="n">
        <v>1</v>
      </c>
      <c r="M41" s="1" t="n">
        <v>10</v>
      </c>
      <c r="N41" s="1" t="n">
        <v>1</v>
      </c>
      <c r="O41" s="1" t="n">
        <v>1</v>
      </c>
      <c r="P41" s="1" t="n">
        <v>4</v>
      </c>
      <c r="Q41" s="1" t="n">
        <v>1</v>
      </c>
      <c r="R41" s="1" t="n">
        <v>0</v>
      </c>
      <c r="S41" s="1" t="n">
        <v>2</v>
      </c>
      <c r="T41" s="1" t="s">
        <v>29</v>
      </c>
      <c r="U41" s="1" t="s">
        <v>154</v>
      </c>
      <c r="V41" s="1" t="s">
        <v>126</v>
      </c>
      <c r="W41" s="1" t="s">
        <v>32</v>
      </c>
    </row>
    <row r="42" customFormat="false" ht="12.75" hidden="false" customHeight="false" outlineLevel="0" collapsed="false">
      <c r="A42" s="1" t="s">
        <v>165</v>
      </c>
      <c r="B42" s="1" t="s">
        <v>166</v>
      </c>
      <c r="C42" s="1" t="s">
        <v>80</v>
      </c>
      <c r="D42" s="1" t="s">
        <v>203</v>
      </c>
      <c r="E42" s="1" t="n">
        <v>0.310701915672426</v>
      </c>
      <c r="F42" s="1" t="s">
        <v>167</v>
      </c>
      <c r="G42" s="1" t="s">
        <v>85</v>
      </c>
      <c r="H42" s="1" t="n">
        <v>44</v>
      </c>
      <c r="I42" s="1" t="n">
        <v>1</v>
      </c>
      <c r="J42" s="1" t="n">
        <v>2</v>
      </c>
      <c r="K42" s="1" t="n">
        <v>41</v>
      </c>
      <c r="L42" s="1" t="n">
        <v>1</v>
      </c>
      <c r="M42" s="1" t="n">
        <v>25</v>
      </c>
      <c r="N42" s="1" t="n">
        <v>1</v>
      </c>
      <c r="O42" s="1" t="n">
        <v>1</v>
      </c>
      <c r="P42" s="1" t="n">
        <v>3</v>
      </c>
      <c r="Q42" s="1" t="n">
        <v>0</v>
      </c>
      <c r="R42" s="1" t="n">
        <v>0</v>
      </c>
      <c r="S42" s="1" t="n">
        <v>3</v>
      </c>
      <c r="T42" s="1" t="s">
        <v>29</v>
      </c>
      <c r="U42" s="1" t="s">
        <v>154</v>
      </c>
      <c r="V42" s="1" t="s">
        <v>126</v>
      </c>
      <c r="W42" s="1" t="s">
        <v>32</v>
      </c>
    </row>
    <row r="43" customFormat="false" ht="12.75" hidden="false" customHeight="false" outlineLevel="0" collapsed="false">
      <c r="A43" s="1" t="s">
        <v>168</v>
      </c>
      <c r="B43" s="1" t="s">
        <v>169</v>
      </c>
      <c r="C43" s="1" t="s">
        <v>26</v>
      </c>
      <c r="D43" s="1" t="s">
        <v>202</v>
      </c>
      <c r="E43" s="1" t="n">
        <v>-0.220500209503252</v>
      </c>
      <c r="F43" s="1" t="s">
        <v>170</v>
      </c>
      <c r="G43" s="1" t="s">
        <v>101</v>
      </c>
      <c r="H43" s="1" t="n">
        <v>61</v>
      </c>
      <c r="I43" s="1" t="n">
        <v>0</v>
      </c>
      <c r="J43" s="1" t="n">
        <v>0</v>
      </c>
      <c r="K43" s="1" t="n">
        <v>56</v>
      </c>
      <c r="L43" s="1" t="n">
        <v>0</v>
      </c>
      <c r="M43" s="1" t="n">
        <v>56</v>
      </c>
      <c r="N43" s="1" t="n">
        <v>1</v>
      </c>
      <c r="O43" s="1" t="n">
        <v>1</v>
      </c>
      <c r="P43" s="1" t="n">
        <v>3</v>
      </c>
      <c r="Q43" s="1" t="n">
        <v>2</v>
      </c>
      <c r="R43" s="1" t="n">
        <v>0</v>
      </c>
      <c r="S43" s="1" t="n">
        <v>2</v>
      </c>
      <c r="T43" s="1" t="s">
        <v>29</v>
      </c>
      <c r="U43" s="1" t="s">
        <v>30</v>
      </c>
      <c r="V43" s="1" t="s">
        <v>126</v>
      </c>
      <c r="W43" s="1" t="s">
        <v>32</v>
      </c>
    </row>
    <row r="44" customFormat="false" ht="12.75" hidden="false" customHeight="false" outlineLevel="0" collapsed="false">
      <c r="A44" s="1" t="s">
        <v>171</v>
      </c>
      <c r="B44" s="1" t="s">
        <v>172</v>
      </c>
      <c r="C44" s="1" t="s">
        <v>26</v>
      </c>
      <c r="D44" s="1" t="s">
        <v>202</v>
      </c>
      <c r="E44" s="1" t="n">
        <v>-0.0980291633201427</v>
      </c>
      <c r="F44" s="1" t="s">
        <v>173</v>
      </c>
      <c r="G44" s="1" t="s">
        <v>101</v>
      </c>
      <c r="H44" s="1" t="n">
        <v>79</v>
      </c>
      <c r="I44" s="1" t="n">
        <v>0</v>
      </c>
      <c r="J44" s="1" t="n">
        <v>3</v>
      </c>
      <c r="K44" s="1" t="n">
        <v>40</v>
      </c>
      <c r="L44" s="1" t="n">
        <v>0</v>
      </c>
      <c r="M44" s="1" t="n">
        <v>40</v>
      </c>
      <c r="N44" s="1" t="n">
        <v>0</v>
      </c>
      <c r="O44" s="1" t="n">
        <v>1</v>
      </c>
      <c r="P44" s="1" t="n">
        <v>3</v>
      </c>
      <c r="Q44" s="1" t="n">
        <v>0</v>
      </c>
      <c r="R44" s="1" t="n">
        <v>0</v>
      </c>
      <c r="S44" s="1" t="n">
        <v>1</v>
      </c>
      <c r="T44" s="1" t="s">
        <v>174</v>
      </c>
      <c r="U44" s="1" t="s">
        <v>149</v>
      </c>
      <c r="V44" s="1" t="s">
        <v>150</v>
      </c>
      <c r="W44" s="1" t="s">
        <v>32</v>
      </c>
    </row>
    <row r="45" customFormat="false" ht="12.75" hidden="false" customHeight="false" outlineLevel="0" collapsed="false">
      <c r="A45" s="1" t="s">
        <v>175</v>
      </c>
      <c r="B45" s="1" t="s">
        <v>176</v>
      </c>
      <c r="C45" s="1" t="s">
        <v>80</v>
      </c>
      <c r="D45" s="1" t="s">
        <v>202</v>
      </c>
      <c r="E45" s="1" t="n">
        <v>0.00489771016223877</v>
      </c>
      <c r="F45" s="1" t="s">
        <v>177</v>
      </c>
      <c r="G45" s="1" t="s">
        <v>85</v>
      </c>
      <c r="H45" s="1" t="n">
        <v>58</v>
      </c>
      <c r="I45" s="1" t="n">
        <v>1</v>
      </c>
      <c r="J45" s="1" t="n">
        <v>2</v>
      </c>
      <c r="K45" s="1" t="n">
        <v>11</v>
      </c>
      <c r="L45" s="1" t="n">
        <v>1</v>
      </c>
      <c r="M45" s="1" t="n">
        <v>9</v>
      </c>
      <c r="N45" s="1" t="n">
        <v>1</v>
      </c>
      <c r="O45" s="1" t="n">
        <v>0</v>
      </c>
      <c r="P45" s="1" t="n">
        <v>3</v>
      </c>
      <c r="Q45" s="1" t="n">
        <v>2</v>
      </c>
      <c r="R45" s="1" t="n">
        <v>0</v>
      </c>
      <c r="S45" s="1" t="n">
        <v>2</v>
      </c>
      <c r="T45" s="1" t="s">
        <v>29</v>
      </c>
      <c r="U45" s="1" t="s">
        <v>30</v>
      </c>
      <c r="V45" s="1" t="s">
        <v>126</v>
      </c>
      <c r="W45" s="1" t="s">
        <v>32</v>
      </c>
    </row>
    <row r="46" customFormat="false" ht="12.75" hidden="false" customHeight="false" outlineLevel="0" collapsed="false">
      <c r="A46" s="1" t="s">
        <v>178</v>
      </c>
      <c r="B46" s="1" t="s">
        <v>179</v>
      </c>
      <c r="C46" s="1" t="s">
        <v>80</v>
      </c>
      <c r="D46" s="1" t="s">
        <v>203</v>
      </c>
      <c r="E46" s="1" t="n">
        <v>0.426948372064905</v>
      </c>
      <c r="F46" s="1" t="s">
        <v>180</v>
      </c>
      <c r="G46" s="1" t="s">
        <v>85</v>
      </c>
      <c r="H46" s="1" t="n">
        <v>52</v>
      </c>
      <c r="I46" s="1" t="n">
        <v>1</v>
      </c>
      <c r="J46" s="1" t="n">
        <v>2</v>
      </c>
      <c r="K46" s="1" t="n">
        <v>13</v>
      </c>
      <c r="L46" s="1" t="n">
        <v>1</v>
      </c>
      <c r="M46" s="1" t="n">
        <v>8</v>
      </c>
      <c r="N46" s="1" t="n">
        <v>0</v>
      </c>
      <c r="O46" s="1" t="n">
        <v>1</v>
      </c>
      <c r="P46" s="1" t="n">
        <v>3</v>
      </c>
      <c r="Q46" s="1" t="n">
        <v>2</v>
      </c>
      <c r="R46" s="1" t="n">
        <v>0</v>
      </c>
      <c r="S46" s="1" t="n">
        <v>3</v>
      </c>
      <c r="T46" s="1" t="s">
        <v>29</v>
      </c>
      <c r="U46" s="1" t="s">
        <v>30</v>
      </c>
      <c r="V46" s="1" t="s">
        <v>126</v>
      </c>
      <c r="W46" s="1" t="s">
        <v>155</v>
      </c>
    </row>
    <row r="47" customFormat="false" ht="12.75" hidden="false" customHeight="false" outlineLevel="0" collapsed="false">
      <c r="A47" s="1" t="s">
        <v>181</v>
      </c>
      <c r="B47" s="1" t="s">
        <v>182</v>
      </c>
      <c r="C47" s="1" t="s">
        <v>26</v>
      </c>
      <c r="D47" s="1" t="s">
        <v>202</v>
      </c>
      <c r="E47" s="1" t="n">
        <v>-0.332308083022423</v>
      </c>
      <c r="F47" s="1" t="s">
        <v>183</v>
      </c>
      <c r="G47" s="1" t="s">
        <v>101</v>
      </c>
      <c r="H47" s="1" t="n">
        <v>79</v>
      </c>
      <c r="I47" s="1" t="n">
        <v>0</v>
      </c>
      <c r="J47" s="1" t="n">
        <v>1</v>
      </c>
      <c r="K47" s="1" t="n">
        <v>45</v>
      </c>
      <c r="L47" s="1" t="n">
        <v>1</v>
      </c>
      <c r="M47" s="1" t="n">
        <v>0</v>
      </c>
      <c r="N47" s="1" t="n">
        <v>0</v>
      </c>
      <c r="O47" s="1" t="n">
        <v>1</v>
      </c>
      <c r="P47" s="1" t="n">
        <v>4</v>
      </c>
      <c r="Q47" s="1" t="n">
        <v>0</v>
      </c>
      <c r="R47" s="1" t="n">
        <v>1</v>
      </c>
      <c r="S47" s="1" t="n">
        <v>2</v>
      </c>
      <c r="T47" s="1" t="s">
        <v>29</v>
      </c>
      <c r="U47" s="1" t="s">
        <v>30</v>
      </c>
      <c r="V47" s="1" t="s">
        <v>126</v>
      </c>
      <c r="W47" s="1" t="s">
        <v>32</v>
      </c>
    </row>
    <row r="48" customFormat="false" ht="12.75" hidden="false" customHeight="false" outlineLevel="0" collapsed="false">
      <c r="A48" s="1" t="s">
        <v>184</v>
      </c>
      <c r="B48" s="1" t="s">
        <v>185</v>
      </c>
      <c r="C48" s="1" t="s">
        <v>26</v>
      </c>
      <c r="D48" s="1" t="s">
        <v>202</v>
      </c>
      <c r="E48" s="1" t="n">
        <v>-0.209682468474608</v>
      </c>
      <c r="F48" s="1" t="s">
        <v>186</v>
      </c>
      <c r="G48" s="1" t="s">
        <v>101</v>
      </c>
      <c r="H48" s="1" t="n">
        <v>79</v>
      </c>
      <c r="I48" s="1" t="n">
        <v>0</v>
      </c>
      <c r="J48" s="1" t="n">
        <v>0</v>
      </c>
      <c r="K48" s="1" t="n">
        <v>39</v>
      </c>
      <c r="L48" s="1" t="n">
        <v>0</v>
      </c>
      <c r="M48" s="1" t="n">
        <v>39</v>
      </c>
      <c r="N48" s="1" t="n">
        <v>0</v>
      </c>
      <c r="O48" s="1" t="n">
        <v>1</v>
      </c>
      <c r="P48" s="1" t="n">
        <v>4</v>
      </c>
      <c r="Q48" s="1" t="n">
        <v>1</v>
      </c>
      <c r="R48" s="1" t="n">
        <v>0</v>
      </c>
      <c r="S48" s="1" t="n">
        <v>2</v>
      </c>
      <c r="T48" s="1" t="s">
        <v>29</v>
      </c>
      <c r="U48" s="1" t="s">
        <v>149</v>
      </c>
      <c r="V48" s="1" t="s">
        <v>150</v>
      </c>
      <c r="W48" s="1" t="s">
        <v>32</v>
      </c>
    </row>
    <row r="49" customFormat="false" ht="12.75" hidden="false" customHeight="false" outlineLevel="0" collapsed="false">
      <c r="A49" s="1" t="s">
        <v>187</v>
      </c>
      <c r="B49" s="1" t="s">
        <v>188</v>
      </c>
      <c r="C49" s="1" t="s">
        <v>26</v>
      </c>
      <c r="D49" s="1" t="s">
        <v>202</v>
      </c>
      <c r="E49" s="1" t="n">
        <v>-0.237499602126911</v>
      </c>
      <c r="F49" s="1" t="s">
        <v>189</v>
      </c>
      <c r="G49" s="1" t="s">
        <v>101</v>
      </c>
      <c r="H49" s="1" t="n">
        <v>64</v>
      </c>
      <c r="I49" s="1" t="n">
        <v>0</v>
      </c>
      <c r="J49" s="1" t="n">
        <v>0</v>
      </c>
      <c r="K49" s="1" t="n">
        <v>36</v>
      </c>
      <c r="L49" s="1" t="n">
        <v>0</v>
      </c>
      <c r="M49" s="1" t="n">
        <v>36</v>
      </c>
      <c r="N49" s="1" t="n">
        <v>0</v>
      </c>
      <c r="O49" s="1" t="n">
        <v>1</v>
      </c>
      <c r="P49" s="1" t="n">
        <v>4</v>
      </c>
      <c r="Q49" s="1" t="n">
        <v>2</v>
      </c>
      <c r="R49" s="1" t="n">
        <v>0</v>
      </c>
      <c r="S49" s="1" t="n">
        <v>2</v>
      </c>
      <c r="T49" s="1" t="s">
        <v>29</v>
      </c>
      <c r="U49" s="1" t="s">
        <v>154</v>
      </c>
      <c r="V49" s="1" t="s">
        <v>126</v>
      </c>
      <c r="W49" s="1" t="s">
        <v>32</v>
      </c>
    </row>
    <row r="50" customFormat="false" ht="12.75" hidden="false" customHeight="false" outlineLevel="0" collapsed="false">
      <c r="A50" s="1" t="s">
        <v>190</v>
      </c>
      <c r="B50" s="1" t="s">
        <v>191</v>
      </c>
      <c r="C50" s="1" t="s">
        <v>26</v>
      </c>
      <c r="D50" s="1" t="s">
        <v>202</v>
      </c>
      <c r="E50" s="1" t="n">
        <v>-0.125003601660761</v>
      </c>
      <c r="F50" s="1" t="s">
        <v>192</v>
      </c>
      <c r="G50" s="1" t="s">
        <v>101</v>
      </c>
      <c r="H50" s="1" t="n">
        <v>40</v>
      </c>
      <c r="I50" s="1" t="n">
        <v>0</v>
      </c>
      <c r="J50" s="1" t="n">
        <v>0</v>
      </c>
      <c r="K50" s="1" t="n">
        <v>30</v>
      </c>
      <c r="L50" s="1" t="n">
        <v>0</v>
      </c>
      <c r="M50" s="1" t="n">
        <v>30</v>
      </c>
      <c r="N50" s="1" t="n">
        <v>0</v>
      </c>
      <c r="O50" s="1" t="n">
        <v>1</v>
      </c>
      <c r="P50" s="1" t="n">
        <v>3</v>
      </c>
      <c r="Q50" s="1" t="n">
        <v>0</v>
      </c>
      <c r="R50" s="1" t="n">
        <v>0</v>
      </c>
      <c r="S50" s="1" t="n">
        <v>1</v>
      </c>
      <c r="T50" s="1" t="s">
        <v>41</v>
      </c>
      <c r="U50" s="1" t="s">
        <v>154</v>
      </c>
      <c r="V50" s="1" t="s">
        <v>126</v>
      </c>
      <c r="W50" s="1" t="s">
        <v>155</v>
      </c>
    </row>
    <row r="51" customFormat="false" ht="12.75" hidden="false" customHeight="false" outlineLevel="0" collapsed="false">
      <c r="A51" s="1" t="s">
        <v>193</v>
      </c>
      <c r="B51" s="1" t="s">
        <v>194</v>
      </c>
      <c r="C51" s="1" t="s">
        <v>26</v>
      </c>
      <c r="D51" s="1" t="s">
        <v>202</v>
      </c>
      <c r="E51" s="1" t="n">
        <v>0.110429088282625</v>
      </c>
      <c r="F51" s="1" t="s">
        <v>195</v>
      </c>
      <c r="G51" s="1" t="s">
        <v>101</v>
      </c>
      <c r="H51" s="1" t="n">
        <v>57</v>
      </c>
      <c r="I51" s="1" t="n">
        <v>0</v>
      </c>
      <c r="J51" s="1" t="n">
        <v>0</v>
      </c>
      <c r="K51" s="1" t="n">
        <v>32</v>
      </c>
      <c r="L51" s="1" t="n">
        <v>0</v>
      </c>
      <c r="M51" s="1" t="n">
        <v>32</v>
      </c>
      <c r="N51" s="1" t="n">
        <v>1</v>
      </c>
      <c r="O51" s="1" t="n">
        <v>1</v>
      </c>
      <c r="P51" s="1" t="n">
        <v>3</v>
      </c>
      <c r="Q51" s="1" t="n">
        <v>1</v>
      </c>
      <c r="R51" s="1" t="n">
        <v>0</v>
      </c>
      <c r="S51" s="1" t="n">
        <v>2</v>
      </c>
      <c r="T51" s="1" t="s">
        <v>196</v>
      </c>
      <c r="U51" s="1" t="s">
        <v>154</v>
      </c>
      <c r="V51" s="1" t="s">
        <v>126</v>
      </c>
      <c r="W51" s="1" t="s">
        <v>32</v>
      </c>
    </row>
    <row r="52" customFormat="false" ht="12.75" hidden="false" customHeight="false" outlineLevel="0" collapsed="false">
      <c r="A52" s="1" t="s">
        <v>197</v>
      </c>
      <c r="B52" s="1" t="s">
        <v>198</v>
      </c>
      <c r="C52" s="1" t="s">
        <v>80</v>
      </c>
      <c r="D52" s="1" t="s">
        <v>203</v>
      </c>
      <c r="E52" s="1" t="n">
        <v>0.297589755892071</v>
      </c>
      <c r="F52" s="1" t="s">
        <v>199</v>
      </c>
      <c r="G52" s="1" t="s">
        <v>81</v>
      </c>
      <c r="H52" s="1" t="n">
        <v>76</v>
      </c>
      <c r="I52" s="1" t="n">
        <v>0</v>
      </c>
      <c r="J52" s="1" t="n">
        <v>1</v>
      </c>
      <c r="K52" s="1" t="n">
        <v>33</v>
      </c>
      <c r="L52" s="1" t="n">
        <v>1</v>
      </c>
      <c r="M52" s="1" t="n">
        <v>0</v>
      </c>
      <c r="N52" s="1" t="n">
        <v>1</v>
      </c>
      <c r="O52" s="1" t="n">
        <v>1</v>
      </c>
      <c r="P52" s="1" t="n">
        <v>4</v>
      </c>
      <c r="Q52" s="1" t="n">
        <v>2</v>
      </c>
      <c r="R52" s="1" t="n">
        <v>0</v>
      </c>
      <c r="S52" s="1" t="n">
        <v>3</v>
      </c>
      <c r="T52" s="1" t="s">
        <v>29</v>
      </c>
      <c r="U52" s="1" t="s">
        <v>149</v>
      </c>
      <c r="V52" s="1" t="s">
        <v>150</v>
      </c>
      <c r="W52" s="1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M20" activeCellId="0" sqref="M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204</v>
      </c>
      <c r="B1" s="2" t="s">
        <v>205</v>
      </c>
      <c r="C1" s="2" t="s">
        <v>206</v>
      </c>
      <c r="D1" s="2" t="s">
        <v>207</v>
      </c>
      <c r="E1" s="2" t="s">
        <v>208</v>
      </c>
      <c r="F1" s="2" t="s">
        <v>209</v>
      </c>
      <c r="G1" s="2" t="s">
        <v>210</v>
      </c>
      <c r="H1" s="2" t="s">
        <v>18</v>
      </c>
      <c r="I1" s="2" t="s">
        <v>211</v>
      </c>
      <c r="J1" s="2" t="s">
        <v>212</v>
      </c>
      <c r="K1" s="2" t="s">
        <v>213</v>
      </c>
      <c r="L1" s="2" t="s">
        <v>214</v>
      </c>
      <c r="M1" s="2" t="s">
        <v>215</v>
      </c>
    </row>
    <row r="2" customFormat="false" ht="12.75" hidden="false" customHeight="false" outlineLevel="0" collapsed="false">
      <c r="A2" s="1" t="n">
        <v>1</v>
      </c>
      <c r="B2" s="1" t="str">
        <f aca="false">"Sample"&amp;A2</f>
        <v>Sample1</v>
      </c>
      <c r="C2" s="1" t="s">
        <v>26</v>
      </c>
      <c r="D2" s="1" t="n">
        <v>43</v>
      </c>
      <c r="E2" s="1" t="n">
        <v>25</v>
      </c>
      <c r="F2" s="1" t="n">
        <v>12.53</v>
      </c>
      <c r="G2" s="1" t="n">
        <v>0</v>
      </c>
      <c r="H2" s="1" t="n">
        <v>2</v>
      </c>
      <c r="I2" s="1" t="n">
        <v>1</v>
      </c>
      <c r="J2" s="1" t="n">
        <v>80</v>
      </c>
      <c r="K2" s="1" t="n">
        <v>80</v>
      </c>
      <c r="L2" s="1" t="n">
        <v>0</v>
      </c>
      <c r="M2" s="1" t="n">
        <v>0</v>
      </c>
    </row>
    <row r="3" customFormat="false" ht="12.75" hidden="false" customHeight="false" outlineLevel="0" collapsed="false">
      <c r="A3" s="1" t="n">
        <v>2</v>
      </c>
      <c r="B3" s="1" t="str">
        <f aca="false">"Sample"&amp;A3</f>
        <v>Sample2</v>
      </c>
      <c r="C3" s="1" t="s">
        <v>26</v>
      </c>
      <c r="D3" s="1" t="n">
        <v>44</v>
      </c>
      <c r="E3" s="1" t="n">
        <v>20</v>
      </c>
      <c r="F3" s="1" t="n">
        <v>6.44</v>
      </c>
      <c r="G3" s="1" t="n">
        <v>0</v>
      </c>
      <c r="H3" s="1" t="n">
        <v>1</v>
      </c>
      <c r="I3" s="1" t="n">
        <v>0</v>
      </c>
      <c r="J3" s="1" t="n">
        <v>50</v>
      </c>
      <c r="K3" s="1" t="n">
        <v>50</v>
      </c>
      <c r="L3" s="1" t="n">
        <v>0</v>
      </c>
      <c r="M3" s="1" t="n">
        <v>0</v>
      </c>
    </row>
    <row r="4" customFormat="false" ht="12.75" hidden="false" customHeight="false" outlineLevel="0" collapsed="false">
      <c r="A4" s="1" t="n">
        <v>3</v>
      </c>
      <c r="B4" s="1" t="str">
        <f aca="false">"Sample"&amp;A4</f>
        <v>Sample3</v>
      </c>
      <c r="C4" s="1" t="s">
        <v>26</v>
      </c>
      <c r="D4" s="1" t="n">
        <v>41</v>
      </c>
      <c r="E4" s="1" t="n">
        <v>45</v>
      </c>
      <c r="F4" s="1" t="n">
        <v>10.66</v>
      </c>
      <c r="G4" s="1" t="n">
        <v>0</v>
      </c>
      <c r="H4" s="1" t="n">
        <v>3</v>
      </c>
      <c r="I4" s="1" t="n">
        <v>1</v>
      </c>
      <c r="J4" s="1" t="n">
        <v>10</v>
      </c>
      <c r="K4" s="1" t="n">
        <v>5</v>
      </c>
      <c r="L4" s="1" t="n">
        <v>0</v>
      </c>
      <c r="M4" s="1" t="n">
        <v>0</v>
      </c>
    </row>
    <row r="5" customFormat="false" ht="12.75" hidden="false" customHeight="false" outlineLevel="0" collapsed="false">
      <c r="A5" s="1" t="n">
        <v>4</v>
      </c>
      <c r="B5" s="1" t="str">
        <f aca="false">"Sample"&amp;A5</f>
        <v>Sample4</v>
      </c>
      <c r="C5" s="1" t="s">
        <v>26</v>
      </c>
      <c r="D5" s="1" t="n">
        <v>41</v>
      </c>
      <c r="E5" s="1" t="n">
        <v>20</v>
      </c>
      <c r="F5" s="1" t="n">
        <v>13</v>
      </c>
      <c r="G5" s="1" t="n">
        <v>0</v>
      </c>
      <c r="H5" s="1" t="n">
        <v>3</v>
      </c>
      <c r="I5" s="1" t="n">
        <v>0</v>
      </c>
      <c r="J5" s="1" t="n">
        <v>50</v>
      </c>
      <c r="K5" s="1" t="n">
        <v>70</v>
      </c>
      <c r="L5" s="1" t="n">
        <v>1</v>
      </c>
      <c r="M5" s="1" t="n">
        <v>0</v>
      </c>
    </row>
    <row r="6" customFormat="false" ht="12.75" hidden="false" customHeight="false" outlineLevel="0" collapsed="false">
      <c r="A6" s="1" t="n">
        <v>5</v>
      </c>
      <c r="B6" s="1" t="str">
        <f aca="false">"Sample"&amp;A6</f>
        <v>Sample5</v>
      </c>
      <c r="C6" s="1" t="s">
        <v>26</v>
      </c>
      <c r="D6" s="1" t="n">
        <v>48</v>
      </c>
      <c r="E6" s="1" t="n">
        <v>20</v>
      </c>
      <c r="F6" s="1" t="n">
        <v>11.98</v>
      </c>
      <c r="G6" s="1" t="n">
        <v>0</v>
      </c>
      <c r="H6" s="1" t="n">
        <v>3</v>
      </c>
      <c r="I6" s="1" t="n">
        <v>1</v>
      </c>
      <c r="J6" s="1" t="n">
        <v>100</v>
      </c>
      <c r="K6" s="1" t="n">
        <v>80</v>
      </c>
      <c r="L6" s="1" t="n">
        <v>0</v>
      </c>
      <c r="M6" s="1" t="n">
        <v>0</v>
      </c>
    </row>
    <row r="7" customFormat="false" ht="12.75" hidden="false" customHeight="false" outlineLevel="0" collapsed="false">
      <c r="A7" s="1" t="n">
        <v>6</v>
      </c>
      <c r="B7" s="1" t="str">
        <f aca="false">"Sample"&amp;A7</f>
        <v>Sample6</v>
      </c>
      <c r="C7" s="1" t="s">
        <v>26</v>
      </c>
      <c r="D7" s="1" t="n">
        <v>49</v>
      </c>
      <c r="E7" s="1" t="n">
        <v>13</v>
      </c>
      <c r="F7" s="1" t="n">
        <v>11.16</v>
      </c>
      <c r="G7" s="1" t="n">
        <v>0</v>
      </c>
      <c r="H7" s="1" t="n">
        <v>2</v>
      </c>
      <c r="I7" s="1" t="n">
        <v>0</v>
      </c>
      <c r="J7" s="1" t="n">
        <v>80</v>
      </c>
      <c r="K7" s="1" t="n">
        <v>80</v>
      </c>
      <c r="L7" s="1" t="n">
        <v>0</v>
      </c>
      <c r="M7" s="1" t="n">
        <v>0</v>
      </c>
    </row>
    <row r="8" customFormat="false" ht="12.75" hidden="false" customHeight="false" outlineLevel="0" collapsed="false">
      <c r="A8" s="1" t="n">
        <v>7</v>
      </c>
      <c r="B8" s="1" t="str">
        <f aca="false">"Sample"&amp;A8</f>
        <v>Sample7</v>
      </c>
      <c r="C8" s="1" t="s">
        <v>26</v>
      </c>
      <c r="D8" s="1" t="n">
        <v>46</v>
      </c>
      <c r="E8" s="1" t="n">
        <v>20</v>
      </c>
      <c r="F8" s="1" t="n">
        <v>10.14</v>
      </c>
      <c r="G8" s="1" t="n">
        <v>0</v>
      </c>
      <c r="H8" s="1" t="n">
        <v>1</v>
      </c>
      <c r="I8" s="1" t="n">
        <v>0</v>
      </c>
      <c r="J8" s="1" t="n">
        <v>80</v>
      </c>
      <c r="K8" s="1" t="n">
        <v>50</v>
      </c>
      <c r="L8" s="1" t="n">
        <v>0</v>
      </c>
      <c r="M8" s="1" t="n">
        <v>0</v>
      </c>
    </row>
    <row r="9" customFormat="false" ht="12.75" hidden="false" customHeight="false" outlineLevel="0" collapsed="false">
      <c r="A9" s="1" t="n">
        <v>8</v>
      </c>
      <c r="B9" s="1" t="str">
        <f aca="false">"Sample"&amp;A9</f>
        <v>Sample8</v>
      </c>
      <c r="C9" s="1" t="s">
        <v>80</v>
      </c>
      <c r="D9" s="1" t="n">
        <v>48</v>
      </c>
      <c r="E9" s="1" t="n">
        <v>28</v>
      </c>
      <c r="F9" s="1" t="n">
        <v>8.8</v>
      </c>
      <c r="G9" s="1" t="n">
        <v>0</v>
      </c>
      <c r="H9" s="1" t="n">
        <v>3</v>
      </c>
      <c r="I9" s="1" t="n">
        <v>0</v>
      </c>
      <c r="J9" s="1" t="n">
        <v>0</v>
      </c>
      <c r="K9" s="1" t="n">
        <v>0</v>
      </c>
      <c r="L9" s="1" t="n">
        <v>1</v>
      </c>
      <c r="M9" s="1" t="n">
        <v>0</v>
      </c>
    </row>
    <row r="10" customFormat="false" ht="12.75" hidden="false" customHeight="false" outlineLevel="0" collapsed="false">
      <c r="A10" s="1" t="n">
        <v>9</v>
      </c>
      <c r="B10" s="1" t="str">
        <f aca="false">"Sample"&amp;A10</f>
        <v>Sample9</v>
      </c>
      <c r="C10" s="1" t="s">
        <v>26</v>
      </c>
      <c r="D10" s="1" t="n">
        <v>48</v>
      </c>
      <c r="E10" s="1" t="n">
        <v>15</v>
      </c>
      <c r="F10" s="1" t="n">
        <v>10.29</v>
      </c>
      <c r="G10" s="1" t="n">
        <v>0</v>
      </c>
      <c r="H10" s="1" t="n">
        <v>3</v>
      </c>
      <c r="I10" s="1" t="n">
        <v>0</v>
      </c>
      <c r="J10" s="1" t="n">
        <v>60</v>
      </c>
      <c r="K10" s="1" t="n">
        <v>80</v>
      </c>
      <c r="L10" s="1" t="n">
        <v>0</v>
      </c>
      <c r="M10" s="1" t="n">
        <v>0</v>
      </c>
    </row>
    <row r="11" customFormat="false" ht="12.75" hidden="false" customHeight="false" outlineLevel="0" collapsed="false">
      <c r="A11" s="1" t="n">
        <v>10</v>
      </c>
      <c r="B11" s="1" t="str">
        <f aca="false">"Sample"&amp;A11</f>
        <v>Sample10</v>
      </c>
      <c r="C11" s="1" t="s">
        <v>26</v>
      </c>
      <c r="D11" s="1" t="n">
        <v>38</v>
      </c>
      <c r="E11" s="1" t="n">
        <v>15</v>
      </c>
      <c r="F11" s="1" t="n">
        <v>6.64</v>
      </c>
      <c r="G11" s="1" t="n">
        <v>0</v>
      </c>
      <c r="H11" s="1" t="n">
        <v>2</v>
      </c>
      <c r="I11" s="1" t="n">
        <v>0</v>
      </c>
      <c r="J11" s="1" t="n">
        <v>100</v>
      </c>
      <c r="K11" s="1" t="n">
        <v>10</v>
      </c>
      <c r="L11" s="1" t="n">
        <v>0</v>
      </c>
      <c r="M11" s="1" t="n">
        <v>0</v>
      </c>
    </row>
    <row r="12" customFormat="false" ht="12.75" hidden="false" customHeight="false" outlineLevel="0" collapsed="false">
      <c r="A12" s="1" t="n">
        <v>11</v>
      </c>
      <c r="B12" s="1" t="str">
        <f aca="false">"Sample"&amp;A12</f>
        <v>Sample11</v>
      </c>
      <c r="C12" s="1" t="s">
        <v>26</v>
      </c>
      <c r="D12" s="1" t="n">
        <v>37</v>
      </c>
      <c r="E12" s="1" t="n">
        <v>22</v>
      </c>
      <c r="F12" s="1" t="n">
        <v>5.8</v>
      </c>
      <c r="G12" s="1" t="n">
        <v>0</v>
      </c>
      <c r="H12" s="1" t="n">
        <v>3</v>
      </c>
      <c r="I12" s="1" t="n">
        <v>0</v>
      </c>
      <c r="J12" s="1" t="n">
        <v>90</v>
      </c>
      <c r="K12" s="1" t="n">
        <v>70</v>
      </c>
      <c r="L12" s="1" t="n">
        <v>0</v>
      </c>
      <c r="M12" s="1" t="n">
        <v>0</v>
      </c>
    </row>
    <row r="13" customFormat="false" ht="12.75" hidden="false" customHeight="false" outlineLevel="0" collapsed="false">
      <c r="A13" s="1" t="n">
        <v>12</v>
      </c>
      <c r="B13" s="1" t="str">
        <f aca="false">"Sample"&amp;A13</f>
        <v>Sample12</v>
      </c>
      <c r="C13" s="1" t="s">
        <v>80</v>
      </c>
      <c r="D13" s="1" t="n">
        <v>46</v>
      </c>
      <c r="E13" s="1" t="n">
        <v>22</v>
      </c>
      <c r="F13" s="1" t="n">
        <v>7.86</v>
      </c>
      <c r="G13" s="1" t="n">
        <v>0</v>
      </c>
      <c r="H13" s="1" t="n">
        <v>3</v>
      </c>
      <c r="I13" s="1" t="n">
        <v>0</v>
      </c>
      <c r="J13" s="1" t="n">
        <v>0</v>
      </c>
      <c r="K13" s="1" t="n">
        <v>0</v>
      </c>
      <c r="L13" s="1" t="n">
        <v>1</v>
      </c>
      <c r="M13" s="1" t="n">
        <v>0</v>
      </c>
    </row>
    <row r="14" customFormat="false" ht="12.75" hidden="false" customHeight="false" outlineLevel="0" collapsed="false">
      <c r="A14" s="1" t="n">
        <v>13</v>
      </c>
      <c r="B14" s="1" t="str">
        <f aca="false">"Sample"&amp;A14</f>
        <v>Sample13</v>
      </c>
      <c r="C14" s="1" t="s">
        <v>26</v>
      </c>
      <c r="D14" s="1" t="n">
        <v>41</v>
      </c>
      <c r="E14" s="1" t="n">
        <v>21</v>
      </c>
      <c r="F14" s="1" t="n">
        <v>8.17</v>
      </c>
      <c r="G14" s="1" t="n">
        <v>0</v>
      </c>
      <c r="H14" s="1" t="n">
        <v>3</v>
      </c>
      <c r="I14" s="1" t="n">
        <v>0</v>
      </c>
      <c r="J14" s="1" t="n">
        <v>10</v>
      </c>
      <c r="K14" s="1" t="n">
        <v>5</v>
      </c>
      <c r="L14" s="1" t="n">
        <v>0</v>
      </c>
      <c r="M14" s="1" t="n">
        <v>0</v>
      </c>
    </row>
    <row r="15" customFormat="false" ht="12.75" hidden="false" customHeight="false" outlineLevel="0" collapsed="false">
      <c r="A15" s="1" t="n">
        <v>14</v>
      </c>
      <c r="B15" s="1" t="str">
        <f aca="false">"Sample"&amp;A15</f>
        <v>Sample14</v>
      </c>
      <c r="C15" s="1" t="s">
        <v>26</v>
      </c>
      <c r="D15" s="1" t="n">
        <v>48</v>
      </c>
      <c r="E15" s="1" t="n">
        <v>10</v>
      </c>
      <c r="F15" s="1" t="n">
        <v>8.23</v>
      </c>
      <c r="G15" s="1" t="n">
        <v>0</v>
      </c>
      <c r="H15" s="1" t="n">
        <v>1</v>
      </c>
      <c r="I15" s="1" t="n">
        <v>0</v>
      </c>
      <c r="J15" s="1" t="n">
        <v>100</v>
      </c>
      <c r="K15" s="1" t="n">
        <v>80</v>
      </c>
      <c r="L15" s="1" t="n">
        <v>0</v>
      </c>
      <c r="M15" s="1" t="n">
        <v>0</v>
      </c>
    </row>
    <row r="16" customFormat="false" ht="12.75" hidden="false" customHeight="false" outlineLevel="0" collapsed="false">
      <c r="A16" s="1" t="n">
        <v>15</v>
      </c>
      <c r="B16" s="1" t="str">
        <f aca="false">"Sample"&amp;A16</f>
        <v>Sample15</v>
      </c>
      <c r="C16" s="1" t="s">
        <v>80</v>
      </c>
      <c r="D16" s="1" t="n">
        <v>46</v>
      </c>
      <c r="E16" s="1" t="n">
        <v>18</v>
      </c>
      <c r="F16" s="1" t="n">
        <v>5.23</v>
      </c>
      <c r="G16" s="1" t="n">
        <v>0</v>
      </c>
      <c r="H16" s="1" t="n">
        <v>3</v>
      </c>
      <c r="I16" s="1" t="n">
        <v>0</v>
      </c>
      <c r="J16" s="1" t="n">
        <v>30</v>
      </c>
      <c r="K16" s="1" t="n">
        <v>10</v>
      </c>
      <c r="L16" s="1" t="n">
        <v>0</v>
      </c>
      <c r="M16" s="1" t="n">
        <v>0</v>
      </c>
    </row>
    <row r="17" customFormat="false" ht="12.75" hidden="false" customHeight="false" outlineLevel="0" collapsed="false">
      <c r="A17" s="1" t="n">
        <v>16</v>
      </c>
      <c r="B17" s="1" t="str">
        <f aca="false">"Sample"&amp;A17</f>
        <v>Sample16</v>
      </c>
      <c r="C17" s="1" t="s">
        <v>80</v>
      </c>
      <c r="D17" s="1" t="n">
        <v>49</v>
      </c>
      <c r="E17" s="1" t="n">
        <v>16</v>
      </c>
      <c r="F17" s="1" t="n">
        <v>8.39</v>
      </c>
      <c r="G17" s="1" t="n">
        <v>0</v>
      </c>
      <c r="H17" s="1" t="n">
        <v>3</v>
      </c>
      <c r="I17" s="1" t="n">
        <v>1</v>
      </c>
      <c r="J17" s="1" t="n">
        <v>50</v>
      </c>
      <c r="K17" s="1" t="n">
        <v>50</v>
      </c>
      <c r="L17" s="1" t="n">
        <v>0</v>
      </c>
      <c r="M17" s="1" t="n">
        <v>0</v>
      </c>
    </row>
    <row r="18" customFormat="false" ht="12.75" hidden="false" customHeight="false" outlineLevel="0" collapsed="false">
      <c r="A18" s="1" t="n">
        <v>17</v>
      </c>
      <c r="B18" s="1" t="str">
        <f aca="false">"Sample"&amp;A18</f>
        <v>Sample17</v>
      </c>
      <c r="C18" s="1" t="s">
        <v>26</v>
      </c>
      <c r="D18" s="1" t="n">
        <v>48</v>
      </c>
      <c r="E18" s="1" t="n">
        <v>17</v>
      </c>
      <c r="F18" s="1" t="n">
        <v>7.87</v>
      </c>
      <c r="G18" s="1" t="n">
        <v>0</v>
      </c>
      <c r="H18" s="1" t="n">
        <v>2</v>
      </c>
      <c r="I18" s="1" t="n">
        <v>0</v>
      </c>
      <c r="J18" s="1" t="n">
        <v>90</v>
      </c>
      <c r="K18" s="1" t="n">
        <v>90</v>
      </c>
      <c r="L18" s="1" t="n">
        <v>0</v>
      </c>
      <c r="M18" s="1" t="n">
        <v>0</v>
      </c>
    </row>
    <row r="19" customFormat="false" ht="12.75" hidden="false" customHeight="false" outlineLevel="0" collapsed="false">
      <c r="A19" s="1" t="n">
        <v>18</v>
      </c>
      <c r="B19" s="1" t="str">
        <f aca="false">"Sample"&amp;A19</f>
        <v>Sample18</v>
      </c>
      <c r="C19" s="1" t="s">
        <v>26</v>
      </c>
      <c r="D19" s="1" t="n">
        <v>32</v>
      </c>
      <c r="E19" s="1" t="n">
        <v>18</v>
      </c>
      <c r="F19" s="1" t="n">
        <v>7.41</v>
      </c>
      <c r="G19" s="1" t="n">
        <v>0</v>
      </c>
      <c r="H19" s="1" t="n">
        <v>1</v>
      </c>
      <c r="I19" s="1" t="n">
        <v>0</v>
      </c>
      <c r="J19" s="1" t="n">
        <v>40</v>
      </c>
      <c r="K19" s="1" t="n">
        <v>90</v>
      </c>
      <c r="L19" s="1" t="n">
        <v>0</v>
      </c>
      <c r="M19" s="1" t="n">
        <v>0</v>
      </c>
    </row>
    <row r="20" customFormat="false" ht="12.75" hidden="false" customHeight="false" outlineLevel="0" collapsed="false">
      <c r="A20" s="1" t="n">
        <v>19</v>
      </c>
      <c r="B20" s="1" t="str">
        <f aca="false">"Sample"&amp;A20</f>
        <v>Sample19</v>
      </c>
      <c r="C20" s="1" t="s">
        <v>26</v>
      </c>
      <c r="D20" s="1" t="n">
        <v>48</v>
      </c>
      <c r="E20" s="1" t="n">
        <v>10</v>
      </c>
      <c r="F20" s="1" t="n">
        <v>5.72</v>
      </c>
      <c r="G20" s="1" t="n">
        <v>0</v>
      </c>
      <c r="H20" s="1" t="n">
        <v>1</v>
      </c>
      <c r="I20" s="1" t="n">
        <v>0</v>
      </c>
      <c r="J20" s="1" t="n">
        <v>80</v>
      </c>
      <c r="K20" s="1" t="n">
        <v>30</v>
      </c>
      <c r="L20" s="1" t="n">
        <v>0</v>
      </c>
      <c r="M20" s="1" t="n">
        <v>0</v>
      </c>
    </row>
    <row r="21" customFormat="false" ht="12.75" hidden="false" customHeight="false" outlineLevel="0" collapsed="false">
      <c r="A21" s="1" t="n">
        <v>20</v>
      </c>
      <c r="B21" s="1" t="str">
        <f aca="false">"Sample"&amp;A21</f>
        <v>Sample20</v>
      </c>
      <c r="C21" s="1" t="s">
        <v>80</v>
      </c>
      <c r="D21" s="1" t="n">
        <v>34</v>
      </c>
      <c r="E21" s="1" t="n">
        <v>25</v>
      </c>
      <c r="F21" s="1" t="n">
        <v>5.1</v>
      </c>
      <c r="G21" s="1" t="n">
        <v>0</v>
      </c>
      <c r="H21" s="1" t="n">
        <v>3</v>
      </c>
      <c r="I21" s="1" t="n">
        <v>0</v>
      </c>
      <c r="J21" s="1" t="n">
        <v>0</v>
      </c>
      <c r="K21" s="1" t="n">
        <v>0</v>
      </c>
      <c r="L21" s="1" t="n">
        <v>1</v>
      </c>
      <c r="M21" s="1" t="n">
        <v>0</v>
      </c>
    </row>
    <row r="22" customFormat="false" ht="12.75" hidden="false" customHeight="false" outlineLevel="0" collapsed="false">
      <c r="A22" s="1" t="n">
        <v>21</v>
      </c>
      <c r="B22" s="1" t="str">
        <f aca="false">"Sample"&amp;A22</f>
        <v>Sample21</v>
      </c>
      <c r="C22" s="1" t="s">
        <v>26</v>
      </c>
      <c r="D22" s="1" t="n">
        <v>39</v>
      </c>
      <c r="E22" s="1" t="n">
        <v>15</v>
      </c>
      <c r="F22" s="1" t="n">
        <v>10.54</v>
      </c>
      <c r="G22" s="1" t="n">
        <v>0</v>
      </c>
      <c r="H22" s="1" t="n">
        <v>1</v>
      </c>
      <c r="I22" s="1" t="n">
        <v>0</v>
      </c>
      <c r="J22" s="1" t="n">
        <v>50</v>
      </c>
      <c r="K22" s="1" t="n">
        <v>50</v>
      </c>
      <c r="L22" s="1" t="n">
        <v>0</v>
      </c>
      <c r="M22" s="1" t="n">
        <v>0</v>
      </c>
    </row>
    <row r="23" customFormat="false" ht="12.75" hidden="false" customHeight="false" outlineLevel="0" collapsed="false">
      <c r="A23" s="1" t="n">
        <v>22</v>
      </c>
      <c r="B23" s="1" t="str">
        <f aca="false">"Sample"&amp;A23</f>
        <v>Sample22</v>
      </c>
      <c r="C23" s="1" t="s">
        <v>26</v>
      </c>
      <c r="D23" s="1" t="n">
        <v>45</v>
      </c>
      <c r="E23" s="1" t="n">
        <v>19</v>
      </c>
      <c r="F23" s="1" t="n">
        <v>8.84</v>
      </c>
      <c r="G23" s="1" t="n">
        <v>0</v>
      </c>
      <c r="H23" s="1" t="n">
        <v>2</v>
      </c>
      <c r="I23" s="1" t="n">
        <v>0</v>
      </c>
      <c r="J23" s="1" t="n">
        <v>60</v>
      </c>
      <c r="K23" s="1" t="n">
        <v>80</v>
      </c>
      <c r="L23" s="1" t="n">
        <v>1</v>
      </c>
      <c r="M23" s="1" t="n">
        <v>0</v>
      </c>
    </row>
    <row r="24" customFormat="false" ht="12.75" hidden="false" customHeight="false" outlineLevel="0" collapsed="false">
      <c r="A24" s="1" t="n">
        <v>23</v>
      </c>
      <c r="B24" s="1" t="str">
        <f aca="false">"Sample"&amp;A24</f>
        <v>Sample23</v>
      </c>
      <c r="C24" s="1" t="s">
        <v>26</v>
      </c>
      <c r="D24" s="1" t="n">
        <v>41</v>
      </c>
      <c r="E24" s="1" t="n">
        <v>10</v>
      </c>
      <c r="F24" s="1" t="n">
        <v>5.2</v>
      </c>
      <c r="G24" s="1" t="n">
        <v>0</v>
      </c>
      <c r="H24" s="1" t="n">
        <v>2</v>
      </c>
      <c r="I24" s="1" t="n">
        <v>0</v>
      </c>
      <c r="J24" s="1" t="n">
        <v>70</v>
      </c>
      <c r="K24" s="1" t="n">
        <v>70</v>
      </c>
      <c r="L24" s="1" t="n">
        <v>0</v>
      </c>
      <c r="M24" s="1" t="n">
        <v>0</v>
      </c>
    </row>
    <row r="25" customFormat="false" ht="12.75" hidden="false" customHeight="false" outlineLevel="0" collapsed="false">
      <c r="A25" s="1" t="n">
        <v>24</v>
      </c>
      <c r="B25" s="1" t="str">
        <f aca="false">"Sample"&amp;A25</f>
        <v>Sample24</v>
      </c>
      <c r="C25" s="1" t="s">
        <v>80</v>
      </c>
      <c r="D25" s="1" t="n">
        <v>49</v>
      </c>
      <c r="E25" s="1" t="n">
        <v>20</v>
      </c>
      <c r="F25" s="1" t="n">
        <v>8.84</v>
      </c>
      <c r="G25" s="1" t="n">
        <v>0</v>
      </c>
      <c r="H25" s="1" t="n">
        <v>3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</row>
    <row r="26" customFormat="false" ht="12.75" hidden="false" customHeight="false" outlineLevel="0" collapsed="false">
      <c r="A26" s="1" t="n">
        <v>25</v>
      </c>
      <c r="B26" s="1" t="str">
        <f aca="false">"Sample"&amp;A26</f>
        <v>Sample25</v>
      </c>
      <c r="C26" s="1" t="s">
        <v>26</v>
      </c>
      <c r="D26" s="1" t="n">
        <v>45</v>
      </c>
      <c r="E26" s="1" t="n">
        <v>20</v>
      </c>
      <c r="F26" s="1" t="n">
        <v>13.42</v>
      </c>
      <c r="G26" s="1" t="n">
        <v>0</v>
      </c>
      <c r="H26" s="1" t="n">
        <v>2</v>
      </c>
      <c r="I26" s="1" t="n">
        <v>1</v>
      </c>
      <c r="J26" s="1" t="n">
        <v>100</v>
      </c>
      <c r="K26" s="1" t="n">
        <v>100</v>
      </c>
      <c r="L26" s="1" t="n">
        <v>0</v>
      </c>
      <c r="M26" s="1" t="n">
        <v>0</v>
      </c>
    </row>
    <row r="27" customFormat="false" ht="12.75" hidden="false" customHeight="false" outlineLevel="0" collapsed="false">
      <c r="A27" s="1" t="n">
        <v>26</v>
      </c>
      <c r="B27" s="1" t="str">
        <f aca="false">"Sample"&amp;A27</f>
        <v>Sample26</v>
      </c>
      <c r="C27" s="1" t="s">
        <v>26</v>
      </c>
      <c r="D27" s="1" t="n">
        <v>40</v>
      </c>
      <c r="E27" s="1" t="n">
        <v>14</v>
      </c>
      <c r="F27" s="1" t="n">
        <v>6.97</v>
      </c>
      <c r="G27" s="1" t="n">
        <v>0</v>
      </c>
      <c r="H27" s="1" t="n">
        <v>3</v>
      </c>
      <c r="I27" s="1" t="n">
        <v>0</v>
      </c>
      <c r="J27" s="1" t="n">
        <v>50</v>
      </c>
      <c r="K27" s="1" t="n">
        <v>60</v>
      </c>
      <c r="L27" s="1" t="n">
        <v>0</v>
      </c>
      <c r="M27" s="1" t="n">
        <v>0</v>
      </c>
    </row>
    <row r="28" customFormat="false" ht="12.75" hidden="false" customHeight="false" outlineLevel="0" collapsed="false">
      <c r="A28" s="1" t="n">
        <v>27</v>
      </c>
      <c r="B28" s="1" t="str">
        <f aca="false">"Sample"&amp;A28</f>
        <v>Sample27</v>
      </c>
      <c r="C28" s="1" t="s">
        <v>26</v>
      </c>
      <c r="D28" s="1" t="n">
        <v>45</v>
      </c>
      <c r="E28" s="1" t="n">
        <v>20</v>
      </c>
      <c r="F28" s="1" t="n">
        <v>5.19</v>
      </c>
      <c r="G28" s="1" t="n">
        <v>0</v>
      </c>
      <c r="H28" s="1" t="n">
        <v>1</v>
      </c>
      <c r="I28" s="1" t="n">
        <v>0</v>
      </c>
      <c r="J28" s="1" t="n">
        <v>100</v>
      </c>
      <c r="K28" s="1" t="n">
        <v>100</v>
      </c>
      <c r="L28" s="1" t="n">
        <v>0</v>
      </c>
      <c r="M28" s="1" t="n">
        <v>0</v>
      </c>
    </row>
    <row r="29" customFormat="false" ht="12.75" hidden="false" customHeight="false" outlineLevel="0" collapsed="false">
      <c r="A29" s="1" t="n">
        <v>28</v>
      </c>
      <c r="B29" s="1" t="str">
        <f aca="false">"Sample"&amp;A29</f>
        <v>Sample28</v>
      </c>
      <c r="C29" s="1" t="s">
        <v>26</v>
      </c>
      <c r="D29" s="1" t="n">
        <v>40</v>
      </c>
      <c r="E29" s="1" t="n">
        <v>15</v>
      </c>
      <c r="F29" s="1" t="n">
        <v>6.25</v>
      </c>
      <c r="G29" s="1" t="n">
        <v>0</v>
      </c>
      <c r="H29" s="1" t="n">
        <v>3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</row>
    <row r="30" customFormat="false" ht="12.75" hidden="false" customHeight="false" outlineLevel="0" collapsed="false">
      <c r="A30" s="1" t="n">
        <v>29</v>
      </c>
      <c r="B30" s="1" t="str">
        <f aca="false">"Sample"&amp;A30</f>
        <v>Sample29</v>
      </c>
      <c r="C30" s="1" t="s">
        <v>26</v>
      </c>
      <c r="D30" s="1" t="n">
        <v>52</v>
      </c>
      <c r="E30" s="1" t="n">
        <v>12</v>
      </c>
      <c r="F30" s="1" t="n">
        <v>11.39</v>
      </c>
      <c r="G30" s="1" t="n">
        <v>0</v>
      </c>
      <c r="H30" s="1" t="n">
        <v>2</v>
      </c>
      <c r="I30" s="1" t="n">
        <v>0</v>
      </c>
      <c r="J30" s="1" t="n">
        <v>100</v>
      </c>
      <c r="K30" s="1" t="n">
        <v>100</v>
      </c>
      <c r="L30" s="1" t="n">
        <v>0</v>
      </c>
      <c r="M30" s="1" t="n">
        <v>0</v>
      </c>
    </row>
    <row r="31" customFormat="false" ht="12.75" hidden="false" customHeight="false" outlineLevel="0" collapsed="false">
      <c r="A31" s="1" t="n">
        <v>30</v>
      </c>
      <c r="B31" s="1" t="str">
        <f aca="false">"Sample"&amp;A31</f>
        <v>Sample30</v>
      </c>
      <c r="C31" s="1" t="s">
        <v>26</v>
      </c>
      <c r="D31" s="1" t="n">
        <v>54</v>
      </c>
      <c r="E31" s="1" t="n">
        <v>40</v>
      </c>
      <c r="F31" s="1" t="n">
        <v>11.84</v>
      </c>
      <c r="G31" s="1" t="n">
        <v>0</v>
      </c>
      <c r="H31" s="1" t="n">
        <v>2</v>
      </c>
      <c r="I31" s="1" t="n">
        <v>0</v>
      </c>
      <c r="J31" s="1" t="n">
        <v>100</v>
      </c>
      <c r="K31" s="1" t="n">
        <v>40</v>
      </c>
      <c r="L31" s="1" t="n">
        <v>0</v>
      </c>
      <c r="M31" s="1" t="n">
        <v>0</v>
      </c>
    </row>
    <row r="32" customFormat="false" ht="12.75" hidden="false" customHeight="false" outlineLevel="0" collapsed="false">
      <c r="A32" s="1" t="n">
        <v>31</v>
      </c>
      <c r="B32" s="1" t="str">
        <f aca="false">"Sample"&amp;A32</f>
        <v>Sample31</v>
      </c>
      <c r="C32" s="1" t="s">
        <v>26</v>
      </c>
      <c r="D32" s="1" t="n">
        <v>52</v>
      </c>
      <c r="E32" s="1" t="n">
        <v>15</v>
      </c>
      <c r="F32" s="1" t="n">
        <v>12.73</v>
      </c>
      <c r="G32" s="1" t="n">
        <v>0</v>
      </c>
      <c r="H32" s="1" t="n">
        <v>2</v>
      </c>
      <c r="I32" s="1" t="n">
        <v>0</v>
      </c>
      <c r="J32" s="1" t="n">
        <v>80</v>
      </c>
      <c r="K32" s="1" t="n">
        <v>90</v>
      </c>
      <c r="L32" s="1" t="n">
        <v>0</v>
      </c>
      <c r="M32" s="1" t="n">
        <v>0</v>
      </c>
    </row>
    <row r="33" customFormat="false" ht="12.75" hidden="false" customHeight="false" outlineLevel="0" collapsed="false">
      <c r="A33" s="1" t="n">
        <v>32</v>
      </c>
      <c r="B33" s="1" t="str">
        <f aca="false">"Sample"&amp;A33</f>
        <v>Sample32</v>
      </c>
      <c r="C33" s="1" t="s">
        <v>26</v>
      </c>
      <c r="D33" s="1" t="n">
        <v>54</v>
      </c>
      <c r="E33" s="1" t="n">
        <v>30</v>
      </c>
      <c r="F33" s="1" t="n">
        <v>12.12</v>
      </c>
      <c r="G33" s="1" t="n">
        <v>0</v>
      </c>
      <c r="H33" s="1" t="n">
        <v>2</v>
      </c>
      <c r="I33" s="1" t="n">
        <v>0</v>
      </c>
      <c r="J33" s="1" t="n">
        <v>100</v>
      </c>
      <c r="K33" s="1" t="n">
        <v>0</v>
      </c>
      <c r="L33" s="1" t="n">
        <v>0</v>
      </c>
      <c r="M33" s="1" t="n">
        <v>0</v>
      </c>
    </row>
    <row r="34" customFormat="false" ht="12.75" hidden="false" customHeight="false" outlineLevel="0" collapsed="false">
      <c r="A34" s="1" t="n">
        <v>33</v>
      </c>
      <c r="B34" s="1" t="str">
        <f aca="false">"Sample"&amp;A34</f>
        <v>Sample33</v>
      </c>
      <c r="C34" s="1" t="s">
        <v>26</v>
      </c>
      <c r="D34" s="1" t="n">
        <v>52</v>
      </c>
      <c r="E34" s="1" t="n">
        <v>15</v>
      </c>
      <c r="F34" s="1" t="n">
        <v>11.46</v>
      </c>
      <c r="G34" s="1" t="n">
        <v>0</v>
      </c>
      <c r="H34" s="1" t="n">
        <v>2</v>
      </c>
      <c r="I34" s="1" t="n">
        <v>1</v>
      </c>
      <c r="J34" s="1" t="n">
        <v>100</v>
      </c>
      <c r="K34" s="1" t="n">
        <v>80</v>
      </c>
      <c r="L34" s="1" t="n">
        <v>0</v>
      </c>
      <c r="M34" s="1" t="n">
        <v>0</v>
      </c>
    </row>
    <row r="35" customFormat="false" ht="12.75" hidden="false" customHeight="false" outlineLevel="0" collapsed="false">
      <c r="A35" s="1" t="n">
        <v>34</v>
      </c>
      <c r="B35" s="1" t="str">
        <f aca="false">"Sample"&amp;A35</f>
        <v>Sample34</v>
      </c>
      <c r="C35" s="1" t="s">
        <v>80</v>
      </c>
      <c r="D35" s="1" t="n">
        <v>54</v>
      </c>
      <c r="E35" s="1" t="n">
        <v>15</v>
      </c>
      <c r="F35" s="1" t="n">
        <v>10.23</v>
      </c>
      <c r="G35" s="1" t="n">
        <v>0</v>
      </c>
      <c r="H35" s="1" t="n">
        <v>3</v>
      </c>
      <c r="I35" s="1" t="n">
        <v>0</v>
      </c>
      <c r="J35" s="1" t="n">
        <v>100</v>
      </c>
      <c r="K35" s="1" t="n">
        <v>40</v>
      </c>
      <c r="L35" s="1" t="n">
        <v>0</v>
      </c>
      <c r="M35" s="1" t="n">
        <v>0</v>
      </c>
    </row>
    <row r="36" customFormat="false" ht="12.75" hidden="false" customHeight="false" outlineLevel="0" collapsed="false">
      <c r="A36" s="1" t="n">
        <v>35</v>
      </c>
      <c r="B36" s="1" t="str">
        <f aca="false">"Sample"&amp;A36</f>
        <v>Sample35</v>
      </c>
      <c r="C36" s="1" t="s">
        <v>80</v>
      </c>
      <c r="D36" s="1" t="n">
        <v>54</v>
      </c>
      <c r="E36" s="1" t="n">
        <v>15</v>
      </c>
      <c r="F36" s="1" t="n">
        <v>10.38</v>
      </c>
      <c r="G36" s="1" t="n">
        <v>0</v>
      </c>
      <c r="H36" s="1" t="n">
        <v>3</v>
      </c>
      <c r="I36" s="1" t="n">
        <v>0</v>
      </c>
      <c r="J36" s="1" t="n">
        <v>90</v>
      </c>
      <c r="K36" s="1" t="n">
        <v>10</v>
      </c>
      <c r="L36" s="1" t="n">
        <v>0</v>
      </c>
      <c r="M36" s="1" t="n">
        <v>0</v>
      </c>
    </row>
    <row r="37" customFormat="false" ht="12.75" hidden="false" customHeight="false" outlineLevel="0" collapsed="false">
      <c r="A37" s="1" t="n">
        <v>36</v>
      </c>
      <c r="B37" s="1" t="str">
        <f aca="false">"Sample"&amp;A37</f>
        <v>Sample36</v>
      </c>
      <c r="C37" s="1" t="s">
        <v>26</v>
      </c>
      <c r="D37" s="1" t="n">
        <v>52</v>
      </c>
      <c r="E37" s="1" t="n">
        <v>10</v>
      </c>
      <c r="F37" s="1" t="n">
        <v>10.11</v>
      </c>
      <c r="G37" s="1" t="n">
        <v>0</v>
      </c>
      <c r="H37" s="1" t="n">
        <v>2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</row>
    <row r="38" customFormat="false" ht="12.75" hidden="false" customHeight="false" outlineLevel="0" collapsed="false">
      <c r="A38" s="1" t="n">
        <v>37</v>
      </c>
      <c r="B38" s="1" t="str">
        <f aca="false">"Sample"&amp;A38</f>
        <v>Sample37</v>
      </c>
      <c r="C38" s="1" t="s">
        <v>26</v>
      </c>
      <c r="D38" s="1" t="n">
        <v>54</v>
      </c>
      <c r="E38" s="1" t="n">
        <v>25</v>
      </c>
      <c r="F38" s="1" t="n">
        <v>7.33</v>
      </c>
      <c r="G38" s="1" t="n">
        <v>0</v>
      </c>
      <c r="H38" s="1" t="n">
        <v>2</v>
      </c>
      <c r="I38" s="1" t="n">
        <v>1</v>
      </c>
      <c r="J38" s="1" t="n">
        <v>70</v>
      </c>
      <c r="K38" s="1" t="n">
        <v>30</v>
      </c>
      <c r="L38" s="1" t="n">
        <v>0</v>
      </c>
      <c r="M38" s="1" t="n">
        <v>0</v>
      </c>
    </row>
    <row r="39" customFormat="false" ht="12.75" hidden="false" customHeight="false" outlineLevel="0" collapsed="false">
      <c r="A39" s="1" t="n">
        <v>38</v>
      </c>
      <c r="B39" s="1" t="str">
        <f aca="false">"Sample"&amp;A39</f>
        <v>Sample38</v>
      </c>
      <c r="C39" s="1" t="s">
        <v>80</v>
      </c>
      <c r="D39" s="1" t="n">
        <v>52</v>
      </c>
      <c r="E39" s="1" t="n">
        <v>14</v>
      </c>
      <c r="F39" s="1" t="n">
        <v>7.35</v>
      </c>
      <c r="G39" s="1" t="n">
        <v>0</v>
      </c>
      <c r="H39" s="1" t="n">
        <v>2</v>
      </c>
      <c r="I39" s="1" t="n">
        <v>0</v>
      </c>
      <c r="J39" s="1" t="n">
        <v>100</v>
      </c>
      <c r="K39" s="1" t="n">
        <v>100</v>
      </c>
      <c r="L39" s="1" t="n">
        <v>0</v>
      </c>
      <c r="M39" s="1" t="n">
        <v>0</v>
      </c>
    </row>
    <row r="40" customFormat="false" ht="12.75" hidden="false" customHeight="false" outlineLevel="0" collapsed="false">
      <c r="A40" s="1" t="n">
        <v>39</v>
      </c>
      <c r="B40" s="1" t="str">
        <f aca="false">"Sample"&amp;A40</f>
        <v>Sample39</v>
      </c>
      <c r="C40" s="1" t="s">
        <v>26</v>
      </c>
      <c r="D40" s="1" t="n">
        <v>46</v>
      </c>
      <c r="E40" s="1" t="n">
        <v>25</v>
      </c>
      <c r="F40" s="1" t="n">
        <v>11.02</v>
      </c>
      <c r="G40" s="1" t="n">
        <v>0</v>
      </c>
      <c r="H40" s="1" t="n">
        <v>3</v>
      </c>
      <c r="I40" s="1" t="n">
        <v>0</v>
      </c>
      <c r="J40" s="1" t="n">
        <v>50</v>
      </c>
      <c r="K40" s="1" t="n">
        <v>50</v>
      </c>
      <c r="L40" s="1" t="n">
        <v>0</v>
      </c>
      <c r="M40" s="1" t="n">
        <v>0</v>
      </c>
    </row>
    <row r="41" customFormat="false" ht="12.75" hidden="false" customHeight="false" outlineLevel="0" collapsed="false">
      <c r="A41" s="1" t="n">
        <v>40</v>
      </c>
      <c r="B41" s="1" t="str">
        <f aca="false">"Sample"&amp;A41</f>
        <v>Sample40</v>
      </c>
      <c r="C41" s="1" t="s">
        <v>80</v>
      </c>
      <c r="D41" s="1" t="n">
        <v>53</v>
      </c>
      <c r="E41" s="1" t="n">
        <v>20</v>
      </c>
      <c r="F41" s="1" t="n">
        <v>6.81</v>
      </c>
      <c r="G41" s="1" t="n">
        <v>0</v>
      </c>
      <c r="H41" s="1" t="n">
        <v>3</v>
      </c>
      <c r="I41" s="1" t="n">
        <v>0</v>
      </c>
      <c r="J41" s="1" t="n">
        <v>70</v>
      </c>
      <c r="K41" s="1" t="n">
        <v>10</v>
      </c>
      <c r="L41" s="1" t="n">
        <v>0</v>
      </c>
      <c r="M41" s="1" t="n">
        <v>0</v>
      </c>
    </row>
    <row r="42" customFormat="false" ht="12.75" hidden="false" customHeight="false" outlineLevel="0" collapsed="false">
      <c r="A42" s="1" t="n">
        <v>41</v>
      </c>
      <c r="B42" s="1" t="str">
        <f aca="false">"Sample"&amp;A42</f>
        <v>Sample41</v>
      </c>
      <c r="C42" s="1" t="s">
        <v>26</v>
      </c>
      <c r="D42" s="1" t="n">
        <v>54</v>
      </c>
      <c r="E42" s="1" t="n">
        <v>26</v>
      </c>
      <c r="F42" s="1" t="n">
        <v>6.8</v>
      </c>
      <c r="G42" s="1" t="n">
        <v>0</v>
      </c>
      <c r="H42" s="1" t="n">
        <v>3</v>
      </c>
      <c r="I42" s="1" t="n">
        <v>0</v>
      </c>
      <c r="J42" s="1" t="n">
        <v>100</v>
      </c>
      <c r="K42" s="1" t="n">
        <v>0</v>
      </c>
      <c r="L42" s="1" t="n">
        <v>0</v>
      </c>
      <c r="M42" s="1" t="n">
        <v>0</v>
      </c>
    </row>
    <row r="43" customFormat="false" ht="12.75" hidden="false" customHeight="false" outlineLevel="0" collapsed="false">
      <c r="A43" s="1" t="n">
        <v>42</v>
      </c>
      <c r="B43" s="1" t="str">
        <f aca="false">"Sample"&amp;A43</f>
        <v>Sample42</v>
      </c>
      <c r="C43" s="1" t="s">
        <v>26</v>
      </c>
      <c r="D43" s="1" t="n">
        <v>54</v>
      </c>
      <c r="E43" s="1" t="n">
        <v>12</v>
      </c>
      <c r="F43" s="1" t="n">
        <v>5.47</v>
      </c>
      <c r="G43" s="1" t="n">
        <v>0</v>
      </c>
      <c r="H43" s="1" t="n">
        <v>1</v>
      </c>
      <c r="I43" s="1" t="n">
        <v>0</v>
      </c>
      <c r="J43" s="1" t="n">
        <v>50</v>
      </c>
      <c r="K43" s="1" t="n">
        <v>40</v>
      </c>
      <c r="L43" s="1" t="n">
        <v>0</v>
      </c>
      <c r="M43" s="1" t="n">
        <v>0</v>
      </c>
    </row>
    <row r="44" customFormat="false" ht="12.75" hidden="false" customHeight="false" outlineLevel="0" collapsed="false">
      <c r="A44" s="1" t="n">
        <v>43</v>
      </c>
      <c r="B44" s="1" t="str">
        <f aca="false">"Sample"&amp;A44</f>
        <v>Sample43</v>
      </c>
      <c r="C44" s="1" t="s">
        <v>80</v>
      </c>
      <c r="D44" s="1" t="n">
        <v>54</v>
      </c>
      <c r="E44" s="1" t="n">
        <v>22</v>
      </c>
      <c r="F44" s="1" t="n">
        <v>5.89</v>
      </c>
      <c r="G44" s="1" t="n">
        <v>0</v>
      </c>
      <c r="H44" s="1" t="n">
        <v>3</v>
      </c>
      <c r="I44" s="1" t="n">
        <v>0</v>
      </c>
      <c r="J44" s="1" t="n">
        <v>50</v>
      </c>
      <c r="K44" s="1" t="n">
        <v>5</v>
      </c>
      <c r="L44" s="1" t="n">
        <v>0</v>
      </c>
      <c r="M44" s="1" t="n">
        <v>0</v>
      </c>
    </row>
    <row r="45" customFormat="false" ht="12.75" hidden="false" customHeight="false" outlineLevel="0" collapsed="false">
      <c r="A45" s="1" t="n">
        <v>44</v>
      </c>
      <c r="B45" s="1" t="str">
        <f aca="false">"Sample"&amp;A45</f>
        <v>Sample44</v>
      </c>
      <c r="C45" s="1" t="s">
        <v>80</v>
      </c>
      <c r="D45" s="1" t="n">
        <v>53</v>
      </c>
      <c r="E45" s="1" t="n">
        <v>15</v>
      </c>
      <c r="F45" s="1" t="n">
        <v>5.18</v>
      </c>
      <c r="G45" s="1" t="n">
        <v>0</v>
      </c>
      <c r="H45" s="1" t="n">
        <v>3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</row>
    <row r="46" customFormat="false" ht="12.75" hidden="false" customHeight="false" outlineLevel="0" collapsed="false">
      <c r="A46" s="1" t="n">
        <v>45</v>
      </c>
      <c r="B46" s="1" t="str">
        <f aca="false">"Sample"&amp;A46</f>
        <v>Sample45</v>
      </c>
      <c r="C46" s="1" t="s">
        <v>26</v>
      </c>
      <c r="D46" s="1" t="n">
        <v>37</v>
      </c>
      <c r="E46" s="1" t="n">
        <v>25</v>
      </c>
      <c r="F46" s="1" t="n">
        <v>1.09</v>
      </c>
      <c r="G46" s="1" t="n">
        <v>1</v>
      </c>
      <c r="H46" s="1" t="n">
        <v>3</v>
      </c>
      <c r="I46" s="1" t="n">
        <v>0</v>
      </c>
      <c r="J46" s="1" t="n">
        <v>100</v>
      </c>
      <c r="K46" s="1" t="n">
        <v>60</v>
      </c>
      <c r="L46" s="1" t="n">
        <v>0</v>
      </c>
      <c r="M46" s="1" t="n">
        <v>0</v>
      </c>
    </row>
    <row r="47" customFormat="false" ht="12.75" hidden="false" customHeight="false" outlineLevel="0" collapsed="false">
      <c r="A47" s="1" t="n">
        <v>46</v>
      </c>
      <c r="B47" s="1" t="str">
        <f aca="false">"Sample"&amp;A47</f>
        <v>Sample46</v>
      </c>
      <c r="C47" s="1" t="s">
        <v>26</v>
      </c>
      <c r="D47" s="1" t="n">
        <v>44</v>
      </c>
      <c r="E47" s="1" t="n">
        <v>15</v>
      </c>
      <c r="F47" s="1" t="n">
        <v>3.47</v>
      </c>
      <c r="G47" s="1" t="n">
        <v>1</v>
      </c>
      <c r="H47" s="1" t="n">
        <v>3</v>
      </c>
      <c r="I47" s="1" t="n">
        <v>0</v>
      </c>
      <c r="J47" s="1" t="n">
        <v>50</v>
      </c>
      <c r="K47" s="1" t="n">
        <v>100</v>
      </c>
      <c r="L47" s="1" t="n">
        <v>0</v>
      </c>
      <c r="M47" s="1" t="n">
        <v>0</v>
      </c>
    </row>
    <row r="48" customFormat="false" ht="12.75" hidden="false" customHeight="false" outlineLevel="0" collapsed="false">
      <c r="A48" s="1" t="n">
        <v>47</v>
      </c>
      <c r="B48" s="1" t="str">
        <f aca="false">"Sample"&amp;A48</f>
        <v>Sample47</v>
      </c>
      <c r="C48" s="1" t="s">
        <v>26</v>
      </c>
      <c r="D48" s="1" t="n">
        <v>43</v>
      </c>
      <c r="E48" s="1" t="n">
        <v>15</v>
      </c>
      <c r="F48" s="1" t="n">
        <v>2.14</v>
      </c>
      <c r="G48" s="1" t="n">
        <v>1</v>
      </c>
      <c r="H48" s="1" t="n">
        <v>2</v>
      </c>
      <c r="I48" s="1" t="n">
        <v>1</v>
      </c>
      <c r="J48" s="1" t="n">
        <v>90</v>
      </c>
      <c r="K48" s="1" t="n">
        <v>5</v>
      </c>
      <c r="L48" s="1" t="n">
        <v>0</v>
      </c>
      <c r="M48" s="1" t="n">
        <v>0</v>
      </c>
    </row>
    <row r="49" customFormat="false" ht="12.75" hidden="false" customHeight="false" outlineLevel="0" collapsed="false">
      <c r="A49" s="1" t="n">
        <v>48</v>
      </c>
      <c r="B49" s="1" t="str">
        <f aca="false">"Sample"&amp;A49</f>
        <v>Sample48</v>
      </c>
      <c r="C49" s="1" t="s">
        <v>80</v>
      </c>
      <c r="D49" s="1" t="n">
        <v>30</v>
      </c>
      <c r="E49" s="1" t="n">
        <v>32</v>
      </c>
      <c r="F49" s="1" t="n">
        <v>1.03</v>
      </c>
      <c r="G49" s="1" t="n">
        <v>1</v>
      </c>
      <c r="H49" s="1" t="n">
        <v>3</v>
      </c>
      <c r="I49" s="1" t="n">
        <v>1</v>
      </c>
      <c r="J49" s="1" t="n">
        <v>0</v>
      </c>
      <c r="K49" s="1" t="n">
        <v>0</v>
      </c>
      <c r="L49" s="1" t="n">
        <v>1</v>
      </c>
      <c r="M49" s="1" t="n">
        <v>0</v>
      </c>
    </row>
    <row r="50" customFormat="false" ht="12.75" hidden="false" customHeight="false" outlineLevel="0" collapsed="false">
      <c r="A50" s="1" t="n">
        <v>49</v>
      </c>
      <c r="B50" s="1" t="str">
        <f aca="false">"Sample"&amp;A50</f>
        <v>Sample49</v>
      </c>
      <c r="C50" s="1" t="s">
        <v>80</v>
      </c>
      <c r="D50" s="1" t="n">
        <v>39</v>
      </c>
      <c r="E50" s="1" t="n">
        <v>20</v>
      </c>
      <c r="F50" s="1" t="n">
        <v>3.36</v>
      </c>
      <c r="G50" s="1" t="n">
        <v>1</v>
      </c>
      <c r="H50" s="1" t="n">
        <v>3</v>
      </c>
      <c r="I50" s="1" t="n">
        <v>1</v>
      </c>
      <c r="J50" s="1" t="n">
        <v>80</v>
      </c>
      <c r="K50" s="1" t="n">
        <v>100</v>
      </c>
      <c r="L50" s="1" t="n">
        <v>0</v>
      </c>
      <c r="M50" s="1" t="n">
        <v>0</v>
      </c>
    </row>
    <row r="51" customFormat="false" ht="12.75" hidden="false" customHeight="false" outlineLevel="0" collapsed="false">
      <c r="A51" s="1" t="n">
        <v>50</v>
      </c>
      <c r="B51" s="1" t="str">
        <f aca="false">"Sample"&amp;A51</f>
        <v>Sample50</v>
      </c>
      <c r="C51" s="1" t="s">
        <v>80</v>
      </c>
      <c r="D51" s="1" t="n">
        <v>39</v>
      </c>
      <c r="E51" s="1" t="n">
        <v>35</v>
      </c>
      <c r="F51" s="1" t="n">
        <v>1.22</v>
      </c>
      <c r="G51" s="1" t="n">
        <v>1</v>
      </c>
      <c r="H51" s="1" t="n">
        <v>3</v>
      </c>
      <c r="I51" s="1" t="n">
        <v>0</v>
      </c>
      <c r="J51" s="1" t="n">
        <v>100</v>
      </c>
      <c r="K51" s="1" t="n">
        <v>0</v>
      </c>
      <c r="L51" s="1" t="n">
        <v>0</v>
      </c>
      <c r="M51" s="1" t="n">
        <v>0</v>
      </c>
    </row>
    <row r="52" customFormat="false" ht="12.75" hidden="false" customHeight="false" outlineLevel="0" collapsed="false">
      <c r="A52" s="1" t="n">
        <v>51</v>
      </c>
      <c r="B52" s="1" t="str">
        <f aca="false">"Sample"&amp;A52</f>
        <v>Sample51</v>
      </c>
      <c r="C52" s="1" t="s">
        <v>26</v>
      </c>
      <c r="D52" s="1" t="n">
        <v>41</v>
      </c>
      <c r="E52" s="1" t="n">
        <v>35</v>
      </c>
      <c r="F52" s="1" t="n">
        <v>4.91</v>
      </c>
      <c r="G52" s="1" t="n">
        <v>1</v>
      </c>
      <c r="H52" s="1" t="n">
        <v>3</v>
      </c>
      <c r="I52" s="1" t="n">
        <v>1</v>
      </c>
      <c r="J52" s="1" t="n">
        <v>80</v>
      </c>
      <c r="K52" s="1" t="n">
        <v>80</v>
      </c>
      <c r="L52" s="1" t="n">
        <v>0</v>
      </c>
      <c r="M52" s="1" t="n">
        <v>0</v>
      </c>
    </row>
    <row r="53" customFormat="false" ht="12.75" hidden="false" customHeight="false" outlineLevel="0" collapsed="false">
      <c r="A53" s="1" t="n">
        <v>52</v>
      </c>
      <c r="B53" s="1" t="str">
        <f aca="false">"Sample"&amp;A53</f>
        <v>Sample52</v>
      </c>
      <c r="C53" s="1" t="s">
        <v>80</v>
      </c>
      <c r="D53" s="1" t="n">
        <v>45</v>
      </c>
      <c r="E53" s="1" t="n">
        <v>30</v>
      </c>
      <c r="F53" s="1" t="n">
        <v>1.62</v>
      </c>
      <c r="G53" s="1" t="n">
        <v>1</v>
      </c>
      <c r="H53" s="1" t="n">
        <v>3</v>
      </c>
      <c r="I53" s="1" t="n">
        <v>1</v>
      </c>
      <c r="J53" s="1" t="n">
        <v>50</v>
      </c>
      <c r="K53" s="1" t="n">
        <v>50</v>
      </c>
      <c r="L53" s="1" t="n">
        <v>1</v>
      </c>
      <c r="M53" s="1" t="n">
        <v>0</v>
      </c>
    </row>
    <row r="54" customFormat="false" ht="12.75" hidden="false" customHeight="false" outlineLevel="0" collapsed="false">
      <c r="A54" s="1" t="n">
        <v>53</v>
      </c>
      <c r="B54" s="1" t="str">
        <f aca="false">"Sample"&amp;A54</f>
        <v>Sample53</v>
      </c>
      <c r="C54" s="1" t="s">
        <v>80</v>
      </c>
      <c r="D54" s="1" t="n">
        <v>28</v>
      </c>
      <c r="E54" s="1" t="n">
        <v>20</v>
      </c>
      <c r="F54" s="1" t="n">
        <v>0.27</v>
      </c>
      <c r="G54" s="1" t="n">
        <v>1</v>
      </c>
      <c r="H54" s="1" t="n">
        <v>3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</row>
    <row r="55" customFormat="false" ht="12.75" hidden="false" customHeight="false" outlineLevel="0" collapsed="false">
      <c r="A55" s="1" t="n">
        <v>54</v>
      </c>
      <c r="B55" s="1" t="str">
        <f aca="false">"Sample"&amp;A55</f>
        <v>Sample54</v>
      </c>
      <c r="C55" s="1" t="s">
        <v>26</v>
      </c>
      <c r="D55" s="1" t="n">
        <v>43</v>
      </c>
      <c r="E55" s="1" t="n">
        <v>30</v>
      </c>
      <c r="F55" s="1" t="n">
        <v>3.58</v>
      </c>
      <c r="G55" s="1" t="n">
        <v>1</v>
      </c>
      <c r="H55" s="1" t="n">
        <v>2</v>
      </c>
      <c r="I55" s="1" t="n">
        <v>0</v>
      </c>
      <c r="J55" s="1" t="n">
        <v>90</v>
      </c>
      <c r="K55" s="1" t="n">
        <v>90</v>
      </c>
      <c r="L55" s="1" t="n">
        <v>0</v>
      </c>
      <c r="M55" s="1" t="n">
        <v>0</v>
      </c>
    </row>
    <row r="56" customFormat="false" ht="12.75" hidden="false" customHeight="false" outlineLevel="0" collapsed="false">
      <c r="A56" s="1" t="n">
        <v>55</v>
      </c>
      <c r="B56" s="1" t="str">
        <f aca="false">"Sample"&amp;A56</f>
        <v>Sample55</v>
      </c>
      <c r="C56" s="1" t="s">
        <v>26</v>
      </c>
      <c r="D56" s="1" t="n">
        <v>41</v>
      </c>
      <c r="E56" s="1" t="n">
        <v>22</v>
      </c>
      <c r="F56" s="1" t="n">
        <v>1.53</v>
      </c>
      <c r="G56" s="1" t="n">
        <v>1</v>
      </c>
      <c r="H56" s="1" t="n">
        <v>2</v>
      </c>
      <c r="I56" s="1" t="n">
        <v>0</v>
      </c>
      <c r="J56" s="1" t="n">
        <v>100</v>
      </c>
      <c r="K56" s="1" t="n">
        <v>100</v>
      </c>
      <c r="L56" s="1" t="n">
        <v>0</v>
      </c>
      <c r="M56" s="1" t="n">
        <v>0</v>
      </c>
    </row>
    <row r="57" customFormat="false" ht="12.75" hidden="false" customHeight="false" outlineLevel="0" collapsed="false">
      <c r="A57" s="1" t="n">
        <v>56</v>
      </c>
      <c r="B57" s="1" t="str">
        <f aca="false">"Sample"&amp;A57</f>
        <v>Sample56</v>
      </c>
      <c r="C57" s="1" t="s">
        <v>26</v>
      </c>
      <c r="D57" s="1" t="n">
        <v>30</v>
      </c>
      <c r="E57" s="1" t="n">
        <v>14</v>
      </c>
      <c r="F57" s="1" t="n">
        <v>4.7</v>
      </c>
      <c r="G57" s="1" t="n">
        <v>1</v>
      </c>
      <c r="H57" s="1" t="n">
        <v>2</v>
      </c>
      <c r="I57" s="1" t="n">
        <v>0</v>
      </c>
      <c r="J57" s="1" t="n">
        <v>70</v>
      </c>
      <c r="K57" s="1" t="n">
        <v>20</v>
      </c>
      <c r="L57" s="1" t="n">
        <v>0</v>
      </c>
      <c r="M57" s="1" t="n">
        <v>0</v>
      </c>
    </row>
    <row r="58" customFormat="false" ht="12.75" hidden="false" customHeight="false" outlineLevel="0" collapsed="false">
      <c r="A58" s="1" t="n">
        <v>57</v>
      </c>
      <c r="B58" s="1" t="str">
        <f aca="false">"Sample"&amp;A58</f>
        <v>Sample57</v>
      </c>
      <c r="C58" s="1" t="s">
        <v>80</v>
      </c>
      <c r="D58" s="1" t="n">
        <v>28</v>
      </c>
      <c r="E58" s="1" t="n">
        <v>25</v>
      </c>
      <c r="F58" s="1" t="n">
        <v>2.3</v>
      </c>
      <c r="G58" s="1" t="n">
        <v>1</v>
      </c>
      <c r="H58" s="1" t="n">
        <v>3</v>
      </c>
      <c r="I58" s="1" t="n">
        <v>1</v>
      </c>
      <c r="J58" s="1" t="n">
        <v>0</v>
      </c>
      <c r="K58" s="1" t="n">
        <v>0</v>
      </c>
      <c r="L58" s="1" t="n">
        <v>1</v>
      </c>
      <c r="M58" s="1" t="n">
        <v>0</v>
      </c>
    </row>
    <row r="59" customFormat="false" ht="12.75" hidden="false" customHeight="false" outlineLevel="0" collapsed="false">
      <c r="A59" s="1" t="n">
        <v>58</v>
      </c>
      <c r="B59" s="1" t="str">
        <f aca="false">"Sample"&amp;A59</f>
        <v>Sample58</v>
      </c>
      <c r="C59" s="1" t="s">
        <v>80</v>
      </c>
      <c r="D59" s="1" t="n">
        <v>38</v>
      </c>
      <c r="E59" s="1" t="n">
        <v>30</v>
      </c>
      <c r="F59" s="1" t="n">
        <v>1.12</v>
      </c>
      <c r="G59" s="1" t="n">
        <v>1</v>
      </c>
      <c r="H59" s="1" t="n">
        <v>3</v>
      </c>
      <c r="I59" s="1" t="n">
        <v>1</v>
      </c>
      <c r="J59" s="1" t="n">
        <v>70</v>
      </c>
      <c r="K59" s="1" t="n">
        <v>90</v>
      </c>
      <c r="L59" s="1" t="n">
        <v>0</v>
      </c>
      <c r="M59" s="1" t="n">
        <v>0</v>
      </c>
    </row>
    <row r="60" customFormat="false" ht="12.75" hidden="false" customHeight="false" outlineLevel="0" collapsed="false">
      <c r="A60" s="1" t="n">
        <v>59</v>
      </c>
      <c r="B60" s="1" t="str">
        <f aca="false">"Sample"&amp;A60</f>
        <v>Sample59</v>
      </c>
      <c r="C60" s="1" t="s">
        <v>80</v>
      </c>
      <c r="D60" s="1" t="n">
        <v>44</v>
      </c>
      <c r="E60" s="1" t="n">
        <v>30</v>
      </c>
      <c r="F60" s="1" t="n">
        <v>4.63</v>
      </c>
      <c r="G60" s="1" t="n">
        <v>1</v>
      </c>
      <c r="H60" s="1" t="n">
        <v>3</v>
      </c>
      <c r="I60" s="1" t="n">
        <v>1</v>
      </c>
      <c r="J60" s="1" t="n">
        <v>50</v>
      </c>
      <c r="K60" s="1" t="n">
        <v>0</v>
      </c>
      <c r="L60" s="1" t="n">
        <v>0</v>
      </c>
      <c r="M60" s="1" t="n">
        <v>0</v>
      </c>
    </row>
    <row r="61" customFormat="false" ht="12.75" hidden="false" customHeight="false" outlineLevel="0" collapsed="false">
      <c r="A61" s="1" t="n">
        <v>60</v>
      </c>
      <c r="B61" s="1" t="str">
        <f aca="false">"Sample"&amp;A61</f>
        <v>Sample60</v>
      </c>
      <c r="C61" s="1" t="s">
        <v>26</v>
      </c>
      <c r="D61" s="1" t="n">
        <v>45</v>
      </c>
      <c r="E61" s="1" t="n">
        <v>16</v>
      </c>
      <c r="F61" s="1" t="n">
        <v>4.89</v>
      </c>
      <c r="G61" s="1" t="n">
        <v>1</v>
      </c>
      <c r="H61" s="1" t="n">
        <v>3</v>
      </c>
      <c r="I61" s="1" t="n">
        <v>1</v>
      </c>
      <c r="J61" s="1" t="n">
        <v>70</v>
      </c>
      <c r="K61" s="1" t="n">
        <v>70</v>
      </c>
      <c r="L61" s="1" t="n">
        <v>0</v>
      </c>
      <c r="M61" s="1" t="n">
        <v>0</v>
      </c>
    </row>
    <row r="62" customFormat="false" ht="12.75" hidden="false" customHeight="false" outlineLevel="0" collapsed="false">
      <c r="A62" s="1" t="n">
        <v>61</v>
      </c>
      <c r="B62" s="1" t="str">
        <f aca="false">"Sample"&amp;A62</f>
        <v>Sample61</v>
      </c>
      <c r="C62" s="1" t="s">
        <v>26</v>
      </c>
      <c r="D62" s="1" t="n">
        <v>38</v>
      </c>
      <c r="E62" s="1" t="n">
        <v>9</v>
      </c>
      <c r="F62" s="1" t="n">
        <v>2.68</v>
      </c>
      <c r="G62" s="1" t="n">
        <v>1</v>
      </c>
      <c r="H62" s="1" t="n">
        <v>3</v>
      </c>
      <c r="I62" s="1" t="n">
        <v>1</v>
      </c>
      <c r="J62" s="1" t="n">
        <v>80</v>
      </c>
      <c r="K62" s="1" t="n">
        <v>80</v>
      </c>
      <c r="L62" s="1" t="n">
        <v>0</v>
      </c>
      <c r="M62" s="1" t="n">
        <v>0</v>
      </c>
    </row>
    <row r="63" customFormat="false" ht="12.75" hidden="false" customHeight="false" outlineLevel="0" collapsed="false">
      <c r="A63" s="1" t="n">
        <v>62</v>
      </c>
      <c r="B63" s="1" t="str">
        <f aca="false">"Sample"&amp;A63</f>
        <v>Sample62</v>
      </c>
      <c r="C63" s="1" t="s">
        <v>80</v>
      </c>
      <c r="D63" s="1" t="n">
        <v>36</v>
      </c>
      <c r="E63" s="1" t="n">
        <v>25</v>
      </c>
      <c r="F63" s="1" t="n">
        <v>0.81</v>
      </c>
      <c r="G63" s="1" t="n">
        <v>1</v>
      </c>
      <c r="H63" s="1" t="n">
        <v>3</v>
      </c>
      <c r="I63" s="1" t="n">
        <v>1</v>
      </c>
      <c r="J63" s="1" t="n">
        <v>30</v>
      </c>
      <c r="K63" s="1" t="n">
        <v>0</v>
      </c>
      <c r="L63" s="1" t="n">
        <v>0</v>
      </c>
      <c r="M63" s="1" t="n">
        <v>0</v>
      </c>
    </row>
    <row r="64" customFormat="false" ht="12.75" hidden="false" customHeight="false" outlineLevel="0" collapsed="false">
      <c r="A64" s="1" t="n">
        <v>63</v>
      </c>
      <c r="B64" s="1" t="str">
        <f aca="false">"Sample"&amp;A64</f>
        <v>Sample63</v>
      </c>
      <c r="C64" s="1" t="s">
        <v>26</v>
      </c>
      <c r="D64" s="1" t="n">
        <v>37</v>
      </c>
      <c r="E64" s="1" t="n">
        <v>27</v>
      </c>
      <c r="F64" s="1" t="n">
        <v>4.59</v>
      </c>
      <c r="G64" s="1" t="n">
        <v>1</v>
      </c>
      <c r="H64" s="1" t="n">
        <v>3</v>
      </c>
      <c r="I64" s="1" t="n">
        <v>0</v>
      </c>
      <c r="J64" s="1" t="n">
        <v>80</v>
      </c>
      <c r="K64" s="1" t="n">
        <v>90</v>
      </c>
      <c r="L64" s="1" t="n">
        <v>1</v>
      </c>
      <c r="M64" s="1" t="n">
        <v>0</v>
      </c>
    </row>
    <row r="65" customFormat="false" ht="12.75" hidden="false" customHeight="false" outlineLevel="0" collapsed="false">
      <c r="A65" s="1" t="n">
        <v>64</v>
      </c>
      <c r="B65" s="1" t="str">
        <f aca="false">"Sample"&amp;A65</f>
        <v>Sample64</v>
      </c>
      <c r="C65" s="1" t="s">
        <v>80</v>
      </c>
      <c r="D65" s="1" t="n">
        <v>33</v>
      </c>
      <c r="E65" s="1" t="n">
        <v>30</v>
      </c>
      <c r="F65" s="1" t="n">
        <v>1.4</v>
      </c>
      <c r="G65" s="1" t="n">
        <v>1</v>
      </c>
      <c r="H65" s="1" t="n">
        <v>3</v>
      </c>
      <c r="I65" s="1" t="n">
        <v>0</v>
      </c>
      <c r="J65" s="1" t="n">
        <v>0</v>
      </c>
      <c r="K65" s="1" t="n">
        <v>0</v>
      </c>
      <c r="L65" s="1" t="n">
        <v>1</v>
      </c>
      <c r="M65" s="1" t="n">
        <v>0</v>
      </c>
    </row>
    <row r="66" customFormat="false" ht="12.75" hidden="false" customHeight="false" outlineLevel="0" collapsed="false">
      <c r="A66" s="1" t="n">
        <v>65</v>
      </c>
      <c r="B66" s="1" t="str">
        <f aca="false">"Sample"&amp;A66</f>
        <v>Sample65</v>
      </c>
      <c r="C66" s="1" t="s">
        <v>80</v>
      </c>
      <c r="D66" s="1" t="n">
        <v>42</v>
      </c>
      <c r="E66" s="1" t="n">
        <v>26</v>
      </c>
      <c r="F66" s="1" t="n">
        <v>1.85</v>
      </c>
      <c r="G66" s="1" t="n">
        <v>1</v>
      </c>
      <c r="H66" s="1" t="n">
        <v>3</v>
      </c>
      <c r="I66" s="1" t="n">
        <v>1</v>
      </c>
      <c r="J66" s="1" t="n">
        <v>0</v>
      </c>
      <c r="K66" s="1" t="n">
        <v>0</v>
      </c>
      <c r="L66" s="1" t="n">
        <v>0</v>
      </c>
      <c r="M66" s="1" t="n">
        <v>0</v>
      </c>
    </row>
    <row r="67" customFormat="false" ht="12.75" hidden="false" customHeight="false" outlineLevel="0" collapsed="false">
      <c r="A67" s="1" t="n">
        <v>66</v>
      </c>
      <c r="B67" s="1" t="str">
        <f aca="false">"Sample"&amp;A67</f>
        <v>Sample66</v>
      </c>
      <c r="C67" s="1" t="s">
        <v>80</v>
      </c>
      <c r="D67" s="1" t="n">
        <v>47</v>
      </c>
      <c r="E67" s="1" t="n">
        <v>40</v>
      </c>
      <c r="F67" s="1" t="n">
        <v>4.1</v>
      </c>
      <c r="G67" s="1" t="n">
        <v>1</v>
      </c>
      <c r="H67" s="1" t="n">
        <v>3</v>
      </c>
      <c r="I67" s="1" t="n">
        <v>0</v>
      </c>
      <c r="J67" s="1" t="n">
        <v>60</v>
      </c>
      <c r="K67" s="1" t="n">
        <v>20</v>
      </c>
      <c r="L67" s="1" t="n">
        <v>0</v>
      </c>
      <c r="M67" s="1" t="n">
        <v>0</v>
      </c>
    </row>
    <row r="68" customFormat="false" ht="12.75" hidden="false" customHeight="false" outlineLevel="0" collapsed="false">
      <c r="A68" s="1" t="n">
        <v>67</v>
      </c>
      <c r="B68" s="1" t="str">
        <f aca="false">"Sample"&amp;A68</f>
        <v>Sample67</v>
      </c>
      <c r="C68" s="1" t="s">
        <v>80</v>
      </c>
      <c r="D68" s="1" t="n">
        <v>41</v>
      </c>
      <c r="E68" s="1" t="n">
        <v>25</v>
      </c>
      <c r="F68" s="1" t="n">
        <v>2</v>
      </c>
      <c r="G68" s="1" t="n">
        <v>1</v>
      </c>
      <c r="H68" s="1" t="n">
        <v>3</v>
      </c>
      <c r="I68" s="1" t="n">
        <v>0</v>
      </c>
      <c r="J68" s="1" t="n">
        <v>0</v>
      </c>
      <c r="K68" s="1" t="n">
        <v>0</v>
      </c>
      <c r="L68" s="1" t="n">
        <v>1</v>
      </c>
      <c r="M68" s="1" t="n">
        <v>0</v>
      </c>
    </row>
    <row r="69" customFormat="false" ht="12.75" hidden="false" customHeight="false" outlineLevel="0" collapsed="false">
      <c r="A69" s="1" t="n">
        <v>68</v>
      </c>
      <c r="B69" s="1" t="str">
        <f aca="false">"Sample"&amp;A69</f>
        <v>Sample68</v>
      </c>
      <c r="C69" s="1" t="s">
        <v>80</v>
      </c>
      <c r="D69" s="1" t="n">
        <v>50</v>
      </c>
      <c r="E69" s="1" t="n">
        <v>25</v>
      </c>
      <c r="F69" s="1" t="n">
        <v>1.15</v>
      </c>
      <c r="G69" s="1" t="n">
        <v>1</v>
      </c>
      <c r="H69" s="1" t="n">
        <v>3</v>
      </c>
      <c r="I69" s="1" t="n">
        <v>1</v>
      </c>
      <c r="J69" s="1" t="n">
        <v>0</v>
      </c>
      <c r="K69" s="1" t="n">
        <v>0</v>
      </c>
      <c r="L69" s="1" t="n">
        <v>0</v>
      </c>
      <c r="M69" s="1" t="n">
        <v>0</v>
      </c>
    </row>
    <row r="70" customFormat="false" ht="12.75" hidden="false" customHeight="false" outlineLevel="0" collapsed="false">
      <c r="A70" s="1" t="n">
        <v>69</v>
      </c>
      <c r="B70" s="1" t="str">
        <f aca="false">"Sample"&amp;A70</f>
        <v>Sample69</v>
      </c>
      <c r="C70" s="1" t="s">
        <v>80</v>
      </c>
      <c r="D70" s="1" t="n">
        <v>41</v>
      </c>
      <c r="E70" s="1" t="n">
        <v>18</v>
      </c>
      <c r="F70" s="1" t="n">
        <v>2.05</v>
      </c>
      <c r="G70" s="1" t="n">
        <v>1</v>
      </c>
      <c r="H70" s="1" t="n">
        <v>3</v>
      </c>
      <c r="I70" s="1" t="n">
        <v>0</v>
      </c>
      <c r="J70" s="1" t="n">
        <v>60</v>
      </c>
      <c r="K70" s="1" t="n">
        <v>100</v>
      </c>
      <c r="L70" s="1" t="n">
        <v>1</v>
      </c>
      <c r="M70" s="1" t="n">
        <v>0</v>
      </c>
    </row>
    <row r="71" customFormat="false" ht="12.75" hidden="false" customHeight="false" outlineLevel="0" collapsed="false">
      <c r="A71" s="1" t="n">
        <v>70</v>
      </c>
      <c r="B71" s="1" t="str">
        <f aca="false">"Sample"&amp;A71</f>
        <v>Sample70</v>
      </c>
      <c r="C71" s="1" t="s">
        <v>26</v>
      </c>
      <c r="D71" s="1" t="n">
        <v>38</v>
      </c>
      <c r="E71" s="1" t="n">
        <v>9</v>
      </c>
      <c r="F71" s="1" t="n">
        <v>2.68</v>
      </c>
      <c r="G71" s="1" t="n">
        <v>1</v>
      </c>
      <c r="H71" s="1" t="n">
        <v>3</v>
      </c>
      <c r="I71" s="1" t="n">
        <v>1</v>
      </c>
      <c r="J71" s="1" t="n">
        <v>80</v>
      </c>
      <c r="K71" s="1" t="n">
        <v>80</v>
      </c>
      <c r="L71" s="1" t="n">
        <v>0</v>
      </c>
      <c r="M71" s="1" t="n">
        <v>0</v>
      </c>
    </row>
    <row r="72" customFormat="false" ht="12.75" hidden="false" customHeight="false" outlineLevel="0" collapsed="false">
      <c r="A72" s="1" t="n">
        <v>71</v>
      </c>
      <c r="B72" s="1" t="str">
        <f aca="false">"Sample"&amp;A72</f>
        <v>Sample71</v>
      </c>
      <c r="C72" s="1" t="s">
        <v>80</v>
      </c>
      <c r="D72" s="1" t="n">
        <v>48</v>
      </c>
      <c r="E72" s="1" t="n">
        <v>30</v>
      </c>
      <c r="F72" s="1" t="n">
        <v>1.98</v>
      </c>
      <c r="G72" s="1" t="n">
        <v>1</v>
      </c>
      <c r="H72" s="1" t="n">
        <v>3</v>
      </c>
      <c r="I72" s="1" t="n">
        <v>0</v>
      </c>
      <c r="J72" s="1" t="n">
        <v>0</v>
      </c>
      <c r="K72" s="1" t="n">
        <v>0</v>
      </c>
      <c r="L72" s="1" t="n">
        <v>1</v>
      </c>
      <c r="M72" s="1" t="n">
        <v>0</v>
      </c>
    </row>
    <row r="73" customFormat="false" ht="12.75" hidden="false" customHeight="false" outlineLevel="0" collapsed="false">
      <c r="A73" s="1" t="n">
        <v>72</v>
      </c>
      <c r="B73" s="1" t="str">
        <f aca="false">"Sample"&amp;A73</f>
        <v>Sample72</v>
      </c>
      <c r="C73" s="1" t="s">
        <v>80</v>
      </c>
      <c r="D73" s="1" t="n">
        <v>39</v>
      </c>
      <c r="E73" s="1" t="n">
        <v>30</v>
      </c>
      <c r="F73" s="1" t="n">
        <v>3.03</v>
      </c>
      <c r="G73" s="1" t="n">
        <v>1</v>
      </c>
      <c r="H73" s="1" t="n">
        <v>3</v>
      </c>
      <c r="I73" s="1" t="n">
        <v>0</v>
      </c>
      <c r="J73" s="1" t="n">
        <v>100</v>
      </c>
      <c r="K73" s="1" t="n">
        <v>50</v>
      </c>
      <c r="L73" s="1" t="n">
        <v>0</v>
      </c>
      <c r="M73" s="1" t="n">
        <v>0</v>
      </c>
    </row>
    <row r="74" customFormat="false" ht="12.75" hidden="false" customHeight="false" outlineLevel="0" collapsed="false">
      <c r="A74" s="1" t="n">
        <v>73</v>
      </c>
      <c r="B74" s="1" t="str">
        <f aca="false">"Sample"&amp;A74</f>
        <v>Sample73</v>
      </c>
      <c r="C74" s="1" t="s">
        <v>26</v>
      </c>
      <c r="D74" s="1" t="n">
        <v>50</v>
      </c>
      <c r="E74" s="1" t="n">
        <v>27</v>
      </c>
      <c r="F74" s="1" t="n">
        <v>2.15</v>
      </c>
      <c r="G74" s="1" t="n">
        <v>1</v>
      </c>
      <c r="H74" s="1" t="n">
        <v>3</v>
      </c>
      <c r="I74" s="1" t="n">
        <v>0</v>
      </c>
      <c r="J74" s="1" t="n">
        <v>10</v>
      </c>
      <c r="K74" s="1" t="n">
        <v>0</v>
      </c>
      <c r="L74" s="1" t="n">
        <v>0</v>
      </c>
      <c r="M74" s="1" t="n">
        <v>0</v>
      </c>
    </row>
    <row r="75" customFormat="false" ht="12.75" hidden="false" customHeight="false" outlineLevel="0" collapsed="false">
      <c r="A75" s="1" t="n">
        <v>75</v>
      </c>
      <c r="B75" s="1" t="str">
        <f aca="false">"Sample"&amp;A75</f>
        <v>Sample75</v>
      </c>
      <c r="C75" s="1" t="s">
        <v>80</v>
      </c>
      <c r="D75" s="1" t="n">
        <v>52</v>
      </c>
      <c r="E75" s="1" t="n">
        <v>28</v>
      </c>
      <c r="F75" s="1" t="n">
        <v>2.21</v>
      </c>
      <c r="G75" s="1" t="n">
        <v>1</v>
      </c>
      <c r="H75" s="1" t="n">
        <v>3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</row>
    <row r="76" customFormat="false" ht="12.75" hidden="false" customHeight="false" outlineLevel="0" collapsed="false">
      <c r="A76" s="1" t="n">
        <v>76</v>
      </c>
      <c r="B76" s="1" t="str">
        <f aca="false">"Sample"&amp;A76</f>
        <v>Sample76</v>
      </c>
      <c r="C76" s="1" t="s">
        <v>80</v>
      </c>
      <c r="D76" s="1" t="n">
        <v>52</v>
      </c>
      <c r="E76" s="1" t="n">
        <v>30</v>
      </c>
      <c r="F76" s="1" t="n">
        <v>2.13</v>
      </c>
      <c r="G76" s="1" t="n">
        <v>1</v>
      </c>
      <c r="H76" s="1" t="n">
        <v>3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</row>
    <row r="77" customFormat="false" ht="12.75" hidden="false" customHeight="false" outlineLevel="0" collapsed="false">
      <c r="A77" s="1" t="n">
        <v>77</v>
      </c>
      <c r="B77" s="1" t="str">
        <f aca="false">"Sample"&amp;A77</f>
        <v>Sample77</v>
      </c>
      <c r="C77" s="1" t="s">
        <v>26</v>
      </c>
      <c r="D77" s="1" t="n">
        <v>51</v>
      </c>
      <c r="E77" s="1" t="n">
        <v>20</v>
      </c>
      <c r="F77" s="1" t="n">
        <v>1.97</v>
      </c>
      <c r="G77" s="1" t="n">
        <v>1</v>
      </c>
      <c r="H77" s="1" t="n">
        <v>2</v>
      </c>
      <c r="I77" s="1" t="n">
        <v>0</v>
      </c>
      <c r="J77" s="1" t="n">
        <v>5</v>
      </c>
      <c r="K77" s="1" t="n">
        <v>0</v>
      </c>
      <c r="L77" s="1" t="n">
        <v>0</v>
      </c>
      <c r="M77" s="1" t="n">
        <v>0</v>
      </c>
    </row>
    <row r="78" customFormat="false" ht="12.75" hidden="false" customHeight="false" outlineLevel="0" collapsed="false">
      <c r="A78" s="1" t="n">
        <v>78</v>
      </c>
      <c r="B78" s="1" t="str">
        <f aca="false">"Sample"&amp;A78</f>
        <v>Sample78</v>
      </c>
      <c r="C78" s="1" t="s">
        <v>80</v>
      </c>
      <c r="D78" s="1" t="n">
        <v>54</v>
      </c>
      <c r="E78" s="1" t="n">
        <v>20</v>
      </c>
      <c r="F78" s="1" t="n">
        <v>3.69</v>
      </c>
      <c r="G78" s="1" t="n">
        <v>1</v>
      </c>
      <c r="H78" s="1" t="n">
        <v>3</v>
      </c>
      <c r="I78" s="1" t="n">
        <v>1</v>
      </c>
      <c r="J78" s="1" t="n">
        <v>70</v>
      </c>
      <c r="K78" s="1" t="n">
        <v>5</v>
      </c>
      <c r="L78" s="1" t="n">
        <v>0</v>
      </c>
      <c r="M78" s="1" t="n">
        <v>0</v>
      </c>
    </row>
    <row r="79" customFormat="false" ht="12.75" hidden="false" customHeight="false" outlineLevel="0" collapsed="false">
      <c r="A79" s="1" t="n">
        <v>79</v>
      </c>
      <c r="B79" s="1" t="str">
        <f aca="false">"Sample"&amp;A79</f>
        <v>Sample79</v>
      </c>
      <c r="C79" s="1" t="s">
        <v>80</v>
      </c>
      <c r="D79" s="1" t="n">
        <v>53</v>
      </c>
      <c r="E79" s="1" t="n">
        <v>14</v>
      </c>
      <c r="F79" s="1" t="n">
        <v>2.31</v>
      </c>
      <c r="G79" s="1" t="n">
        <v>1</v>
      </c>
      <c r="H79" s="1" t="n">
        <v>3</v>
      </c>
      <c r="I79" s="1" t="n">
        <v>0</v>
      </c>
      <c r="J79" s="1" t="n">
        <v>10</v>
      </c>
      <c r="K79" s="1" t="n">
        <v>0</v>
      </c>
      <c r="L79" s="1" t="n">
        <v>0</v>
      </c>
      <c r="M79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7.28"/>
  </cols>
  <sheetData>
    <row r="1" customFormat="false" ht="12.75" hidden="false" customHeight="false" outlineLevel="0" collapsed="false">
      <c r="A1" s="1" t="s">
        <v>216</v>
      </c>
      <c r="B1" s="1" t="s">
        <v>217</v>
      </c>
      <c r="C1" s="1" t="s">
        <v>218</v>
      </c>
      <c r="D1" s="1" t="s">
        <v>3</v>
      </c>
    </row>
    <row r="2" customFormat="false" ht="12.75" hidden="false" customHeight="false" outlineLevel="0" collapsed="false">
      <c r="A2" s="1" t="n">
        <v>356</v>
      </c>
      <c r="B2" s="1" t="n">
        <v>49.21560575</v>
      </c>
      <c r="C2" s="1" t="n">
        <v>0</v>
      </c>
      <c r="D2" s="1" t="s">
        <v>26</v>
      </c>
    </row>
    <row r="3" customFormat="false" ht="12.75" hidden="false" customHeight="false" outlineLevel="0" collapsed="false">
      <c r="A3" s="1" t="n">
        <v>268</v>
      </c>
      <c r="B3" s="1" t="n">
        <v>50.1026694</v>
      </c>
      <c r="C3" s="1" t="n">
        <v>0</v>
      </c>
      <c r="D3" s="1" t="s">
        <v>80</v>
      </c>
    </row>
    <row r="4" customFormat="false" ht="12.75" hidden="false" customHeight="false" outlineLevel="0" collapsed="false">
      <c r="A4" s="1" t="n">
        <v>243</v>
      </c>
      <c r="B4" s="1" t="n">
        <v>50.13552361</v>
      </c>
      <c r="C4" s="1" t="n">
        <v>0</v>
      </c>
      <c r="D4" s="1" t="s">
        <v>26</v>
      </c>
    </row>
    <row r="5" customFormat="false" ht="12.75" hidden="false" customHeight="false" outlineLevel="0" collapsed="false">
      <c r="A5" s="1" t="n">
        <v>311</v>
      </c>
      <c r="B5" s="1" t="n">
        <v>50.49691992</v>
      </c>
      <c r="C5" s="1" t="n">
        <v>0</v>
      </c>
      <c r="D5" s="1" t="s">
        <v>26</v>
      </c>
    </row>
    <row r="6" customFormat="false" ht="12.75" hidden="false" customHeight="false" outlineLevel="0" collapsed="false">
      <c r="A6" s="1" t="n">
        <v>331</v>
      </c>
      <c r="B6" s="1" t="n">
        <v>52.862423</v>
      </c>
      <c r="C6" s="1" t="n">
        <v>0</v>
      </c>
      <c r="D6" s="1" t="s">
        <v>26</v>
      </c>
    </row>
    <row r="7" customFormat="false" ht="12.75" hidden="false" customHeight="false" outlineLevel="0" collapsed="false">
      <c r="A7" s="1" t="n">
        <v>224</v>
      </c>
      <c r="B7" s="1" t="n">
        <v>54.53798768</v>
      </c>
      <c r="C7" s="1" t="n">
        <v>0</v>
      </c>
      <c r="D7" s="1" t="s">
        <v>26</v>
      </c>
    </row>
    <row r="8" customFormat="false" ht="12.75" hidden="false" customHeight="false" outlineLevel="0" collapsed="false">
      <c r="A8" s="1" t="n">
        <v>267</v>
      </c>
      <c r="B8" s="1" t="n">
        <v>55.95071869</v>
      </c>
      <c r="C8" s="1" t="n">
        <v>0</v>
      </c>
      <c r="D8" s="1" t="s">
        <v>80</v>
      </c>
    </row>
    <row r="9" customFormat="false" ht="12.75" hidden="false" customHeight="false" outlineLevel="0" collapsed="false">
      <c r="A9" s="1" t="n">
        <v>230</v>
      </c>
      <c r="B9" s="1" t="n">
        <v>56.7063655</v>
      </c>
      <c r="C9" s="1" t="n">
        <v>0</v>
      </c>
      <c r="D9" s="1" t="s">
        <v>80</v>
      </c>
    </row>
    <row r="10" customFormat="false" ht="12.75" hidden="false" customHeight="false" outlineLevel="0" collapsed="false">
      <c r="A10" s="1" t="n">
        <v>261</v>
      </c>
      <c r="B10" s="1" t="n">
        <v>57.56057495</v>
      </c>
      <c r="C10" s="1" t="n">
        <v>0</v>
      </c>
      <c r="D10" s="1" t="s">
        <v>26</v>
      </c>
    </row>
    <row r="11" customFormat="false" ht="12.75" hidden="false" customHeight="false" outlineLevel="0" collapsed="false">
      <c r="A11" s="1" t="n">
        <v>239</v>
      </c>
      <c r="B11" s="1" t="n">
        <v>58.51334702</v>
      </c>
      <c r="C11" s="1" t="n">
        <v>0</v>
      </c>
      <c r="D11" s="1" t="s">
        <v>26</v>
      </c>
    </row>
    <row r="12" customFormat="false" ht="12.75" hidden="false" customHeight="false" outlineLevel="0" collapsed="false">
      <c r="A12" s="1" t="n">
        <v>212</v>
      </c>
      <c r="B12" s="1" t="n">
        <v>58.97330595</v>
      </c>
      <c r="C12" s="1" t="n">
        <v>0</v>
      </c>
      <c r="D12" s="1" t="s">
        <v>80</v>
      </c>
    </row>
    <row r="13" customFormat="false" ht="12.75" hidden="false" customHeight="false" outlineLevel="0" collapsed="false">
      <c r="A13" s="1" t="n">
        <v>210</v>
      </c>
      <c r="B13" s="1" t="n">
        <v>59.33470226</v>
      </c>
      <c r="C13" s="1" t="n">
        <v>0</v>
      </c>
      <c r="D13" s="1" t="s">
        <v>80</v>
      </c>
    </row>
    <row r="14" customFormat="false" ht="12.75" hidden="false" customHeight="false" outlineLevel="0" collapsed="false">
      <c r="A14" s="1" t="n">
        <v>218</v>
      </c>
      <c r="B14" s="1" t="n">
        <v>61.79876797</v>
      </c>
      <c r="C14" s="1" t="n">
        <v>0</v>
      </c>
      <c r="D14" s="1" t="s">
        <v>80</v>
      </c>
    </row>
    <row r="15" customFormat="false" ht="12.75" hidden="false" customHeight="false" outlineLevel="0" collapsed="false">
      <c r="A15" s="1" t="n">
        <v>368</v>
      </c>
      <c r="B15" s="1" t="n">
        <v>62.58726899</v>
      </c>
      <c r="C15" s="1" t="n">
        <v>0</v>
      </c>
      <c r="D15" s="1" t="s">
        <v>80</v>
      </c>
    </row>
    <row r="16" customFormat="false" ht="12.75" hidden="false" customHeight="false" outlineLevel="0" collapsed="false">
      <c r="A16" s="1" t="n">
        <v>114</v>
      </c>
      <c r="B16" s="1" t="n">
        <v>66.18082192</v>
      </c>
      <c r="C16" s="1" t="n">
        <v>0</v>
      </c>
      <c r="D16" s="1" t="s">
        <v>80</v>
      </c>
    </row>
    <row r="17" customFormat="false" ht="12.75" hidden="false" customHeight="false" outlineLevel="0" collapsed="false">
      <c r="A17" s="1" t="n">
        <v>172</v>
      </c>
      <c r="B17" s="1" t="n">
        <v>66.73972603</v>
      </c>
      <c r="C17" s="1" t="n">
        <v>0</v>
      </c>
      <c r="D17" s="1" t="s">
        <v>26</v>
      </c>
    </row>
    <row r="18" customFormat="false" ht="12.75" hidden="false" customHeight="false" outlineLevel="0" collapsed="false">
      <c r="A18" s="1" t="n">
        <v>247</v>
      </c>
      <c r="B18" s="1" t="n">
        <v>71.09650924</v>
      </c>
      <c r="C18" s="1" t="n">
        <v>0</v>
      </c>
      <c r="D18" s="1" t="s">
        <v>80</v>
      </c>
    </row>
    <row r="19" customFormat="false" ht="12.75" hidden="false" customHeight="false" outlineLevel="0" collapsed="false">
      <c r="A19" s="1" t="n">
        <v>111</v>
      </c>
      <c r="B19" s="1" t="n">
        <v>72.39452055</v>
      </c>
      <c r="C19" s="1" t="n">
        <v>0</v>
      </c>
      <c r="D19" s="1" t="s">
        <v>80</v>
      </c>
    </row>
    <row r="20" customFormat="false" ht="12.75" hidden="false" customHeight="false" outlineLevel="0" collapsed="false">
      <c r="A20" s="1" t="n">
        <v>123</v>
      </c>
      <c r="B20" s="1" t="n">
        <v>74.03835616</v>
      </c>
      <c r="C20" s="1" t="n">
        <v>0</v>
      </c>
      <c r="D20" s="1" t="s">
        <v>80</v>
      </c>
    </row>
    <row r="21" customFormat="false" ht="12.75" hidden="false" customHeight="false" outlineLevel="0" collapsed="false">
      <c r="A21" s="1" t="n">
        <v>131</v>
      </c>
      <c r="B21" s="1" t="n">
        <v>75.97808219</v>
      </c>
      <c r="C21" s="1" t="n">
        <v>0</v>
      </c>
      <c r="D21" s="1" t="s">
        <v>80</v>
      </c>
    </row>
    <row r="22" customFormat="false" ht="12.75" hidden="false" customHeight="false" outlineLevel="0" collapsed="false">
      <c r="A22" s="1" t="n">
        <v>119</v>
      </c>
      <c r="B22" s="1" t="n">
        <v>76.56986301</v>
      </c>
      <c r="C22" s="1" t="n">
        <v>0</v>
      </c>
      <c r="D22" s="1" t="s">
        <v>26</v>
      </c>
    </row>
    <row r="23" customFormat="false" ht="12.75" hidden="false" customHeight="false" outlineLevel="0" collapsed="false">
      <c r="A23" s="1" t="n">
        <v>170</v>
      </c>
      <c r="B23" s="1" t="n">
        <v>78.4109589</v>
      </c>
      <c r="C23" s="1" t="n">
        <v>0</v>
      </c>
      <c r="D23" s="1" t="s">
        <v>26</v>
      </c>
    </row>
    <row r="24" customFormat="false" ht="12.75" hidden="false" customHeight="false" outlineLevel="0" collapsed="false">
      <c r="A24" s="1" t="n">
        <v>327</v>
      </c>
      <c r="B24" s="1" t="n">
        <v>81.93839836</v>
      </c>
      <c r="C24" s="1" t="n">
        <v>0</v>
      </c>
      <c r="D24" s="1" t="s">
        <v>26</v>
      </c>
    </row>
    <row r="25" customFormat="false" ht="12.75" hidden="false" customHeight="false" outlineLevel="0" collapsed="false">
      <c r="A25" s="1" t="n">
        <v>318</v>
      </c>
      <c r="B25" s="1" t="n">
        <v>82.95687885</v>
      </c>
      <c r="C25" s="1" t="n">
        <v>0</v>
      </c>
      <c r="D25" s="1" t="s">
        <v>26</v>
      </c>
    </row>
    <row r="26" customFormat="false" ht="12.75" hidden="false" customHeight="false" outlineLevel="0" collapsed="false">
      <c r="A26" s="1" t="n">
        <v>186</v>
      </c>
      <c r="B26" s="1" t="n">
        <v>84.39452055</v>
      </c>
      <c r="C26" s="1" t="n">
        <v>0</v>
      </c>
      <c r="D26" s="1" t="s">
        <v>80</v>
      </c>
    </row>
    <row r="27" customFormat="false" ht="12.75" hidden="false" customHeight="false" outlineLevel="0" collapsed="false">
      <c r="A27" s="1" t="n">
        <v>320</v>
      </c>
      <c r="B27" s="1" t="n">
        <v>85.94661191</v>
      </c>
      <c r="C27" s="1" t="n">
        <v>0</v>
      </c>
      <c r="D27" s="1" t="s">
        <v>80</v>
      </c>
    </row>
    <row r="28" customFormat="false" ht="12.75" hidden="false" customHeight="false" outlineLevel="0" collapsed="false">
      <c r="A28" s="1" t="n">
        <v>305</v>
      </c>
      <c r="B28" s="1" t="n">
        <v>88.80492813</v>
      </c>
      <c r="C28" s="1" t="n">
        <v>0</v>
      </c>
      <c r="D28" s="1" t="s">
        <v>26</v>
      </c>
    </row>
    <row r="29" customFormat="false" ht="12.75" hidden="false" customHeight="false" outlineLevel="0" collapsed="false">
      <c r="A29" s="1" t="n">
        <v>317</v>
      </c>
      <c r="B29" s="1" t="n">
        <v>99.08829569</v>
      </c>
      <c r="C29" s="1" t="n">
        <v>0</v>
      </c>
      <c r="D29" s="1" t="s">
        <v>26</v>
      </c>
    </row>
    <row r="30" customFormat="false" ht="12.75" hidden="false" customHeight="false" outlineLevel="0" collapsed="false">
      <c r="A30" s="1" t="n">
        <v>203</v>
      </c>
      <c r="B30" s="1" t="n">
        <v>106.1190965</v>
      </c>
      <c r="C30" s="1" t="n">
        <v>0</v>
      </c>
      <c r="D30" s="1" t="s">
        <v>26</v>
      </c>
    </row>
    <row r="31" customFormat="false" ht="12.75" hidden="false" customHeight="false" outlineLevel="0" collapsed="false">
      <c r="A31" s="1" t="n">
        <v>332</v>
      </c>
      <c r="B31" s="1" t="n">
        <v>6.012320329</v>
      </c>
      <c r="C31" s="1" t="n">
        <v>1</v>
      </c>
      <c r="D31" s="1" t="s">
        <v>80</v>
      </c>
    </row>
    <row r="32" customFormat="false" ht="12.75" hidden="false" customHeight="false" outlineLevel="0" collapsed="false">
      <c r="A32" s="1" t="n">
        <v>330</v>
      </c>
      <c r="B32" s="1" t="n">
        <v>7.326488706</v>
      </c>
      <c r="C32" s="1" t="n">
        <v>1</v>
      </c>
      <c r="D32" s="1" t="s">
        <v>80</v>
      </c>
    </row>
    <row r="33" customFormat="false" ht="12.75" hidden="false" customHeight="false" outlineLevel="0" collapsed="false">
      <c r="A33" s="1" t="n">
        <v>301</v>
      </c>
      <c r="B33" s="1" t="n">
        <v>7.819301848</v>
      </c>
      <c r="C33" s="1" t="n">
        <v>1</v>
      </c>
      <c r="D33" s="1" t="s">
        <v>80</v>
      </c>
    </row>
    <row r="34" customFormat="false" ht="12.75" hidden="false" customHeight="false" outlineLevel="0" collapsed="false">
      <c r="A34" s="1" t="n">
        <v>277</v>
      </c>
      <c r="B34" s="1" t="n">
        <v>8.180698152</v>
      </c>
      <c r="C34" s="1" t="n">
        <v>1</v>
      </c>
      <c r="D34" s="1" t="s">
        <v>80</v>
      </c>
    </row>
    <row r="35" customFormat="false" ht="12.75" hidden="false" customHeight="false" outlineLevel="0" collapsed="false">
      <c r="A35" s="1" t="n">
        <v>304</v>
      </c>
      <c r="B35" s="1" t="n">
        <v>8.213552361</v>
      </c>
      <c r="C35" s="1" t="n">
        <v>1</v>
      </c>
      <c r="D35" s="1" t="s">
        <v>80</v>
      </c>
    </row>
    <row r="36" customFormat="false" ht="12.75" hidden="false" customHeight="false" outlineLevel="0" collapsed="false">
      <c r="A36" s="1" t="n">
        <v>374</v>
      </c>
      <c r="B36" s="1" t="n">
        <v>8.772073922</v>
      </c>
      <c r="C36" s="1" t="n">
        <v>1</v>
      </c>
      <c r="D36" s="1" t="s">
        <v>80</v>
      </c>
    </row>
    <row r="37" customFormat="false" ht="12.75" hidden="false" customHeight="false" outlineLevel="0" collapsed="false">
      <c r="A37" s="1" t="n">
        <v>296</v>
      </c>
      <c r="B37" s="1" t="n">
        <v>9.330595483</v>
      </c>
      <c r="C37" s="1" t="n">
        <v>1</v>
      </c>
      <c r="D37" s="1" t="s">
        <v>80</v>
      </c>
    </row>
    <row r="38" customFormat="false" ht="12.75" hidden="false" customHeight="false" outlineLevel="0" collapsed="false">
      <c r="A38" s="1" t="n">
        <v>363</v>
      </c>
      <c r="B38" s="1" t="n">
        <v>10.54620123</v>
      </c>
      <c r="C38" s="1" t="n">
        <v>1</v>
      </c>
      <c r="D38" s="1" t="s">
        <v>26</v>
      </c>
    </row>
    <row r="39" customFormat="false" ht="12.75" hidden="false" customHeight="false" outlineLevel="0" collapsed="false">
      <c r="A39" s="1" t="n">
        <v>258</v>
      </c>
      <c r="B39" s="1" t="n">
        <v>12.32032854</v>
      </c>
      <c r="C39" s="1" t="n">
        <v>1</v>
      </c>
      <c r="D39" s="1" t="s">
        <v>80</v>
      </c>
    </row>
    <row r="40" customFormat="false" ht="12.75" hidden="false" customHeight="false" outlineLevel="0" collapsed="false">
      <c r="A40" s="1" t="n">
        <v>275</v>
      </c>
      <c r="B40" s="1" t="n">
        <v>13.50308008</v>
      </c>
      <c r="C40" s="1" t="n">
        <v>1</v>
      </c>
      <c r="D40" s="1" t="s">
        <v>80</v>
      </c>
    </row>
    <row r="41" customFormat="false" ht="12.75" hidden="false" customHeight="false" outlineLevel="0" collapsed="false">
      <c r="A41" s="1" t="n">
        <v>236</v>
      </c>
      <c r="B41" s="1" t="n">
        <v>14.19301848</v>
      </c>
      <c r="C41" s="1" t="n">
        <v>1</v>
      </c>
      <c r="D41" s="1" t="s">
        <v>80</v>
      </c>
    </row>
    <row r="42" customFormat="false" ht="12.75" hidden="false" customHeight="false" outlineLevel="0" collapsed="false">
      <c r="A42" s="1" t="n">
        <v>164</v>
      </c>
      <c r="B42" s="1" t="n">
        <v>14.99178082</v>
      </c>
      <c r="C42" s="1" t="n">
        <v>1</v>
      </c>
      <c r="D42" s="1" t="s">
        <v>80</v>
      </c>
    </row>
    <row r="43" customFormat="false" ht="12.75" hidden="false" customHeight="false" outlineLevel="0" collapsed="false">
      <c r="A43" s="1" t="n">
        <v>252</v>
      </c>
      <c r="B43" s="1" t="n">
        <v>16.45995893</v>
      </c>
      <c r="C43" s="1" t="n">
        <v>1</v>
      </c>
      <c r="D43" s="1" t="s">
        <v>80</v>
      </c>
    </row>
    <row r="44" customFormat="false" ht="12.75" hidden="false" customHeight="false" outlineLevel="0" collapsed="false">
      <c r="A44" s="1" t="n">
        <v>169</v>
      </c>
      <c r="B44" s="1" t="n">
        <v>19.9890411</v>
      </c>
      <c r="C44" s="1" t="n">
        <v>1</v>
      </c>
      <c r="D44" s="1" t="s">
        <v>80</v>
      </c>
    </row>
    <row r="45" customFormat="false" ht="12.75" hidden="false" customHeight="false" outlineLevel="0" collapsed="false">
      <c r="A45" s="1" t="n">
        <v>115</v>
      </c>
      <c r="B45" s="1" t="n">
        <v>21.8630137</v>
      </c>
      <c r="C45" s="1" t="n">
        <v>1</v>
      </c>
      <c r="D45" s="1" t="s">
        <v>80</v>
      </c>
    </row>
    <row r="46" customFormat="false" ht="12.75" hidden="false" customHeight="false" outlineLevel="0" collapsed="false">
      <c r="A46" s="1" t="n">
        <v>179</v>
      </c>
      <c r="B46" s="1" t="n">
        <v>24.32876712</v>
      </c>
      <c r="C46" s="1" t="n">
        <v>1</v>
      </c>
      <c r="D46" s="1" t="s">
        <v>26</v>
      </c>
    </row>
    <row r="47" customFormat="false" ht="12.75" hidden="false" customHeight="false" outlineLevel="0" collapsed="false">
      <c r="A47" s="1" t="n">
        <v>238</v>
      </c>
      <c r="B47" s="1" t="n">
        <v>25.10061602</v>
      </c>
      <c r="C47" s="1" t="n">
        <v>1</v>
      </c>
      <c r="D47" s="1" t="s">
        <v>80</v>
      </c>
    </row>
    <row r="48" customFormat="false" ht="12.75" hidden="false" customHeight="false" outlineLevel="0" collapsed="false">
      <c r="A48" s="1" t="n">
        <v>313</v>
      </c>
      <c r="B48" s="1" t="n">
        <v>25.29774127</v>
      </c>
      <c r="C48" s="1" t="n">
        <v>1</v>
      </c>
      <c r="D48" s="1" t="s">
        <v>80</v>
      </c>
    </row>
    <row r="49" customFormat="false" ht="12.75" hidden="false" customHeight="false" outlineLevel="0" collapsed="false">
      <c r="A49" s="1" t="n">
        <v>370</v>
      </c>
      <c r="B49" s="1" t="n">
        <v>25.98767967</v>
      </c>
      <c r="C49" s="1" t="n">
        <v>1</v>
      </c>
      <c r="D49" s="1" t="s">
        <v>26</v>
      </c>
    </row>
    <row r="50" customFormat="false" ht="12.75" hidden="false" customHeight="false" outlineLevel="0" collapsed="false">
      <c r="A50" s="1" t="n">
        <v>178</v>
      </c>
      <c r="B50" s="1" t="n">
        <v>29.03013699</v>
      </c>
      <c r="C50" s="1" t="n">
        <v>1</v>
      </c>
      <c r="D50" s="1" t="s">
        <v>26</v>
      </c>
    </row>
    <row r="51" customFormat="false" ht="12.75" hidden="false" customHeight="false" outlineLevel="0" collapsed="false">
      <c r="A51" s="1" t="n">
        <v>122</v>
      </c>
      <c r="B51" s="1" t="n">
        <v>33.8630137</v>
      </c>
      <c r="C51" s="1" t="n">
        <v>1</v>
      </c>
      <c r="D51" s="1" t="s">
        <v>26</v>
      </c>
    </row>
    <row r="52" customFormat="false" ht="12.75" hidden="false" customHeight="false" outlineLevel="0" collapsed="false">
      <c r="A52" s="1" t="n">
        <v>309</v>
      </c>
      <c r="B52" s="1" t="n">
        <v>37.5523614</v>
      </c>
      <c r="C52" s="1" t="n">
        <v>1</v>
      </c>
      <c r="D52" s="1" t="s">
        <v>26</v>
      </c>
    </row>
    <row r="53" customFormat="false" ht="12.75" hidden="false" customHeight="false" outlineLevel="0" collapsed="false">
      <c r="A53" s="1" t="n">
        <v>299</v>
      </c>
      <c r="B53" s="1" t="n">
        <v>37.88090349</v>
      </c>
      <c r="C53" s="1" t="n">
        <v>1</v>
      </c>
      <c r="D53" s="1" t="s">
        <v>80</v>
      </c>
    </row>
    <row r="54" customFormat="false" ht="12.75" hidden="false" customHeight="false" outlineLevel="0" collapsed="false">
      <c r="A54" s="1" t="n">
        <v>120</v>
      </c>
      <c r="B54" s="1" t="n">
        <v>38.89315068</v>
      </c>
      <c r="C54" s="1" t="n">
        <v>1</v>
      </c>
      <c r="D54" s="1" t="s">
        <v>80</v>
      </c>
    </row>
    <row r="55" customFormat="false" ht="12.75" hidden="false" customHeight="false" outlineLevel="0" collapsed="false">
      <c r="A55" s="1" t="n">
        <v>158</v>
      </c>
      <c r="B55" s="1" t="n">
        <v>40.66849315</v>
      </c>
      <c r="C55" s="1" t="n">
        <v>1</v>
      </c>
      <c r="D55" s="1" t="s">
        <v>26</v>
      </c>
    </row>
    <row r="56" customFormat="false" ht="12.75" hidden="false" customHeight="false" outlineLevel="0" collapsed="false">
      <c r="A56" s="1" t="n">
        <v>228</v>
      </c>
      <c r="B56" s="1" t="n">
        <v>41.19917864</v>
      </c>
      <c r="C56" s="1" t="n">
        <v>1</v>
      </c>
      <c r="D56" s="1" t="s">
        <v>80</v>
      </c>
    </row>
    <row r="57" customFormat="false" ht="12.75" hidden="false" customHeight="false" outlineLevel="0" collapsed="false">
      <c r="A57" s="1" t="n">
        <v>266</v>
      </c>
      <c r="B57" s="1" t="n">
        <v>41.92197125</v>
      </c>
      <c r="C57" s="1" t="n">
        <v>1</v>
      </c>
      <c r="D57" s="1" t="s">
        <v>26</v>
      </c>
    </row>
    <row r="58" customFormat="false" ht="12.75" hidden="false" customHeight="false" outlineLevel="0" collapsed="false">
      <c r="A58" s="1" t="n">
        <v>283</v>
      </c>
      <c r="B58" s="1" t="n">
        <v>47.17864476</v>
      </c>
      <c r="C58" s="1" t="n">
        <v>1</v>
      </c>
      <c r="D58" s="1" t="s">
        <v>80</v>
      </c>
    </row>
    <row r="59" customFormat="false" ht="12.75" hidden="false" customHeight="false" outlineLevel="0" collapsed="false">
      <c r="A59" s="1" t="n">
        <v>118</v>
      </c>
      <c r="B59" s="1" t="n">
        <v>49.57808219</v>
      </c>
      <c r="C59" s="1" t="n">
        <v>1</v>
      </c>
      <c r="D59" s="1" t="s">
        <v>80</v>
      </c>
    </row>
    <row r="60" customFormat="false" ht="12.75" hidden="false" customHeight="false" outlineLevel="0" collapsed="false">
      <c r="A60" s="1" t="n">
        <v>187</v>
      </c>
      <c r="B60" s="1" t="n">
        <v>86.26849315</v>
      </c>
      <c r="C60" s="1" t="n">
        <v>1</v>
      </c>
      <c r="D60" s="1" t="s">
        <v>80</v>
      </c>
    </row>
    <row r="61" customFormat="false" ht="12.75" hidden="false" customHeight="false" outlineLevel="0" collapsed="false">
      <c r="A61" s="1" t="n">
        <v>226</v>
      </c>
      <c r="B61" s="1" t="n">
        <v>60.45175</v>
      </c>
      <c r="C61" s="1" t="n">
        <v>0</v>
      </c>
      <c r="D61" s="1" t="s">
        <v>26</v>
      </c>
    </row>
    <row r="62" customFormat="false" ht="12.75" hidden="false" customHeight="false" outlineLevel="0" collapsed="false">
      <c r="A62" s="1" t="n">
        <v>338</v>
      </c>
      <c r="B62" s="1" t="n">
        <v>75.36756</v>
      </c>
      <c r="C62" s="1" t="n">
        <v>0</v>
      </c>
      <c r="D62" s="1" t="s">
        <v>26</v>
      </c>
    </row>
    <row r="63" customFormat="false" ht="12.75" hidden="false" customHeight="false" outlineLevel="0" collapsed="false">
      <c r="A63" s="1" t="n">
        <v>351</v>
      </c>
      <c r="B63" s="1" t="n">
        <v>24.31221</v>
      </c>
      <c r="C63" s="1" t="n">
        <v>1</v>
      </c>
      <c r="D63" s="1" t="s">
        <v>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5" activeCellId="0" sqref="O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19</v>
      </c>
      <c r="B1" s="1" t="s">
        <v>220</v>
      </c>
      <c r="C1" s="1" t="s">
        <v>221</v>
      </c>
      <c r="D1" s="1" t="s">
        <v>222</v>
      </c>
      <c r="E1" s="1" t="s">
        <v>223</v>
      </c>
      <c r="F1" s="1" t="s">
        <v>224</v>
      </c>
      <c r="G1" s="1" t="s">
        <v>3</v>
      </c>
    </row>
    <row r="2" customFormat="false" ht="12.75" hidden="false" customHeight="false" outlineLevel="0" collapsed="false">
      <c r="A2" s="3" t="s">
        <v>225</v>
      </c>
      <c r="B2" s="3" t="n">
        <v>3</v>
      </c>
      <c r="C2" s="3" t="s">
        <v>226</v>
      </c>
      <c r="D2" s="3" t="n">
        <v>11</v>
      </c>
      <c r="E2" s="3" t="n">
        <v>1</v>
      </c>
      <c r="F2" s="3" t="n">
        <v>3</v>
      </c>
      <c r="G2" s="1" t="s">
        <v>227</v>
      </c>
    </row>
    <row r="3" customFormat="false" ht="12.75" hidden="false" customHeight="false" outlineLevel="0" collapsed="false">
      <c r="A3" s="3" t="s">
        <v>228</v>
      </c>
      <c r="B3" s="3" t="n">
        <v>3</v>
      </c>
      <c r="C3" s="3" t="s">
        <v>229</v>
      </c>
      <c r="D3" s="3" t="n">
        <v>3</v>
      </c>
      <c r="E3" s="3" t="n">
        <v>1</v>
      </c>
      <c r="F3" s="3" t="n">
        <v>3</v>
      </c>
      <c r="G3" s="1" t="s">
        <v>227</v>
      </c>
    </row>
    <row r="4" customFormat="false" ht="12.75" hidden="false" customHeight="false" outlineLevel="0" collapsed="false">
      <c r="A4" s="3" t="s">
        <v>230</v>
      </c>
      <c r="B4" s="3" t="n">
        <v>3</v>
      </c>
      <c r="C4" s="3" t="s">
        <v>231</v>
      </c>
      <c r="D4" s="3" t="n">
        <v>5</v>
      </c>
      <c r="E4" s="3" t="n">
        <v>1</v>
      </c>
      <c r="F4" s="3" t="n">
        <v>3</v>
      </c>
      <c r="G4" s="1" t="s">
        <v>227</v>
      </c>
    </row>
    <row r="5" customFormat="false" ht="12.75" hidden="false" customHeight="false" outlineLevel="0" collapsed="false">
      <c r="A5" s="3" t="s">
        <v>232</v>
      </c>
      <c r="B5" s="3" t="n">
        <v>2</v>
      </c>
      <c r="C5" s="3" t="s">
        <v>229</v>
      </c>
      <c r="D5" s="3" t="n">
        <v>3</v>
      </c>
      <c r="E5" s="3" t="n">
        <v>1</v>
      </c>
      <c r="F5" s="3" t="n">
        <v>3</v>
      </c>
      <c r="G5" s="1" t="s">
        <v>227</v>
      </c>
    </row>
    <row r="6" customFormat="false" ht="12.75" hidden="false" customHeight="false" outlineLevel="0" collapsed="false">
      <c r="A6" s="3" t="s">
        <v>233</v>
      </c>
      <c r="B6" s="3" t="n">
        <v>3</v>
      </c>
      <c r="C6" s="3" t="s">
        <v>234</v>
      </c>
      <c r="D6" s="3" t="n">
        <v>12</v>
      </c>
      <c r="E6" s="3" t="n">
        <v>1</v>
      </c>
      <c r="F6" s="3" t="n">
        <v>3</v>
      </c>
      <c r="G6" s="1" t="s">
        <v>227</v>
      </c>
    </row>
    <row r="7" customFormat="false" ht="12.75" hidden="false" customHeight="false" outlineLevel="0" collapsed="false">
      <c r="A7" s="3" t="s">
        <v>235</v>
      </c>
      <c r="B7" s="3" t="n">
        <v>3</v>
      </c>
      <c r="C7" s="3" t="s">
        <v>234</v>
      </c>
      <c r="D7" s="3" t="n">
        <v>5</v>
      </c>
      <c r="E7" s="3" t="n">
        <v>1</v>
      </c>
      <c r="F7" s="3" t="n">
        <v>3</v>
      </c>
      <c r="G7" s="1" t="s">
        <v>227</v>
      </c>
    </row>
    <row r="8" customFormat="false" ht="12.75" hidden="false" customHeight="false" outlineLevel="0" collapsed="false">
      <c r="A8" s="3" t="s">
        <v>236</v>
      </c>
      <c r="B8" s="3" t="n">
        <v>3</v>
      </c>
      <c r="C8" s="3" t="s">
        <v>237</v>
      </c>
      <c r="D8" s="3" t="n">
        <v>0</v>
      </c>
      <c r="E8" s="3" t="n">
        <v>1</v>
      </c>
      <c r="F8" s="3" t="n">
        <v>3</v>
      </c>
      <c r="G8" s="1" t="s">
        <v>227</v>
      </c>
    </row>
    <row r="9" customFormat="false" ht="12.75" hidden="false" customHeight="false" outlineLevel="0" collapsed="false">
      <c r="A9" s="3" t="s">
        <v>238</v>
      </c>
      <c r="B9" s="3" t="n">
        <v>2</v>
      </c>
      <c r="C9" s="3" t="s">
        <v>239</v>
      </c>
      <c r="D9" s="3" t="n">
        <v>15</v>
      </c>
      <c r="E9" s="3" t="n">
        <v>1</v>
      </c>
      <c r="F9" s="3" t="n">
        <v>3</v>
      </c>
      <c r="G9" s="1" t="s">
        <v>227</v>
      </c>
    </row>
    <row r="10" customFormat="false" ht="12.75" hidden="false" customHeight="false" outlineLevel="0" collapsed="false">
      <c r="A10" s="3" t="s">
        <v>240</v>
      </c>
      <c r="B10" s="3" t="n">
        <v>3</v>
      </c>
      <c r="C10" s="3" t="s">
        <v>241</v>
      </c>
      <c r="D10" s="3" t="n">
        <v>37</v>
      </c>
      <c r="E10" s="3" t="n">
        <v>0</v>
      </c>
      <c r="F10" s="3" t="n">
        <v>1</v>
      </c>
      <c r="G10" s="1" t="s">
        <v>242</v>
      </c>
    </row>
    <row r="11" customFormat="false" ht="12.75" hidden="false" customHeight="false" outlineLevel="0" collapsed="false">
      <c r="A11" s="3" t="s">
        <v>243</v>
      </c>
      <c r="B11" s="3" t="n">
        <v>2</v>
      </c>
      <c r="C11" s="3" t="s">
        <v>244</v>
      </c>
      <c r="D11" s="3" t="n">
        <v>32</v>
      </c>
      <c r="E11" s="3" t="n">
        <v>0</v>
      </c>
      <c r="F11" s="3" t="n">
        <v>1</v>
      </c>
      <c r="G11" s="1" t="s">
        <v>242</v>
      </c>
    </row>
    <row r="12" customFormat="false" ht="12.75" hidden="false" customHeight="false" outlineLevel="0" collapsed="false">
      <c r="A12" s="3" t="s">
        <v>245</v>
      </c>
      <c r="B12" s="3" t="n">
        <v>1</v>
      </c>
      <c r="C12" s="3" t="s">
        <v>244</v>
      </c>
      <c r="D12" s="3" t="n">
        <v>54</v>
      </c>
      <c r="E12" s="3" t="n">
        <v>0</v>
      </c>
      <c r="F12" s="3" t="n">
        <v>1</v>
      </c>
      <c r="G12" s="1" t="s">
        <v>242</v>
      </c>
    </row>
    <row r="13" customFormat="false" ht="12.75" hidden="false" customHeight="false" outlineLevel="0" collapsed="false">
      <c r="A13" s="3" t="s">
        <v>246</v>
      </c>
      <c r="B13" s="3" t="n">
        <v>2</v>
      </c>
      <c r="C13" s="3" t="s">
        <v>241</v>
      </c>
      <c r="D13" s="3" t="n">
        <v>54</v>
      </c>
      <c r="E13" s="3" t="n">
        <v>0</v>
      </c>
      <c r="F13" s="3" t="n">
        <v>1</v>
      </c>
      <c r="G13" s="1" t="s">
        <v>242</v>
      </c>
    </row>
    <row r="14" customFormat="false" ht="12.75" hidden="false" customHeight="false" outlineLevel="0" collapsed="false">
      <c r="A14" s="3" t="s">
        <v>247</v>
      </c>
      <c r="B14" s="3" t="n">
        <v>2</v>
      </c>
      <c r="C14" s="3" t="s">
        <v>248</v>
      </c>
      <c r="D14" s="3" t="n">
        <v>25</v>
      </c>
      <c r="E14" s="3" t="n">
        <v>1</v>
      </c>
      <c r="F14" s="3" t="n">
        <v>1</v>
      </c>
      <c r="G14" s="1" t="s">
        <v>242</v>
      </c>
    </row>
    <row r="15" customFormat="false" ht="12.75" hidden="false" customHeight="false" outlineLevel="0" collapsed="false">
      <c r="A15" s="3" t="s">
        <v>249</v>
      </c>
      <c r="B15" s="3" t="n">
        <v>2</v>
      </c>
      <c r="C15" s="3" t="s">
        <v>241</v>
      </c>
      <c r="D15" s="3" t="n">
        <v>54</v>
      </c>
      <c r="E15" s="3" t="n">
        <v>0</v>
      </c>
      <c r="F15" s="3" t="n">
        <v>1</v>
      </c>
      <c r="G15" s="1" t="s">
        <v>242</v>
      </c>
    </row>
    <row r="16" customFormat="false" ht="12.75" hidden="false" customHeight="false" outlineLevel="0" collapsed="false">
      <c r="A16" s="3" t="s">
        <v>250</v>
      </c>
      <c r="B16" s="3" t="n">
        <v>2</v>
      </c>
      <c r="C16" s="3" t="s">
        <v>251</v>
      </c>
      <c r="D16" s="3" t="n">
        <v>1</v>
      </c>
      <c r="E16" s="3" t="n">
        <v>1</v>
      </c>
      <c r="F16" s="3" t="n">
        <v>1</v>
      </c>
      <c r="G16" s="1" t="s">
        <v>242</v>
      </c>
    </row>
    <row r="17" customFormat="false" ht="12.75" hidden="false" customHeight="false" outlineLevel="0" collapsed="false">
      <c r="A17" s="3" t="s">
        <v>252</v>
      </c>
      <c r="B17" s="3" t="n">
        <v>2</v>
      </c>
      <c r="C17" s="3" t="s">
        <v>253</v>
      </c>
      <c r="D17" s="3" t="n">
        <v>16</v>
      </c>
      <c r="E17" s="3" t="n">
        <v>1</v>
      </c>
      <c r="F17" s="3" t="n">
        <v>1</v>
      </c>
      <c r="G17" s="1" t="s">
        <v>242</v>
      </c>
    </row>
    <row r="18" customFormat="false" ht="12.75" hidden="false" customHeight="false" outlineLevel="0" collapsed="false">
      <c r="A18" s="3" t="s">
        <v>254</v>
      </c>
      <c r="B18" s="3" t="n">
        <v>2</v>
      </c>
      <c r="C18" s="3" t="s">
        <v>229</v>
      </c>
      <c r="D18" s="3" t="n">
        <v>36</v>
      </c>
      <c r="E18" s="3" t="n">
        <v>1</v>
      </c>
      <c r="F18" s="3" t="n">
        <v>1</v>
      </c>
      <c r="G18" s="1" t="s">
        <v>242</v>
      </c>
    </row>
    <row r="19" customFormat="false" ht="12.75" hidden="false" customHeight="false" outlineLevel="0" collapsed="false">
      <c r="A19" s="3" t="s">
        <v>255</v>
      </c>
      <c r="B19" s="3" t="n">
        <v>3</v>
      </c>
      <c r="C19" s="3" t="s">
        <v>234</v>
      </c>
      <c r="D19" s="3" t="n">
        <v>2</v>
      </c>
      <c r="E19" s="3" t="n">
        <v>1</v>
      </c>
      <c r="F19" s="3" t="n">
        <v>1</v>
      </c>
      <c r="G19" s="1" t="s">
        <v>242</v>
      </c>
    </row>
    <row r="20" customFormat="false" ht="12.75" hidden="false" customHeight="false" outlineLevel="0" collapsed="false">
      <c r="A20" s="3" t="s">
        <v>256</v>
      </c>
      <c r="B20" s="3" t="n">
        <v>3</v>
      </c>
      <c r="C20" s="3" t="s">
        <v>253</v>
      </c>
      <c r="D20" s="3" t="n">
        <v>17</v>
      </c>
      <c r="E20" s="3" t="n">
        <v>1</v>
      </c>
      <c r="F20" s="3" t="n">
        <v>1</v>
      </c>
      <c r="G20" s="1" t="s">
        <v>227</v>
      </c>
    </row>
    <row r="21" customFormat="false" ht="12.75" hidden="false" customHeight="false" outlineLevel="0" collapsed="false">
      <c r="A21" s="3" t="s">
        <v>257</v>
      </c>
      <c r="B21" s="3" t="n">
        <v>2</v>
      </c>
      <c r="C21" s="3" t="s">
        <v>258</v>
      </c>
      <c r="D21" s="3" t="n">
        <v>18</v>
      </c>
      <c r="E21" s="3" t="n">
        <v>0</v>
      </c>
      <c r="F21" s="3" t="n">
        <v>2</v>
      </c>
      <c r="G21" s="1" t="s">
        <v>227</v>
      </c>
    </row>
    <row r="22" customFormat="false" ht="12.75" hidden="false" customHeight="false" outlineLevel="0" collapsed="false">
      <c r="A22" s="3" t="s">
        <v>259</v>
      </c>
      <c r="B22" s="3" t="n">
        <v>2</v>
      </c>
      <c r="C22" s="3" t="s">
        <v>260</v>
      </c>
      <c r="D22" s="3" t="n">
        <v>54</v>
      </c>
      <c r="E22" s="3" t="n">
        <v>0</v>
      </c>
      <c r="F22" s="3" t="n">
        <v>2</v>
      </c>
      <c r="G22" s="1" t="s">
        <v>242</v>
      </c>
    </row>
    <row r="23" customFormat="false" ht="12.75" hidden="false" customHeight="false" outlineLevel="0" collapsed="false">
      <c r="A23" s="3" t="s">
        <v>261</v>
      </c>
      <c r="B23" s="3" t="n">
        <v>3</v>
      </c>
      <c r="C23" s="3" t="s">
        <v>234</v>
      </c>
      <c r="D23" s="3" t="n">
        <v>48</v>
      </c>
      <c r="E23" s="3" t="n">
        <v>0</v>
      </c>
      <c r="F23" s="3" t="n">
        <v>2</v>
      </c>
      <c r="G23" s="1" t="s">
        <v>242</v>
      </c>
    </row>
    <row r="24" customFormat="false" ht="12.75" hidden="false" customHeight="false" outlineLevel="0" collapsed="false">
      <c r="A24" s="3" t="s">
        <v>262</v>
      </c>
      <c r="B24" s="3" t="n">
        <v>3</v>
      </c>
      <c r="C24" s="3" t="s">
        <v>263</v>
      </c>
      <c r="D24" s="3" t="n">
        <v>48</v>
      </c>
      <c r="E24" s="3" t="n">
        <v>0</v>
      </c>
      <c r="F24" s="3" t="n">
        <v>2</v>
      </c>
      <c r="G24" s="1" t="s">
        <v>242</v>
      </c>
    </row>
    <row r="25" customFormat="false" ht="12.75" hidden="false" customHeight="false" outlineLevel="0" collapsed="false">
      <c r="A25" s="3" t="s">
        <v>264</v>
      </c>
      <c r="B25" s="3" t="n">
        <v>3</v>
      </c>
      <c r="C25" s="3" t="s">
        <v>265</v>
      </c>
      <c r="D25" s="3" t="n">
        <v>24</v>
      </c>
      <c r="E25" s="3" t="n">
        <v>0</v>
      </c>
      <c r="F25" s="3" t="n">
        <v>2</v>
      </c>
      <c r="G25" s="1" t="s">
        <v>2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L40" activeCellId="0" sqref="L4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66</v>
      </c>
      <c r="B1" s="1" t="s">
        <v>267</v>
      </c>
      <c r="C1" s="1" t="s">
        <v>3</v>
      </c>
      <c r="D1" s="1" t="s">
        <v>268</v>
      </c>
      <c r="E1" s="1" t="s">
        <v>269</v>
      </c>
      <c r="F1" s="1" t="s">
        <v>221</v>
      </c>
      <c r="G1" s="1" t="s">
        <v>270</v>
      </c>
      <c r="H1" s="1" t="s">
        <v>271</v>
      </c>
      <c r="I1" s="1" t="s">
        <v>272</v>
      </c>
      <c r="J1" s="1" t="s">
        <v>273</v>
      </c>
    </row>
    <row r="2" customFormat="false" ht="12.75" hidden="false" customHeight="false" outlineLevel="0" collapsed="false">
      <c r="A2" s="1" t="s">
        <v>274</v>
      </c>
      <c r="B2" s="1" t="s">
        <v>275</v>
      </c>
      <c r="C2" s="1" t="s">
        <v>242</v>
      </c>
      <c r="D2" s="1" t="s">
        <v>276</v>
      </c>
      <c r="E2" s="1" t="s">
        <v>277</v>
      </c>
      <c r="F2" s="1" t="s">
        <v>278</v>
      </c>
      <c r="G2" s="1" t="s">
        <v>279</v>
      </c>
      <c r="H2" s="1" t="s">
        <v>279</v>
      </c>
      <c r="I2" s="1" t="n">
        <v>1</v>
      </c>
      <c r="J2" s="1" t="n">
        <v>4</v>
      </c>
    </row>
    <row r="3" customFormat="false" ht="12.75" hidden="false" customHeight="false" outlineLevel="0" collapsed="false">
      <c r="A3" s="1" t="s">
        <v>280</v>
      </c>
      <c r="B3" s="1" t="s">
        <v>281</v>
      </c>
      <c r="C3" s="1" t="s">
        <v>242</v>
      </c>
      <c r="D3" s="1" t="s">
        <v>276</v>
      </c>
      <c r="E3" s="1" t="s">
        <v>277</v>
      </c>
      <c r="F3" s="1" t="s">
        <v>278</v>
      </c>
      <c r="G3" s="1" t="s">
        <v>282</v>
      </c>
      <c r="H3" s="1" t="s">
        <v>279</v>
      </c>
      <c r="I3" s="1" t="n">
        <v>1</v>
      </c>
      <c r="J3" s="1" t="n">
        <v>26</v>
      </c>
    </row>
    <row r="4" customFormat="false" ht="12.75" hidden="false" customHeight="false" outlineLevel="0" collapsed="false">
      <c r="A4" s="1" t="s">
        <v>283</v>
      </c>
      <c r="B4" s="1" t="s">
        <v>275</v>
      </c>
      <c r="C4" s="1" t="s">
        <v>242</v>
      </c>
      <c r="D4" s="1" t="s">
        <v>284</v>
      </c>
      <c r="E4" s="1" t="s">
        <v>285</v>
      </c>
      <c r="F4" s="1" t="s">
        <v>278</v>
      </c>
      <c r="G4" s="1" t="s">
        <v>282</v>
      </c>
      <c r="H4" s="1" t="s">
        <v>279</v>
      </c>
      <c r="I4" s="1" t="n">
        <v>0</v>
      </c>
      <c r="J4" s="1" t="n">
        <v>51</v>
      </c>
    </row>
    <row r="5" customFormat="false" ht="12.75" hidden="false" customHeight="false" outlineLevel="0" collapsed="false">
      <c r="A5" s="1" t="s">
        <v>286</v>
      </c>
      <c r="B5" s="1" t="s">
        <v>281</v>
      </c>
      <c r="C5" s="1" t="s">
        <v>242</v>
      </c>
      <c r="D5" s="1" t="s">
        <v>284</v>
      </c>
      <c r="E5" s="1" t="s">
        <v>287</v>
      </c>
      <c r="F5" s="1" t="s">
        <v>278</v>
      </c>
      <c r="G5" s="1" t="s">
        <v>282</v>
      </c>
      <c r="H5" s="1" t="s">
        <v>279</v>
      </c>
      <c r="I5" s="1" t="n">
        <v>1</v>
      </c>
      <c r="J5" s="1" t="n">
        <v>29</v>
      </c>
    </row>
    <row r="6" customFormat="false" ht="12.75" hidden="false" customHeight="false" outlineLevel="0" collapsed="false">
      <c r="A6" s="1" t="s">
        <v>288</v>
      </c>
      <c r="B6" s="1" t="s">
        <v>281</v>
      </c>
      <c r="C6" s="1" t="s">
        <v>227</v>
      </c>
      <c r="D6" s="1" t="s">
        <v>276</v>
      </c>
      <c r="E6" s="1" t="s">
        <v>287</v>
      </c>
      <c r="F6" s="1" t="s">
        <v>278</v>
      </c>
      <c r="G6" s="1" t="s">
        <v>279</v>
      </c>
      <c r="H6" s="1" t="s">
        <v>279</v>
      </c>
      <c r="I6" s="1" t="n">
        <v>1</v>
      </c>
      <c r="J6" s="1" t="n">
        <v>16</v>
      </c>
    </row>
    <row r="7" customFormat="false" ht="12.75" hidden="false" customHeight="false" outlineLevel="0" collapsed="false">
      <c r="A7" s="1" t="s">
        <v>289</v>
      </c>
      <c r="B7" s="1" t="s">
        <v>281</v>
      </c>
      <c r="C7" s="1" t="s">
        <v>242</v>
      </c>
      <c r="D7" s="1" t="s">
        <v>284</v>
      </c>
      <c r="E7" s="1" t="s">
        <v>287</v>
      </c>
      <c r="F7" s="1" t="s">
        <v>278</v>
      </c>
      <c r="G7" s="1" t="s">
        <v>282</v>
      </c>
      <c r="H7" s="1" t="s">
        <v>282</v>
      </c>
      <c r="I7" s="1" t="n">
        <v>1</v>
      </c>
      <c r="J7" s="1" t="n">
        <v>5</v>
      </c>
    </row>
    <row r="8" customFormat="false" ht="12.75" hidden="false" customHeight="false" outlineLevel="0" collapsed="false">
      <c r="A8" s="1" t="s">
        <v>290</v>
      </c>
      <c r="B8" s="1" t="s">
        <v>275</v>
      </c>
      <c r="C8" s="1" t="s">
        <v>227</v>
      </c>
      <c r="D8" s="1" t="s">
        <v>276</v>
      </c>
      <c r="E8" s="1" t="s">
        <v>291</v>
      </c>
      <c r="F8" s="1" t="s">
        <v>278</v>
      </c>
      <c r="G8" s="1" t="s">
        <v>282</v>
      </c>
      <c r="H8" s="1" t="s">
        <v>279</v>
      </c>
      <c r="I8" s="1" t="n">
        <v>1</v>
      </c>
      <c r="J8" s="1" t="n">
        <v>20</v>
      </c>
    </row>
    <row r="9" customFormat="false" ht="12.75" hidden="false" customHeight="false" outlineLevel="0" collapsed="false">
      <c r="A9" s="1" t="s">
        <v>292</v>
      </c>
      <c r="B9" s="1" t="s">
        <v>281</v>
      </c>
      <c r="C9" s="1" t="s">
        <v>227</v>
      </c>
      <c r="D9" s="1" t="s">
        <v>293</v>
      </c>
      <c r="E9" s="1" t="s">
        <v>287</v>
      </c>
      <c r="F9" s="1" t="s">
        <v>278</v>
      </c>
      <c r="G9" s="1" t="s">
        <v>279</v>
      </c>
      <c r="H9" s="1" t="s">
        <v>279</v>
      </c>
      <c r="I9" s="1" t="n">
        <v>0</v>
      </c>
      <c r="J9" s="1" t="n">
        <v>22</v>
      </c>
    </row>
    <row r="10" customFormat="false" ht="12.75" hidden="false" customHeight="false" outlineLevel="0" collapsed="false">
      <c r="A10" s="1" t="s">
        <v>294</v>
      </c>
      <c r="B10" s="1" t="s">
        <v>281</v>
      </c>
      <c r="C10" s="1" t="s">
        <v>242</v>
      </c>
      <c r="D10" s="1" t="s">
        <v>276</v>
      </c>
      <c r="E10" s="1" t="s">
        <v>285</v>
      </c>
      <c r="F10" s="1" t="s">
        <v>278</v>
      </c>
      <c r="G10" s="1" t="s">
        <v>279</v>
      </c>
      <c r="H10" s="1" t="s">
        <v>279</v>
      </c>
      <c r="I10" s="1" t="n">
        <v>0</v>
      </c>
      <c r="J10" s="1" t="n">
        <v>51</v>
      </c>
    </row>
    <row r="11" customFormat="false" ht="12.75" hidden="false" customHeight="false" outlineLevel="0" collapsed="false">
      <c r="A11" s="1" t="s">
        <v>295</v>
      </c>
      <c r="B11" s="1" t="s">
        <v>275</v>
      </c>
      <c r="C11" s="1" t="s">
        <v>242</v>
      </c>
      <c r="D11" s="1" t="s">
        <v>276</v>
      </c>
      <c r="E11" s="1" t="s">
        <v>277</v>
      </c>
      <c r="F11" s="1" t="s">
        <v>278</v>
      </c>
      <c r="G11" s="1" t="s">
        <v>279</v>
      </c>
      <c r="H11" s="1" t="s">
        <v>279</v>
      </c>
      <c r="I11" s="1" t="n">
        <v>1</v>
      </c>
      <c r="J11" s="1" t="n">
        <v>30</v>
      </c>
    </row>
    <row r="12" customFormat="false" ht="12.75" hidden="false" customHeight="false" outlineLevel="0" collapsed="false">
      <c r="A12" s="1" t="s">
        <v>296</v>
      </c>
      <c r="B12" s="1" t="s">
        <v>281</v>
      </c>
      <c r="C12" s="1" t="s">
        <v>227</v>
      </c>
      <c r="D12" s="1" t="s">
        <v>284</v>
      </c>
      <c r="E12" s="1" t="s">
        <v>287</v>
      </c>
      <c r="F12" s="1" t="s">
        <v>278</v>
      </c>
      <c r="G12" s="1" t="s">
        <v>282</v>
      </c>
      <c r="H12" s="1" t="s">
        <v>279</v>
      </c>
      <c r="I12" s="1" t="n">
        <v>1</v>
      </c>
      <c r="J12" s="1" t="n">
        <v>15</v>
      </c>
    </row>
    <row r="13" customFormat="false" ht="12.75" hidden="false" customHeight="false" outlineLevel="0" collapsed="false">
      <c r="A13" s="1" t="s">
        <v>297</v>
      </c>
      <c r="B13" s="1" t="s">
        <v>275</v>
      </c>
      <c r="C13" s="1" t="s">
        <v>227</v>
      </c>
      <c r="D13" s="1" t="s">
        <v>293</v>
      </c>
      <c r="E13" s="1" t="s">
        <v>287</v>
      </c>
      <c r="F13" s="1" t="s">
        <v>278</v>
      </c>
      <c r="G13" s="1" t="s">
        <v>282</v>
      </c>
      <c r="H13" s="1" t="s">
        <v>279</v>
      </c>
      <c r="I13" s="1" t="n">
        <v>1</v>
      </c>
      <c r="J13" s="1" t="n">
        <v>14</v>
      </c>
    </row>
    <row r="14" customFormat="false" ht="12.75" hidden="false" customHeight="false" outlineLevel="0" collapsed="false">
      <c r="A14" s="1" t="s">
        <v>298</v>
      </c>
      <c r="B14" s="1" t="s">
        <v>275</v>
      </c>
      <c r="C14" s="1" t="s">
        <v>227</v>
      </c>
      <c r="D14" s="1" t="s">
        <v>276</v>
      </c>
      <c r="E14" s="1" t="s">
        <v>287</v>
      </c>
      <c r="F14" s="1" t="s">
        <v>278</v>
      </c>
      <c r="G14" s="1" t="s">
        <v>279</v>
      </c>
      <c r="H14" s="1" t="s">
        <v>279</v>
      </c>
      <c r="I14" s="1" t="n">
        <v>1</v>
      </c>
      <c r="J14" s="1" t="n">
        <v>13</v>
      </c>
    </row>
    <row r="15" customFormat="false" ht="12.75" hidden="false" customHeight="false" outlineLevel="0" collapsed="false">
      <c r="A15" s="1" t="s">
        <v>299</v>
      </c>
      <c r="B15" s="1" t="s">
        <v>281</v>
      </c>
      <c r="C15" s="1" t="s">
        <v>227</v>
      </c>
      <c r="D15" s="1" t="s">
        <v>284</v>
      </c>
      <c r="E15" s="1" t="s">
        <v>287</v>
      </c>
      <c r="F15" s="1" t="s">
        <v>278</v>
      </c>
      <c r="G15" s="1" t="s">
        <v>279</v>
      </c>
      <c r="H15" s="1" t="s">
        <v>282</v>
      </c>
      <c r="I15" s="1" t="n">
        <v>1</v>
      </c>
      <c r="J15" s="1" t="n">
        <v>12</v>
      </c>
    </row>
    <row r="16" customFormat="false" ht="12.75" hidden="false" customHeight="false" outlineLevel="0" collapsed="false">
      <c r="A16" s="1" t="s">
        <v>300</v>
      </c>
      <c r="B16" s="1" t="s">
        <v>275</v>
      </c>
      <c r="C16" s="1" t="s">
        <v>242</v>
      </c>
      <c r="D16" s="1" t="s">
        <v>276</v>
      </c>
      <c r="E16" s="1" t="s">
        <v>277</v>
      </c>
      <c r="F16" s="1" t="s">
        <v>278</v>
      </c>
      <c r="G16" s="1" t="s">
        <v>282</v>
      </c>
      <c r="H16" s="1" t="s">
        <v>279</v>
      </c>
      <c r="I16" s="1" t="n">
        <v>1</v>
      </c>
      <c r="J16" s="1" t="n">
        <v>14</v>
      </c>
    </row>
    <row r="17" customFormat="false" ht="12.75" hidden="false" customHeight="false" outlineLevel="0" collapsed="false">
      <c r="A17" s="1" t="s">
        <v>301</v>
      </c>
      <c r="B17" s="1" t="s">
        <v>275</v>
      </c>
      <c r="C17" s="1" t="s">
        <v>242</v>
      </c>
      <c r="D17" s="1" t="s">
        <v>284</v>
      </c>
      <c r="E17" s="1" t="s">
        <v>285</v>
      </c>
      <c r="F17" s="1" t="s">
        <v>278</v>
      </c>
      <c r="G17" s="1" t="s">
        <v>282</v>
      </c>
      <c r="H17" s="1" t="s">
        <v>279</v>
      </c>
      <c r="I17" s="1" t="n">
        <v>1</v>
      </c>
      <c r="J17" s="1" t="n">
        <v>21</v>
      </c>
    </row>
    <row r="18" customFormat="false" ht="12.75" hidden="false" customHeight="false" outlineLevel="0" collapsed="false">
      <c r="A18" s="1" t="s">
        <v>302</v>
      </c>
      <c r="B18" s="1" t="s">
        <v>281</v>
      </c>
      <c r="C18" s="1" t="s">
        <v>242</v>
      </c>
      <c r="D18" s="1" t="s">
        <v>293</v>
      </c>
      <c r="E18" s="1" t="s">
        <v>287</v>
      </c>
      <c r="F18" s="1" t="s">
        <v>278</v>
      </c>
      <c r="G18" s="1" t="s">
        <v>279</v>
      </c>
      <c r="H18" s="1" t="s">
        <v>282</v>
      </c>
      <c r="I18" s="1" t="n">
        <v>0</v>
      </c>
      <c r="J18" s="1" t="n">
        <v>49</v>
      </c>
    </row>
    <row r="19" customFormat="false" ht="12.75" hidden="false" customHeight="false" outlineLevel="0" collapsed="false">
      <c r="A19" s="1" t="s">
        <v>303</v>
      </c>
      <c r="B19" s="1" t="s">
        <v>281</v>
      </c>
      <c r="C19" s="1" t="s">
        <v>242</v>
      </c>
      <c r="D19" s="1" t="s">
        <v>284</v>
      </c>
      <c r="E19" s="1" t="s">
        <v>287</v>
      </c>
      <c r="F19" s="1" t="s">
        <v>278</v>
      </c>
      <c r="G19" s="1" t="s">
        <v>282</v>
      </c>
      <c r="H19" s="1" t="s">
        <v>282</v>
      </c>
      <c r="I19" s="1" t="n">
        <v>0</v>
      </c>
      <c r="J19" s="1" t="n">
        <v>49</v>
      </c>
    </row>
    <row r="20" customFormat="false" ht="12.75" hidden="false" customHeight="false" outlineLevel="0" collapsed="false">
      <c r="A20" s="1" t="s">
        <v>304</v>
      </c>
      <c r="B20" s="1" t="s">
        <v>281</v>
      </c>
      <c r="C20" s="1" t="s">
        <v>227</v>
      </c>
      <c r="D20" s="1" t="s">
        <v>284</v>
      </c>
      <c r="E20" s="1" t="s">
        <v>287</v>
      </c>
      <c r="F20" s="1" t="s">
        <v>278</v>
      </c>
      <c r="G20" s="1" t="s">
        <v>282</v>
      </c>
      <c r="H20" s="1" t="s">
        <v>279</v>
      </c>
      <c r="I20" s="1" t="n">
        <v>1</v>
      </c>
      <c r="J20" s="1" t="n">
        <v>38</v>
      </c>
    </row>
    <row r="21" customFormat="false" ht="12.75" hidden="false" customHeight="false" outlineLevel="0" collapsed="false">
      <c r="A21" s="1" t="s">
        <v>305</v>
      </c>
      <c r="B21" s="1" t="s">
        <v>281</v>
      </c>
      <c r="C21" s="1" t="s">
        <v>227</v>
      </c>
      <c r="D21" s="1" t="s">
        <v>276</v>
      </c>
      <c r="E21" s="1" t="s">
        <v>287</v>
      </c>
      <c r="F21" s="1" t="s">
        <v>278</v>
      </c>
      <c r="G21" s="1" t="s">
        <v>282</v>
      </c>
      <c r="H21" s="1" t="s">
        <v>279</v>
      </c>
      <c r="I21" s="1" t="n">
        <v>1</v>
      </c>
      <c r="J21" s="1" t="n">
        <v>6</v>
      </c>
    </row>
    <row r="22" customFormat="false" ht="12.75" hidden="false" customHeight="false" outlineLevel="0" collapsed="false">
      <c r="A22" s="1" t="s">
        <v>306</v>
      </c>
      <c r="B22" s="1" t="s">
        <v>275</v>
      </c>
      <c r="C22" s="1" t="s">
        <v>242</v>
      </c>
      <c r="D22" s="1" t="s">
        <v>276</v>
      </c>
      <c r="E22" s="1" t="s">
        <v>277</v>
      </c>
      <c r="F22" s="1" t="s">
        <v>278</v>
      </c>
      <c r="G22" s="1" t="s">
        <v>282</v>
      </c>
      <c r="H22" s="1" t="s">
        <v>279</v>
      </c>
      <c r="I22" s="1" t="n">
        <v>0</v>
      </c>
      <c r="J22" s="1" t="n">
        <v>38</v>
      </c>
    </row>
    <row r="23" customFormat="false" ht="12.75" hidden="false" customHeight="false" outlineLevel="0" collapsed="false">
      <c r="A23" s="1" t="s">
        <v>307</v>
      </c>
      <c r="B23" s="1" t="s">
        <v>281</v>
      </c>
      <c r="C23" s="1" t="s">
        <v>242</v>
      </c>
      <c r="D23" s="1" t="s">
        <v>276</v>
      </c>
      <c r="E23" s="1" t="s">
        <v>287</v>
      </c>
      <c r="F23" s="1" t="s">
        <v>278</v>
      </c>
      <c r="G23" s="1" t="s">
        <v>282</v>
      </c>
      <c r="H23" s="1" t="s">
        <v>279</v>
      </c>
      <c r="I23" s="1" t="n">
        <v>0</v>
      </c>
      <c r="J23" s="1" t="n">
        <v>37</v>
      </c>
    </row>
    <row r="24" customFormat="false" ht="12.75" hidden="false" customHeight="false" outlineLevel="0" collapsed="false">
      <c r="A24" s="1" t="s">
        <v>308</v>
      </c>
      <c r="B24" s="1" t="s">
        <v>275</v>
      </c>
      <c r="C24" s="1" t="s">
        <v>242</v>
      </c>
      <c r="D24" s="1" t="s">
        <v>276</v>
      </c>
      <c r="E24" s="1" t="s">
        <v>287</v>
      </c>
      <c r="F24" s="1" t="s">
        <v>278</v>
      </c>
      <c r="G24" s="1" t="s">
        <v>282</v>
      </c>
      <c r="H24" s="1" t="s">
        <v>279</v>
      </c>
      <c r="I24" s="1" t="n">
        <v>0</v>
      </c>
      <c r="J24" s="1" t="n">
        <v>1</v>
      </c>
    </row>
    <row r="25" customFormat="false" ht="12.75" hidden="false" customHeight="false" outlineLevel="0" collapsed="false">
      <c r="A25" s="1" t="s">
        <v>309</v>
      </c>
      <c r="B25" s="1" t="s">
        <v>275</v>
      </c>
      <c r="C25" s="1" t="s">
        <v>242</v>
      </c>
      <c r="D25" s="1" t="s">
        <v>276</v>
      </c>
      <c r="E25" s="1" t="s">
        <v>277</v>
      </c>
      <c r="F25" s="1" t="s">
        <v>278</v>
      </c>
      <c r="G25" s="1" t="s">
        <v>279</v>
      </c>
      <c r="H25" s="1" t="s">
        <v>279</v>
      </c>
      <c r="I25" s="1" t="n">
        <v>1</v>
      </c>
      <c r="J25" s="1" t="n">
        <v>45</v>
      </c>
    </row>
    <row r="26" customFormat="false" ht="12.75" hidden="false" customHeight="false" outlineLevel="0" collapsed="false">
      <c r="A26" s="1" t="s">
        <v>310</v>
      </c>
      <c r="B26" s="1" t="s">
        <v>281</v>
      </c>
      <c r="C26" s="1" t="s">
        <v>227</v>
      </c>
      <c r="D26" s="1" t="s">
        <v>276</v>
      </c>
      <c r="E26" s="1" t="s">
        <v>287</v>
      </c>
      <c r="F26" s="1" t="s">
        <v>311</v>
      </c>
      <c r="G26" s="1" t="s">
        <v>282</v>
      </c>
      <c r="H26" s="1" t="s">
        <v>279</v>
      </c>
      <c r="I26" s="1" t="n">
        <v>1</v>
      </c>
      <c r="J26" s="1" t="n">
        <v>10</v>
      </c>
    </row>
    <row r="27" customFormat="false" ht="12.75" hidden="false" customHeight="false" outlineLevel="0" collapsed="false">
      <c r="A27" s="1" t="s">
        <v>312</v>
      </c>
      <c r="B27" s="1" t="s">
        <v>281</v>
      </c>
      <c r="C27" s="1" t="s">
        <v>227</v>
      </c>
      <c r="D27" s="1" t="s">
        <v>293</v>
      </c>
      <c r="E27" s="1" t="s">
        <v>287</v>
      </c>
      <c r="F27" s="1" t="s">
        <v>311</v>
      </c>
      <c r="G27" s="1" t="s">
        <v>279</v>
      </c>
      <c r="H27" s="1" t="s">
        <v>279</v>
      </c>
      <c r="I27" s="1" t="n">
        <v>1</v>
      </c>
      <c r="J27" s="1" t="n">
        <v>6</v>
      </c>
    </row>
    <row r="28" customFormat="false" ht="12.75" hidden="false" customHeight="false" outlineLevel="0" collapsed="false">
      <c r="A28" s="1" t="s">
        <v>313</v>
      </c>
      <c r="B28" s="1" t="s">
        <v>281</v>
      </c>
      <c r="C28" s="1" t="s">
        <v>227</v>
      </c>
      <c r="D28" s="1" t="s">
        <v>293</v>
      </c>
      <c r="E28" s="1" t="s">
        <v>287</v>
      </c>
      <c r="F28" s="1" t="s">
        <v>311</v>
      </c>
      <c r="G28" s="1" t="s">
        <v>279</v>
      </c>
      <c r="H28" s="1" t="s">
        <v>279</v>
      </c>
      <c r="I28" s="1" t="n">
        <v>1</v>
      </c>
      <c r="J28" s="1" t="n">
        <v>27</v>
      </c>
    </row>
    <row r="29" customFormat="false" ht="12.75" hidden="false" customHeight="false" outlineLevel="0" collapsed="false">
      <c r="A29" s="1" t="s">
        <v>314</v>
      </c>
      <c r="B29" s="1" t="s">
        <v>275</v>
      </c>
      <c r="C29" s="1" t="s">
        <v>242</v>
      </c>
      <c r="D29" s="1" t="s">
        <v>284</v>
      </c>
      <c r="E29" s="1" t="s">
        <v>287</v>
      </c>
      <c r="F29" s="1" t="s">
        <v>311</v>
      </c>
      <c r="G29" s="1" t="s">
        <v>282</v>
      </c>
      <c r="H29" s="1" t="s">
        <v>282</v>
      </c>
      <c r="I29" s="1" t="n">
        <v>0</v>
      </c>
      <c r="J29" s="1" t="n">
        <v>3</v>
      </c>
    </row>
    <row r="30" customFormat="false" ht="12.75" hidden="false" customHeight="false" outlineLevel="0" collapsed="false">
      <c r="A30" s="1" t="s">
        <v>315</v>
      </c>
      <c r="B30" s="1" t="s">
        <v>281</v>
      </c>
      <c r="C30" s="1" t="s">
        <v>227</v>
      </c>
      <c r="D30" s="1" t="s">
        <v>276</v>
      </c>
      <c r="E30" s="1" t="s">
        <v>287</v>
      </c>
      <c r="F30" s="1" t="s">
        <v>311</v>
      </c>
      <c r="G30" s="1" t="s">
        <v>279</v>
      </c>
      <c r="H30" s="1" t="s">
        <v>279</v>
      </c>
      <c r="I30" s="1" t="n">
        <v>0</v>
      </c>
      <c r="J30" s="1" t="n">
        <v>87</v>
      </c>
    </row>
    <row r="31" customFormat="false" ht="12.75" hidden="false" customHeight="false" outlineLevel="0" collapsed="false">
      <c r="A31" s="1" t="s">
        <v>316</v>
      </c>
      <c r="B31" s="1" t="s">
        <v>275</v>
      </c>
      <c r="C31" s="1" t="s">
        <v>242</v>
      </c>
      <c r="D31" s="1" t="s">
        <v>277</v>
      </c>
      <c r="E31" s="1" t="s">
        <v>277</v>
      </c>
      <c r="F31" s="1" t="s">
        <v>311</v>
      </c>
      <c r="G31" s="1" t="s">
        <v>279</v>
      </c>
      <c r="H31" s="1" t="s">
        <v>279</v>
      </c>
      <c r="I31" s="1" t="n">
        <v>1</v>
      </c>
      <c r="J31" s="1" t="n">
        <v>20</v>
      </c>
    </row>
    <row r="32" customFormat="false" ht="12.75" hidden="false" customHeight="false" outlineLevel="0" collapsed="false">
      <c r="A32" s="1" t="s">
        <v>317</v>
      </c>
      <c r="B32" s="1" t="s">
        <v>281</v>
      </c>
      <c r="C32" s="1" t="s">
        <v>242</v>
      </c>
      <c r="D32" s="1" t="s">
        <v>276</v>
      </c>
      <c r="E32" s="1" t="s">
        <v>277</v>
      </c>
      <c r="F32" s="1" t="s">
        <v>311</v>
      </c>
      <c r="G32" s="1" t="s">
        <v>282</v>
      </c>
      <c r="H32" s="1" t="s">
        <v>279</v>
      </c>
      <c r="I32" s="1" t="n">
        <v>1</v>
      </c>
      <c r="J32" s="1" t="n">
        <v>45</v>
      </c>
    </row>
    <row r="33" customFormat="false" ht="12.75" hidden="false" customHeight="false" outlineLevel="0" collapsed="false">
      <c r="A33" s="1" t="s">
        <v>318</v>
      </c>
      <c r="B33" s="1" t="s">
        <v>281</v>
      </c>
      <c r="C33" s="1" t="s">
        <v>242</v>
      </c>
      <c r="D33" s="1" t="s">
        <v>293</v>
      </c>
      <c r="E33" s="1" t="s">
        <v>287</v>
      </c>
      <c r="F33" s="1" t="s">
        <v>311</v>
      </c>
      <c r="G33" s="1" t="s">
        <v>282</v>
      </c>
      <c r="H33" s="1" t="s">
        <v>282</v>
      </c>
      <c r="I33" s="1" t="n">
        <v>0</v>
      </c>
      <c r="J33" s="1" t="n">
        <v>1</v>
      </c>
    </row>
    <row r="34" customFormat="false" ht="12.75" hidden="false" customHeight="false" outlineLevel="0" collapsed="false">
      <c r="A34" s="1" t="s">
        <v>319</v>
      </c>
      <c r="B34" s="1" t="s">
        <v>275</v>
      </c>
      <c r="C34" s="1" t="s">
        <v>227</v>
      </c>
      <c r="D34" s="1" t="s">
        <v>293</v>
      </c>
      <c r="E34" s="1" t="s">
        <v>287</v>
      </c>
      <c r="F34" s="1" t="s">
        <v>311</v>
      </c>
      <c r="G34" s="1" t="s">
        <v>279</v>
      </c>
      <c r="H34" s="1" t="s">
        <v>279</v>
      </c>
      <c r="I34" s="1" t="n">
        <v>1</v>
      </c>
      <c r="J34" s="1" t="n">
        <v>5</v>
      </c>
    </row>
    <row r="35" customFormat="false" ht="12.75" hidden="false" customHeight="false" outlineLevel="0" collapsed="false">
      <c r="A35" s="1" t="s">
        <v>320</v>
      </c>
      <c r="B35" s="1" t="s">
        <v>275</v>
      </c>
      <c r="C35" s="1" t="s">
        <v>242</v>
      </c>
      <c r="D35" s="1" t="s">
        <v>284</v>
      </c>
      <c r="E35" s="1" t="s">
        <v>287</v>
      </c>
      <c r="F35" s="1" t="s">
        <v>311</v>
      </c>
      <c r="G35" s="1" t="s">
        <v>279</v>
      </c>
      <c r="H35" s="1" t="s">
        <v>279</v>
      </c>
      <c r="I35" s="1" t="n">
        <v>1</v>
      </c>
      <c r="J35" s="1" t="n">
        <v>12</v>
      </c>
    </row>
    <row r="36" customFormat="false" ht="12.75" hidden="false" customHeight="false" outlineLevel="0" collapsed="false">
      <c r="A36" s="1" t="s">
        <v>321</v>
      </c>
      <c r="B36" s="1" t="s">
        <v>281</v>
      </c>
      <c r="C36" s="1" t="s">
        <v>227</v>
      </c>
      <c r="D36" s="1" t="s">
        <v>284</v>
      </c>
      <c r="E36" s="1" t="s">
        <v>287</v>
      </c>
      <c r="F36" s="1" t="s">
        <v>311</v>
      </c>
      <c r="G36" s="1" t="s">
        <v>282</v>
      </c>
      <c r="H36" s="1" t="s">
        <v>282</v>
      </c>
      <c r="I36" s="1" t="n">
        <v>0</v>
      </c>
      <c r="J36" s="1" t="n">
        <v>1</v>
      </c>
    </row>
    <row r="37" customFormat="false" ht="12.75" hidden="false" customHeight="false" outlineLevel="0" collapsed="false">
      <c r="A37" s="1" t="s">
        <v>322</v>
      </c>
      <c r="B37" s="1" t="s">
        <v>281</v>
      </c>
      <c r="C37" s="1" t="s">
        <v>242</v>
      </c>
      <c r="D37" s="1" t="s">
        <v>293</v>
      </c>
      <c r="E37" s="1" t="s">
        <v>287</v>
      </c>
      <c r="F37" s="1" t="s">
        <v>311</v>
      </c>
      <c r="G37" s="1" t="s">
        <v>279</v>
      </c>
      <c r="H37" s="1" t="s">
        <v>279</v>
      </c>
      <c r="I37" s="1" t="n">
        <v>0</v>
      </c>
      <c r="J37" s="1" t="n">
        <v>2</v>
      </c>
    </row>
    <row r="38" customFormat="false" ht="12.75" hidden="false" customHeight="false" outlineLevel="0" collapsed="false">
      <c r="A38" s="1" t="s">
        <v>323</v>
      </c>
      <c r="B38" s="1" t="s">
        <v>275</v>
      </c>
      <c r="C38" s="1" t="s">
        <v>242</v>
      </c>
      <c r="D38" s="1" t="s">
        <v>276</v>
      </c>
      <c r="E38" s="1" t="s">
        <v>277</v>
      </c>
      <c r="F38" s="1" t="s">
        <v>311</v>
      </c>
      <c r="G38" s="1" t="s">
        <v>282</v>
      </c>
      <c r="H38" s="1" t="s">
        <v>279</v>
      </c>
      <c r="I38" s="1" t="n">
        <v>1</v>
      </c>
      <c r="J38" s="1" t="n">
        <v>27</v>
      </c>
    </row>
    <row r="39" customFormat="false" ht="12.75" hidden="false" customHeight="false" outlineLevel="0" collapsed="false">
      <c r="A39" s="1" t="s">
        <v>324</v>
      </c>
      <c r="B39" s="1" t="s">
        <v>281</v>
      </c>
      <c r="C39" s="1" t="s">
        <v>242</v>
      </c>
      <c r="D39" s="1" t="s">
        <v>276</v>
      </c>
      <c r="E39" s="1" t="s">
        <v>277</v>
      </c>
      <c r="F39" s="1" t="s">
        <v>311</v>
      </c>
      <c r="G39" s="1" t="s">
        <v>279</v>
      </c>
      <c r="H39" s="1" t="s">
        <v>279</v>
      </c>
      <c r="I39" s="1" t="n">
        <v>1</v>
      </c>
      <c r="J39" s="1" t="n">
        <v>4</v>
      </c>
    </row>
    <row r="40" customFormat="false" ht="12.75" hidden="false" customHeight="false" outlineLevel="0" collapsed="false">
      <c r="A40" s="1" t="s">
        <v>325</v>
      </c>
      <c r="B40" s="1" t="s">
        <v>275</v>
      </c>
      <c r="C40" s="1" t="s">
        <v>227</v>
      </c>
      <c r="D40" s="1" t="s">
        <v>293</v>
      </c>
      <c r="E40" s="1" t="s">
        <v>287</v>
      </c>
      <c r="F40" s="1" t="s">
        <v>311</v>
      </c>
      <c r="G40" s="1" t="s">
        <v>279</v>
      </c>
      <c r="H40" s="1" t="s">
        <v>279</v>
      </c>
      <c r="I40" s="1" t="n">
        <v>1</v>
      </c>
      <c r="J40" s="1" t="n">
        <v>4</v>
      </c>
    </row>
    <row r="41" customFormat="false" ht="12.75" hidden="false" customHeight="false" outlineLevel="0" collapsed="false">
      <c r="A41" s="1" t="s">
        <v>326</v>
      </c>
      <c r="B41" s="1" t="s">
        <v>281</v>
      </c>
      <c r="C41" s="1" t="s">
        <v>242</v>
      </c>
      <c r="D41" s="1" t="s">
        <v>276</v>
      </c>
      <c r="E41" s="1" t="s">
        <v>277</v>
      </c>
      <c r="F41" s="1" t="s">
        <v>311</v>
      </c>
      <c r="G41" s="1" t="s">
        <v>279</v>
      </c>
      <c r="H41" s="1" t="s">
        <v>279</v>
      </c>
      <c r="I41" s="1" t="n">
        <v>0</v>
      </c>
      <c r="J41" s="1" t="n">
        <v>16</v>
      </c>
    </row>
    <row r="42" customFormat="false" ht="12.75" hidden="false" customHeight="false" outlineLevel="0" collapsed="false">
      <c r="A42" s="1" t="s">
        <v>327</v>
      </c>
      <c r="B42" s="1" t="s">
        <v>281</v>
      </c>
      <c r="C42" s="1" t="s">
        <v>227</v>
      </c>
      <c r="D42" s="1" t="s">
        <v>293</v>
      </c>
      <c r="E42" s="1" t="s">
        <v>285</v>
      </c>
      <c r="F42" s="1" t="s">
        <v>311</v>
      </c>
      <c r="G42" s="1" t="s">
        <v>282</v>
      </c>
      <c r="H42" s="1" t="s">
        <v>279</v>
      </c>
      <c r="I42" s="1" t="n">
        <v>1</v>
      </c>
      <c r="J42" s="1" t="n">
        <v>10</v>
      </c>
    </row>
    <row r="43" customFormat="false" ht="12.75" hidden="false" customHeight="false" outlineLevel="0" collapsed="false">
      <c r="A43" s="1" t="s">
        <v>328</v>
      </c>
      <c r="B43" s="1" t="s">
        <v>275</v>
      </c>
      <c r="C43" s="1" t="s">
        <v>227</v>
      </c>
      <c r="D43" s="1" t="s">
        <v>276</v>
      </c>
      <c r="E43" s="1" t="s">
        <v>287</v>
      </c>
      <c r="F43" s="1" t="s">
        <v>311</v>
      </c>
      <c r="G43" s="1" t="s">
        <v>282</v>
      </c>
      <c r="H43" s="1" t="s">
        <v>279</v>
      </c>
      <c r="I43" s="1" t="n">
        <v>1</v>
      </c>
      <c r="J43" s="1" t="n">
        <v>17</v>
      </c>
    </row>
  </sheetData>
  <autoFilter ref="A1:J4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40" activeCellId="0" sqref="M4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329</v>
      </c>
      <c r="B1" s="1" t="s">
        <v>330</v>
      </c>
      <c r="C1" s="1" t="s">
        <v>331</v>
      </c>
      <c r="D1" s="1" t="s">
        <v>332</v>
      </c>
      <c r="E1" s="1" t="s">
        <v>333</v>
      </c>
      <c r="F1" s="1" t="s">
        <v>334</v>
      </c>
      <c r="G1" s="1" t="s">
        <v>335</v>
      </c>
      <c r="H1" s="1" t="s">
        <v>336</v>
      </c>
      <c r="I1" s="1" t="s">
        <v>337</v>
      </c>
      <c r="J1" s="1" t="s">
        <v>338</v>
      </c>
      <c r="K1" s="1" t="s">
        <v>339</v>
      </c>
      <c r="L1" s="1" t="s">
        <v>340</v>
      </c>
      <c r="M1" s="1" t="s">
        <v>341</v>
      </c>
      <c r="N1" s="1" t="s">
        <v>342</v>
      </c>
    </row>
    <row r="2" customFormat="false" ht="12.75" hidden="false" customHeight="false" outlineLevel="0" collapsed="false">
      <c r="A2" s="1" t="n">
        <v>2</v>
      </c>
      <c r="B2" s="1" t="s">
        <v>343</v>
      </c>
      <c r="C2" s="1" t="s">
        <v>344</v>
      </c>
      <c r="D2" s="1" t="n">
        <v>4</v>
      </c>
      <c r="E2" s="1" t="n">
        <f aca="false">IF(F2="ALIVE",0,1)</f>
        <v>0</v>
      </c>
      <c r="F2" s="1" t="s">
        <v>345</v>
      </c>
      <c r="G2" s="1" t="s">
        <v>346</v>
      </c>
      <c r="H2" s="1" t="s">
        <v>347</v>
      </c>
      <c r="I2" s="1" t="n">
        <v>0.28</v>
      </c>
      <c r="J2" s="1" t="n">
        <v>-0.07</v>
      </c>
      <c r="K2" s="1" t="n">
        <v>-0.56</v>
      </c>
      <c r="L2" s="1" t="n">
        <v>0.46</v>
      </c>
      <c r="M2" s="1" t="n">
        <v>0.57</v>
      </c>
      <c r="N2" s="1" t="n">
        <v>-0.23</v>
      </c>
    </row>
    <row r="3" customFormat="false" ht="12.75" hidden="false" customHeight="false" outlineLevel="0" collapsed="false">
      <c r="A3" s="1" t="n">
        <v>4</v>
      </c>
      <c r="B3" s="1" t="s">
        <v>348</v>
      </c>
      <c r="C3" s="1" t="s">
        <v>344</v>
      </c>
      <c r="D3" s="1" t="n">
        <v>4.9</v>
      </c>
      <c r="E3" s="1" t="n">
        <f aca="false">IF(F3="ALIVE",0,1)</f>
        <v>0</v>
      </c>
      <c r="F3" s="1" t="s">
        <v>345</v>
      </c>
      <c r="G3" s="1" t="s">
        <v>346</v>
      </c>
      <c r="H3" s="1" t="s">
        <v>349</v>
      </c>
      <c r="I3" s="1" t="n">
        <v>1.01</v>
      </c>
      <c r="J3" s="1" t="n">
        <v>-1.15</v>
      </c>
      <c r="K3" s="1" t="n">
        <v>-1.04</v>
      </c>
      <c r="L3" s="1" t="n">
        <v>0.23</v>
      </c>
      <c r="M3" s="1" t="n">
        <v>0.63</v>
      </c>
      <c r="N3" s="1" t="n">
        <v>-0.38</v>
      </c>
    </row>
    <row r="4" customFormat="false" ht="12.75" hidden="false" customHeight="false" outlineLevel="0" collapsed="false">
      <c r="A4" s="1" t="n">
        <v>6</v>
      </c>
      <c r="B4" s="1" t="s">
        <v>348</v>
      </c>
      <c r="C4" s="1" t="s">
        <v>344</v>
      </c>
      <c r="D4" s="1" t="n">
        <v>5.6</v>
      </c>
      <c r="E4" s="1" t="n">
        <f aca="false">IF(F4="ALIVE",0,1)</f>
        <v>0</v>
      </c>
      <c r="F4" s="1" t="s">
        <v>345</v>
      </c>
      <c r="G4" s="1" t="s">
        <v>346</v>
      </c>
      <c r="H4" s="1" t="s">
        <v>347</v>
      </c>
      <c r="I4" s="1" t="n">
        <v>0.83</v>
      </c>
      <c r="J4" s="1" t="n">
        <v>-2.11</v>
      </c>
      <c r="K4" s="1" t="n">
        <v>0.52</v>
      </c>
      <c r="L4" s="1" t="n">
        <v>-0.28</v>
      </c>
      <c r="M4" s="1" t="n">
        <v>0.38</v>
      </c>
      <c r="N4" s="1" t="n">
        <v>0.2</v>
      </c>
    </row>
    <row r="5" customFormat="false" ht="12.75" hidden="false" customHeight="false" outlineLevel="0" collapsed="false">
      <c r="A5" s="1" t="n">
        <v>7</v>
      </c>
      <c r="B5" s="1" t="s">
        <v>348</v>
      </c>
      <c r="C5" s="1" t="s">
        <v>344</v>
      </c>
      <c r="D5" s="1" t="n">
        <v>12.1</v>
      </c>
      <c r="E5" s="1" t="n">
        <f aca="false">IF(F5="ALIVE",0,1)</f>
        <v>0</v>
      </c>
      <c r="F5" s="1" t="s">
        <v>345</v>
      </c>
      <c r="G5" s="1" t="s">
        <v>346</v>
      </c>
      <c r="H5" s="1" t="s">
        <v>349</v>
      </c>
      <c r="I5" s="1" t="n">
        <v>0.89</v>
      </c>
      <c r="J5" s="1" t="n">
        <v>-1.33</v>
      </c>
      <c r="K5" s="1" t="n">
        <v>0.01</v>
      </c>
      <c r="L5" s="1" t="n">
        <v>-0.64</v>
      </c>
      <c r="M5" s="1" t="n">
        <v>0.93</v>
      </c>
      <c r="N5" s="1" t="n">
        <v>-0.41</v>
      </c>
    </row>
    <row r="6" customFormat="false" ht="12.75" hidden="false" customHeight="false" outlineLevel="0" collapsed="false">
      <c r="A6" s="1" t="n">
        <v>8</v>
      </c>
      <c r="B6" s="1" t="s">
        <v>348</v>
      </c>
      <c r="C6" s="1" t="s">
        <v>344</v>
      </c>
      <c r="D6" s="1" t="n">
        <v>0.6</v>
      </c>
      <c r="E6" s="1" t="n">
        <f aca="false">IF(F6="ALIVE",0,1)</f>
        <v>1</v>
      </c>
      <c r="F6" s="1" t="s">
        <v>350</v>
      </c>
      <c r="G6" s="1" t="s">
        <v>351</v>
      </c>
      <c r="H6" s="1" t="s">
        <v>349</v>
      </c>
      <c r="I6" s="1" t="n">
        <v>0.27</v>
      </c>
      <c r="J6" s="1" t="n">
        <v>-1.56</v>
      </c>
      <c r="K6" s="1" t="n">
        <v>1.56</v>
      </c>
      <c r="L6" s="1" t="n">
        <v>-0.67</v>
      </c>
      <c r="M6" s="1" t="n">
        <v>-2.5</v>
      </c>
      <c r="N6" s="1" t="n">
        <v>1.25</v>
      </c>
    </row>
    <row r="7" customFormat="false" ht="12.75" hidden="false" customHeight="false" outlineLevel="0" collapsed="false">
      <c r="A7" s="1" t="n">
        <v>11</v>
      </c>
      <c r="B7" s="1" t="s">
        <v>348</v>
      </c>
      <c r="C7" s="1" t="s">
        <v>344</v>
      </c>
      <c r="D7" s="1" t="n">
        <v>0.3</v>
      </c>
      <c r="E7" s="1" t="n">
        <f aca="false">IF(F7="ALIVE",0,1)</f>
        <v>1</v>
      </c>
      <c r="F7" s="1" t="s">
        <v>350</v>
      </c>
      <c r="G7" s="1" t="s">
        <v>346</v>
      </c>
      <c r="H7" s="1" t="s">
        <v>352</v>
      </c>
      <c r="I7" s="1" t="n">
        <v>-0.05</v>
      </c>
      <c r="J7" s="1" t="n">
        <v>0.06</v>
      </c>
      <c r="K7" s="1" t="n">
        <v>-0.68</v>
      </c>
      <c r="L7" s="1" t="n">
        <v>-0.38</v>
      </c>
      <c r="M7" s="1" t="n">
        <v>-2.32</v>
      </c>
      <c r="N7" s="1" t="n">
        <v>0.44</v>
      </c>
    </row>
    <row r="8" customFormat="false" ht="12.75" hidden="false" customHeight="false" outlineLevel="0" collapsed="false">
      <c r="A8" s="1" t="n">
        <v>12</v>
      </c>
      <c r="B8" s="1" t="s">
        <v>348</v>
      </c>
      <c r="C8" s="1" t="s">
        <v>344</v>
      </c>
      <c r="D8" s="1" t="n">
        <v>0.4</v>
      </c>
      <c r="E8" s="1" t="n">
        <f aca="false">IF(F8="ALIVE",0,1)</f>
        <v>1</v>
      </c>
      <c r="F8" s="1" t="s">
        <v>350</v>
      </c>
      <c r="G8" s="1" t="s">
        <v>353</v>
      </c>
      <c r="H8" s="1" t="s">
        <v>349</v>
      </c>
      <c r="I8" s="1" t="n">
        <v>-0.78</v>
      </c>
      <c r="J8" s="1" t="n">
        <v>-1.31</v>
      </c>
      <c r="K8" s="1" t="n">
        <v>1.46</v>
      </c>
      <c r="L8" s="1" t="n">
        <v>-0.63</v>
      </c>
      <c r="M8" s="1" t="n">
        <v>-2.41</v>
      </c>
      <c r="N8" s="1" t="n">
        <v>1.46</v>
      </c>
    </row>
    <row r="9" customFormat="false" ht="12.75" hidden="false" customHeight="false" outlineLevel="0" collapsed="false">
      <c r="A9" s="1" t="n">
        <v>15</v>
      </c>
      <c r="B9" s="1" t="s">
        <v>348</v>
      </c>
      <c r="C9" s="1" t="s">
        <v>344</v>
      </c>
      <c r="D9" s="1" t="n">
        <v>1.2</v>
      </c>
      <c r="E9" s="1" t="n">
        <f aca="false">IF(F9="ALIVE",0,1)</f>
        <v>1</v>
      </c>
      <c r="F9" s="1" t="s">
        <v>350</v>
      </c>
      <c r="G9" s="1" t="s">
        <v>346</v>
      </c>
      <c r="H9" s="1" t="s">
        <v>349</v>
      </c>
      <c r="I9" s="1" t="n">
        <v>-0.22</v>
      </c>
      <c r="J9" s="1" t="n">
        <v>-0.17</v>
      </c>
      <c r="K9" s="1" t="n">
        <v>0.17</v>
      </c>
      <c r="L9" s="1" t="n">
        <v>1.3</v>
      </c>
      <c r="M9" s="1" t="n">
        <v>-1.32</v>
      </c>
      <c r="N9" s="1" t="n">
        <v>0.96</v>
      </c>
    </row>
    <row r="10" customFormat="false" ht="12.75" hidden="false" customHeight="false" outlineLevel="0" collapsed="false">
      <c r="A10" s="1" t="n">
        <v>18</v>
      </c>
      <c r="B10" s="1" t="s">
        <v>348</v>
      </c>
      <c r="C10" s="1" t="s">
        <v>344</v>
      </c>
      <c r="D10" s="1" t="n">
        <v>2.4</v>
      </c>
      <c r="E10" s="1" t="n">
        <f aca="false">IF(F10="ALIVE",0,1)</f>
        <v>1</v>
      </c>
      <c r="F10" s="1" t="s">
        <v>350</v>
      </c>
      <c r="G10" s="1" t="s">
        <v>346</v>
      </c>
      <c r="H10" s="1" t="s">
        <v>349</v>
      </c>
      <c r="I10" s="1" t="n">
        <v>0.9</v>
      </c>
      <c r="J10" s="1" t="n">
        <v>-0.14</v>
      </c>
      <c r="K10" s="1" t="n">
        <v>0.2</v>
      </c>
      <c r="L10" s="1" t="n">
        <v>1.47</v>
      </c>
      <c r="M10" s="1" t="n">
        <v>0.34</v>
      </c>
      <c r="N10" s="1" t="n">
        <v>0.17</v>
      </c>
    </row>
    <row r="11" customFormat="false" ht="12.75" hidden="false" customHeight="false" outlineLevel="0" collapsed="false">
      <c r="A11" s="1" t="n">
        <v>22</v>
      </c>
      <c r="B11" s="1" t="s">
        <v>348</v>
      </c>
      <c r="C11" s="1" t="s">
        <v>344</v>
      </c>
      <c r="D11" s="1" t="n">
        <v>1.2</v>
      </c>
      <c r="E11" s="1" t="n">
        <f aca="false">IF(F11="ALIVE",0,1)</f>
        <v>1</v>
      </c>
      <c r="F11" s="1" t="s">
        <v>350</v>
      </c>
      <c r="G11" s="1" t="s">
        <v>351</v>
      </c>
      <c r="H11" s="1" t="s">
        <v>352</v>
      </c>
      <c r="I11" s="1" t="n">
        <v>-0.05</v>
      </c>
      <c r="J11" s="1" t="n">
        <v>-1.59</v>
      </c>
      <c r="K11" s="1" t="n">
        <v>-0.11</v>
      </c>
      <c r="L11" s="1" t="n">
        <v>0.38</v>
      </c>
      <c r="M11" s="1" t="n">
        <v>0.12</v>
      </c>
      <c r="N11" s="1" t="n">
        <v>0.46</v>
      </c>
    </row>
    <row r="12" customFormat="false" ht="12.75" hidden="false" customHeight="false" outlineLevel="0" collapsed="false">
      <c r="A12" s="1" t="n">
        <v>24</v>
      </c>
      <c r="B12" s="1" t="s">
        <v>348</v>
      </c>
      <c r="C12" s="1" t="s">
        <v>344</v>
      </c>
      <c r="D12" s="1" t="n">
        <v>8.8</v>
      </c>
      <c r="E12" s="1" t="n">
        <f aca="false">IF(F12="ALIVE",0,1)</f>
        <v>0</v>
      </c>
      <c r="F12" s="1" t="s">
        <v>345</v>
      </c>
      <c r="G12" s="1" t="s">
        <v>346</v>
      </c>
      <c r="H12" s="1" t="s">
        <v>349</v>
      </c>
      <c r="I12" s="1" t="n">
        <v>1.29</v>
      </c>
      <c r="J12" s="1" t="n">
        <v>-1.27</v>
      </c>
      <c r="K12" s="1" t="n">
        <v>-0.25</v>
      </c>
      <c r="L12" s="1" t="n">
        <v>-0.77</v>
      </c>
      <c r="M12" s="1" t="n">
        <v>-0.66</v>
      </c>
      <c r="N12" s="1" t="n">
        <v>-0.15</v>
      </c>
    </row>
    <row r="13" customFormat="false" ht="12.75" hidden="false" customHeight="false" outlineLevel="0" collapsed="false">
      <c r="A13" s="1" t="n">
        <v>25</v>
      </c>
      <c r="B13" s="1" t="s">
        <v>348</v>
      </c>
      <c r="C13" s="1" t="s">
        <v>344</v>
      </c>
      <c r="D13" s="1" t="n">
        <v>8.1</v>
      </c>
      <c r="E13" s="1" t="n">
        <f aca="false">IF(F13="ALIVE",0,1)</f>
        <v>0</v>
      </c>
      <c r="F13" s="1" t="s">
        <v>345</v>
      </c>
      <c r="G13" s="1" t="s">
        <v>346</v>
      </c>
      <c r="H13" s="1" t="s">
        <v>347</v>
      </c>
      <c r="I13" s="1" t="n">
        <v>1.56</v>
      </c>
      <c r="J13" s="1" t="n">
        <v>0.62</v>
      </c>
      <c r="K13" s="1" t="n">
        <v>0</v>
      </c>
      <c r="L13" s="1" t="n">
        <v>-0.37</v>
      </c>
      <c r="M13" s="1" t="n">
        <v>0.99</v>
      </c>
      <c r="N13" s="1" t="n">
        <v>-1.03</v>
      </c>
    </row>
    <row r="14" customFormat="false" ht="12.75" hidden="false" customHeight="false" outlineLevel="0" collapsed="false">
      <c r="A14" s="1" t="n">
        <v>26</v>
      </c>
      <c r="B14" s="1" t="s">
        <v>343</v>
      </c>
      <c r="C14" s="1" t="s">
        <v>344</v>
      </c>
      <c r="D14" s="1" t="n">
        <v>5.2</v>
      </c>
      <c r="E14" s="1" t="n">
        <f aca="false">IF(F14="ALIVE",0,1)</f>
        <v>0</v>
      </c>
      <c r="F14" s="1" t="s">
        <v>345</v>
      </c>
      <c r="G14" s="1" t="s">
        <v>353</v>
      </c>
      <c r="H14" s="1" t="s">
        <v>347</v>
      </c>
      <c r="I14" s="1" t="n">
        <v>-0.34</v>
      </c>
      <c r="J14" s="1" t="n">
        <v>0.12</v>
      </c>
      <c r="K14" s="1" t="n">
        <v>-1.63</v>
      </c>
      <c r="L14" s="1" t="n">
        <v>-1.69</v>
      </c>
      <c r="M14" s="1" t="n">
        <v>0.18</v>
      </c>
      <c r="N14" s="1" t="n">
        <v>-0.9</v>
      </c>
    </row>
    <row r="15" customFormat="false" ht="12.75" hidden="false" customHeight="false" outlineLevel="0" collapsed="false">
      <c r="A15" s="1" t="n">
        <v>27</v>
      </c>
      <c r="B15" s="1" t="s">
        <v>348</v>
      </c>
      <c r="C15" s="1" t="s">
        <v>344</v>
      </c>
      <c r="D15" s="1" t="n">
        <v>8.1</v>
      </c>
      <c r="E15" s="1" t="n">
        <f aca="false">IF(F15="ALIVE",0,1)</f>
        <v>0</v>
      </c>
      <c r="F15" s="1" t="s">
        <v>345</v>
      </c>
      <c r="G15" s="1" t="s">
        <v>346</v>
      </c>
      <c r="H15" s="1" t="s">
        <v>349</v>
      </c>
      <c r="I15" s="1" t="n">
        <v>1.71</v>
      </c>
      <c r="J15" s="1" t="n">
        <v>0.41</v>
      </c>
      <c r="K15" s="1" t="n">
        <v>0.14</v>
      </c>
      <c r="L15" s="1" t="n">
        <v>-0.38</v>
      </c>
      <c r="M15" s="1" t="n">
        <v>0.67</v>
      </c>
      <c r="N15" s="1" t="n">
        <v>-0.89</v>
      </c>
    </row>
    <row r="16" customFormat="false" ht="12.75" hidden="false" customHeight="false" outlineLevel="0" collapsed="false">
      <c r="A16" s="1" t="n">
        <v>30</v>
      </c>
      <c r="B16" s="1" t="s">
        <v>343</v>
      </c>
      <c r="C16" s="1" t="s">
        <v>344</v>
      </c>
      <c r="D16" s="1" t="n">
        <v>2.8</v>
      </c>
      <c r="E16" s="1" t="n">
        <f aca="false">IF(F16="ALIVE",0,1)</f>
        <v>1</v>
      </c>
      <c r="F16" s="1" t="s">
        <v>350</v>
      </c>
      <c r="G16" s="1" t="s">
        <v>351</v>
      </c>
      <c r="H16" s="1" t="s">
        <v>347</v>
      </c>
      <c r="I16" s="1" t="n">
        <v>-2.28</v>
      </c>
      <c r="J16" s="1" t="n">
        <v>1</v>
      </c>
      <c r="K16" s="1" t="n">
        <v>1.19</v>
      </c>
      <c r="L16" s="1" t="n">
        <v>1.9</v>
      </c>
      <c r="M16" s="1" t="n">
        <v>-0.95</v>
      </c>
      <c r="N16" s="1" t="n">
        <v>1.58</v>
      </c>
    </row>
    <row r="17" customFormat="false" ht="12.75" hidden="false" customHeight="false" outlineLevel="0" collapsed="false">
      <c r="A17" s="1" t="n">
        <v>34</v>
      </c>
      <c r="B17" s="1" t="s">
        <v>343</v>
      </c>
      <c r="C17" s="1" t="s">
        <v>344</v>
      </c>
      <c r="D17" s="1" t="n">
        <v>4.5</v>
      </c>
      <c r="E17" s="1" t="n">
        <f aca="false">IF(F17="ALIVE",0,1)</f>
        <v>1</v>
      </c>
      <c r="F17" s="1" t="s">
        <v>350</v>
      </c>
      <c r="G17" s="1" t="s">
        <v>353</v>
      </c>
      <c r="H17" s="1" t="s">
        <v>352</v>
      </c>
      <c r="I17" s="1" t="n">
        <v>-1.86</v>
      </c>
      <c r="J17" s="1" t="n">
        <v>-0.86</v>
      </c>
      <c r="K17" s="1" t="n">
        <v>-0.24</v>
      </c>
      <c r="L17" s="1" t="n">
        <v>-0.51</v>
      </c>
      <c r="M17" s="1" t="n">
        <v>-0.4</v>
      </c>
      <c r="N17" s="1" t="n">
        <v>0.66</v>
      </c>
    </row>
    <row r="18" customFormat="false" ht="12.75" hidden="false" customHeight="false" outlineLevel="0" collapsed="false">
      <c r="A18" s="1" t="n">
        <v>41</v>
      </c>
      <c r="B18" s="1" t="s">
        <v>343</v>
      </c>
      <c r="C18" s="1" t="s">
        <v>344</v>
      </c>
      <c r="D18" s="1" t="n">
        <v>4.3</v>
      </c>
      <c r="E18" s="1" t="n">
        <f aca="false">IF(F18="ALIVE",0,1)</f>
        <v>0</v>
      </c>
      <c r="F18" s="1" t="s">
        <v>345</v>
      </c>
      <c r="G18" s="1" t="s">
        <v>346</v>
      </c>
      <c r="H18" s="1" t="s">
        <v>347</v>
      </c>
      <c r="I18" s="1" t="n">
        <v>0.93</v>
      </c>
      <c r="J18" s="1" t="n">
        <v>0.84</v>
      </c>
      <c r="K18" s="1" t="n">
        <v>0.14</v>
      </c>
      <c r="L18" s="1" t="n">
        <v>-0.84</v>
      </c>
      <c r="M18" s="1" t="n">
        <v>-1.25</v>
      </c>
      <c r="N18" s="1" t="n">
        <v>-0.32</v>
      </c>
    </row>
    <row r="19" customFormat="false" ht="12.75" hidden="false" customHeight="false" outlineLevel="0" collapsed="false">
      <c r="A19" s="1" t="n">
        <v>44</v>
      </c>
      <c r="B19" s="1" t="s">
        <v>348</v>
      </c>
      <c r="C19" s="1" t="s">
        <v>344</v>
      </c>
      <c r="D19" s="1" t="n">
        <v>2.5</v>
      </c>
      <c r="E19" s="1" t="n">
        <f aca="false">IF(F19="ALIVE",0,1)</f>
        <v>1</v>
      </c>
      <c r="F19" s="1" t="s">
        <v>350</v>
      </c>
      <c r="G19" s="1" t="s">
        <v>351</v>
      </c>
      <c r="H19" s="1" t="s">
        <v>347</v>
      </c>
      <c r="I19" s="1" t="n">
        <v>-2.16</v>
      </c>
      <c r="J19" s="1" t="n">
        <v>0.58</v>
      </c>
      <c r="K19" s="1" t="n">
        <v>1.14</v>
      </c>
      <c r="L19" s="1" t="n">
        <v>-0.6</v>
      </c>
      <c r="M19" s="1" t="n">
        <v>-0.71</v>
      </c>
      <c r="N19" s="1" t="n">
        <v>0.79</v>
      </c>
    </row>
    <row r="20" customFormat="false" ht="12.75" hidden="false" customHeight="false" outlineLevel="0" collapsed="false">
      <c r="A20" s="1" t="n">
        <v>45</v>
      </c>
      <c r="B20" s="1" t="s">
        <v>343</v>
      </c>
      <c r="C20" s="1" t="s">
        <v>344</v>
      </c>
      <c r="D20" s="1" t="n">
        <v>1.3</v>
      </c>
      <c r="E20" s="1" t="n">
        <f aca="false">IF(F20="ALIVE",0,1)</f>
        <v>1</v>
      </c>
      <c r="F20" s="1" t="s">
        <v>350</v>
      </c>
      <c r="G20" s="1" t="s">
        <v>346</v>
      </c>
      <c r="H20" s="1" t="s">
        <v>347</v>
      </c>
      <c r="I20" s="1" t="n">
        <v>0.6</v>
      </c>
      <c r="J20" s="1" t="n">
        <v>0.94</v>
      </c>
      <c r="K20" s="1" t="n">
        <v>0.3</v>
      </c>
      <c r="L20" s="1" t="n">
        <v>-0.13</v>
      </c>
      <c r="M20" s="1" t="n">
        <v>0.01</v>
      </c>
      <c r="N20" s="1" t="n">
        <v>-0.38</v>
      </c>
    </row>
    <row r="21" customFormat="false" ht="12.75" hidden="false" customHeight="false" outlineLevel="0" collapsed="false">
      <c r="A21" s="1" t="n">
        <v>48</v>
      </c>
      <c r="B21" s="1" t="s">
        <v>343</v>
      </c>
      <c r="C21" s="1" t="s">
        <v>344</v>
      </c>
      <c r="D21" s="1" t="n">
        <v>0.1</v>
      </c>
      <c r="E21" s="1" t="n">
        <f aca="false">IF(F21="ALIVE",0,1)</f>
        <v>1</v>
      </c>
      <c r="F21" s="1" t="s">
        <v>350</v>
      </c>
      <c r="G21" s="1" t="s">
        <v>353</v>
      </c>
      <c r="H21" s="1" t="s">
        <v>352</v>
      </c>
      <c r="I21" s="1" t="n">
        <v>-2.57</v>
      </c>
      <c r="J21" s="1" t="n">
        <v>-1.03</v>
      </c>
      <c r="K21" s="1" t="n">
        <v>-0.04</v>
      </c>
      <c r="L21" s="1" t="n">
        <v>-0.3</v>
      </c>
      <c r="M21" s="1" t="n">
        <v>-1.08</v>
      </c>
      <c r="N21" s="1" t="n">
        <v>1.24</v>
      </c>
    </row>
    <row r="22" customFormat="false" ht="12.75" hidden="false" customHeight="false" outlineLevel="0" collapsed="false">
      <c r="A22" s="1" t="n">
        <v>50</v>
      </c>
      <c r="B22" s="1" t="s">
        <v>348</v>
      </c>
      <c r="C22" s="1" t="s">
        <v>344</v>
      </c>
      <c r="D22" s="1" t="n">
        <v>1.7</v>
      </c>
      <c r="E22" s="1" t="n">
        <f aca="false">IF(F22="ALIVE",0,1)</f>
        <v>1</v>
      </c>
      <c r="F22" s="1" t="s">
        <v>350</v>
      </c>
      <c r="G22" s="1" t="s">
        <v>353</v>
      </c>
      <c r="H22" s="1" t="s">
        <v>347</v>
      </c>
      <c r="I22" s="1" t="n">
        <v>-1.8</v>
      </c>
      <c r="J22" s="1" t="n">
        <v>-1.38</v>
      </c>
      <c r="K22" s="1" t="n">
        <v>0.32</v>
      </c>
      <c r="L22" s="1" t="n">
        <v>-0.31</v>
      </c>
      <c r="M22" s="1" t="n">
        <v>1.07</v>
      </c>
      <c r="N22" s="1" t="n">
        <v>0.52</v>
      </c>
    </row>
    <row r="23" customFormat="false" ht="12.75" hidden="false" customHeight="false" outlineLevel="0" collapsed="false">
      <c r="A23" s="1" t="n">
        <v>51</v>
      </c>
      <c r="B23" s="1" t="s">
        <v>343</v>
      </c>
      <c r="C23" s="1" t="s">
        <v>344</v>
      </c>
      <c r="D23" s="1" t="n">
        <v>7.2</v>
      </c>
      <c r="E23" s="1" t="n">
        <f aca="false">IF(F23="ALIVE",0,1)</f>
        <v>0</v>
      </c>
      <c r="F23" s="1" t="s">
        <v>345</v>
      </c>
      <c r="G23" s="1" t="s">
        <v>353</v>
      </c>
      <c r="H23" s="1" t="s">
        <v>347</v>
      </c>
      <c r="I23" s="1" t="n">
        <v>-0.42</v>
      </c>
      <c r="J23" s="1" t="n">
        <v>-0.33</v>
      </c>
      <c r="K23" s="1" t="n">
        <v>-0.22</v>
      </c>
      <c r="L23" s="1" t="n">
        <v>-0.79</v>
      </c>
      <c r="M23" s="1" t="n">
        <v>0.81</v>
      </c>
      <c r="N23" s="1" t="n">
        <v>-0.35</v>
      </c>
    </row>
    <row r="24" customFormat="false" ht="12.75" hidden="false" customHeight="false" outlineLevel="0" collapsed="false">
      <c r="A24" s="1" t="n">
        <v>59</v>
      </c>
      <c r="B24" s="1" t="s">
        <v>343</v>
      </c>
      <c r="C24" s="1" t="s">
        <v>344</v>
      </c>
      <c r="D24" s="1" t="n">
        <v>0.6</v>
      </c>
      <c r="E24" s="1" t="n">
        <f aca="false">IF(F24="ALIVE",0,1)</f>
        <v>1</v>
      </c>
      <c r="F24" s="1" t="s">
        <v>350</v>
      </c>
      <c r="G24" s="1" t="s">
        <v>346</v>
      </c>
      <c r="H24" s="1" t="s">
        <v>347</v>
      </c>
      <c r="I24" s="1" t="n">
        <v>0.44</v>
      </c>
      <c r="J24" s="1" t="n">
        <v>0.62</v>
      </c>
      <c r="K24" s="1" t="n">
        <v>-0.41</v>
      </c>
      <c r="L24" s="1" t="n">
        <v>-0.9</v>
      </c>
      <c r="M24" s="1" t="n">
        <v>0.14</v>
      </c>
      <c r="N24" s="1" t="n">
        <v>-0.7</v>
      </c>
    </row>
    <row r="25" customFormat="false" ht="12.75" hidden="false" customHeight="false" outlineLevel="0" collapsed="false">
      <c r="A25" s="1" t="n">
        <v>61</v>
      </c>
      <c r="B25" s="1" t="s">
        <v>343</v>
      </c>
      <c r="C25" s="1" t="s">
        <v>344</v>
      </c>
      <c r="D25" s="1" t="n">
        <v>0</v>
      </c>
      <c r="E25" s="1" t="n">
        <f aca="false">IF(F25="ALIVE",0,1)</f>
        <v>1</v>
      </c>
      <c r="F25" s="1" t="s">
        <v>350</v>
      </c>
      <c r="G25" s="1" t="s">
        <v>353</v>
      </c>
      <c r="H25" s="1" t="s">
        <v>354</v>
      </c>
      <c r="I25" s="1" t="n">
        <v>-0.45</v>
      </c>
      <c r="J25" s="1" t="n">
        <v>0.74</v>
      </c>
      <c r="K25" s="1" t="n">
        <v>-0.28</v>
      </c>
      <c r="L25" s="1" t="n">
        <v>0.26</v>
      </c>
      <c r="M25" s="1" t="n">
        <v>-0.14</v>
      </c>
      <c r="N25" s="1" t="n">
        <v>0</v>
      </c>
    </row>
    <row r="26" customFormat="false" ht="12.75" hidden="false" customHeight="false" outlineLevel="0" collapsed="false">
      <c r="A26" s="1" t="n">
        <v>62</v>
      </c>
      <c r="B26" s="1" t="s">
        <v>343</v>
      </c>
      <c r="C26" s="1" t="s">
        <v>344</v>
      </c>
      <c r="D26" s="1" t="n">
        <v>0.3</v>
      </c>
      <c r="E26" s="1" t="n">
        <f aca="false">IF(F26="ALIVE",0,1)</f>
        <v>1</v>
      </c>
      <c r="F26" s="1" t="s">
        <v>350</v>
      </c>
      <c r="G26" s="1" t="s">
        <v>351</v>
      </c>
      <c r="H26" s="1" t="s">
        <v>352</v>
      </c>
      <c r="I26" s="1" t="n">
        <v>-0.5</v>
      </c>
      <c r="J26" s="1" t="n">
        <v>0.44</v>
      </c>
      <c r="K26" s="1" t="n">
        <v>0.19</v>
      </c>
      <c r="L26" s="1" t="n">
        <v>-0.64</v>
      </c>
      <c r="M26" s="1" t="n">
        <v>-0.03</v>
      </c>
      <c r="N26" s="1" t="n">
        <v>-0.11</v>
      </c>
    </row>
    <row r="27" customFormat="false" ht="12.75" hidden="false" customHeight="false" outlineLevel="0" collapsed="false">
      <c r="A27" s="1" t="n">
        <v>65</v>
      </c>
      <c r="B27" s="1" t="s">
        <v>348</v>
      </c>
      <c r="C27" s="1" t="s">
        <v>344</v>
      </c>
      <c r="D27" s="1" t="n">
        <v>0.3</v>
      </c>
      <c r="E27" s="1" t="n">
        <f aca="false">IF(F27="ALIVE",0,1)</f>
        <v>1</v>
      </c>
      <c r="F27" s="1" t="s">
        <v>350</v>
      </c>
      <c r="G27" s="1" t="s">
        <v>346</v>
      </c>
      <c r="H27" s="1" t="s">
        <v>349</v>
      </c>
      <c r="I27" s="1" t="n">
        <v>1.87</v>
      </c>
      <c r="J27" s="1" t="n">
        <v>-0.9</v>
      </c>
      <c r="K27" s="1" t="n">
        <v>0.31</v>
      </c>
      <c r="L27" s="1" t="n">
        <v>0.63</v>
      </c>
      <c r="M27" s="1" t="n">
        <v>-1.58</v>
      </c>
      <c r="N27" s="1" t="n">
        <v>0.44</v>
      </c>
    </row>
    <row r="28" customFormat="false" ht="12.75" hidden="false" customHeight="false" outlineLevel="0" collapsed="false">
      <c r="A28" s="1" t="n">
        <v>66</v>
      </c>
      <c r="B28" s="1" t="s">
        <v>348</v>
      </c>
      <c r="C28" s="1" t="s">
        <v>344</v>
      </c>
      <c r="D28" s="1" t="n">
        <v>2.5</v>
      </c>
      <c r="E28" s="1" t="n">
        <f aca="false">IF(F28="ALIVE",0,1)</f>
        <v>1</v>
      </c>
      <c r="F28" s="1" t="s">
        <v>350</v>
      </c>
      <c r="G28" s="1" t="s">
        <v>353</v>
      </c>
      <c r="H28" s="1" t="s">
        <v>349</v>
      </c>
      <c r="I28" s="1" t="n">
        <v>-1.68</v>
      </c>
      <c r="J28" s="1" t="n">
        <v>-1.32</v>
      </c>
      <c r="K28" s="1" t="n">
        <v>-0.2</v>
      </c>
      <c r="L28" s="1" t="n">
        <v>-0.71</v>
      </c>
      <c r="M28" s="1" t="n">
        <v>-0.41</v>
      </c>
      <c r="N28" s="1" t="n">
        <v>0.67</v>
      </c>
    </row>
    <row r="29" customFormat="false" ht="12.75" hidden="false" customHeight="false" outlineLevel="0" collapsed="false">
      <c r="A29" s="1" t="n">
        <v>68</v>
      </c>
      <c r="B29" s="1" t="s">
        <v>343</v>
      </c>
      <c r="C29" s="1" t="s">
        <v>344</v>
      </c>
      <c r="D29" s="1" t="n">
        <v>10.8</v>
      </c>
      <c r="E29" s="1" t="n">
        <f aca="false">IF(F29="ALIVE",0,1)</f>
        <v>0</v>
      </c>
      <c r="F29" s="1" t="s">
        <v>345</v>
      </c>
      <c r="G29" s="1" t="s">
        <v>351</v>
      </c>
      <c r="H29" s="1" t="s">
        <v>349</v>
      </c>
      <c r="I29" s="1" t="n">
        <v>-1.59</v>
      </c>
      <c r="J29" s="1" t="n">
        <v>0.06</v>
      </c>
      <c r="K29" s="1" t="n">
        <v>0.17</v>
      </c>
      <c r="L29" s="1" t="n">
        <v>-0.32</v>
      </c>
      <c r="M29" s="1" t="n">
        <v>0.31</v>
      </c>
      <c r="N29" s="1" t="n">
        <v>0.29</v>
      </c>
    </row>
    <row r="30" customFormat="false" ht="12.75" hidden="false" customHeight="false" outlineLevel="0" collapsed="false">
      <c r="A30" s="1" t="n">
        <v>69</v>
      </c>
      <c r="B30" s="1" t="s">
        <v>348</v>
      </c>
      <c r="C30" s="1" t="s">
        <v>344</v>
      </c>
      <c r="D30" s="1" t="n">
        <v>7.7</v>
      </c>
      <c r="E30" s="1" t="n">
        <f aca="false">IF(F30="ALIVE",0,1)</f>
        <v>0</v>
      </c>
      <c r="F30" s="1" t="s">
        <v>345</v>
      </c>
      <c r="G30" s="1" t="s">
        <v>351</v>
      </c>
      <c r="H30" s="1" t="s">
        <v>354</v>
      </c>
      <c r="I30" s="1" t="n">
        <v>-0.6</v>
      </c>
      <c r="J30" s="1" t="n">
        <v>0.36</v>
      </c>
      <c r="K30" s="1" t="n">
        <v>0.13</v>
      </c>
      <c r="L30" s="1" t="n">
        <v>0.96</v>
      </c>
      <c r="M30" s="1" t="n">
        <v>0.35</v>
      </c>
      <c r="N30" s="1" t="n">
        <v>0.3</v>
      </c>
    </row>
    <row r="31" customFormat="false" ht="12.75" hidden="false" customHeight="false" outlineLevel="0" collapsed="false">
      <c r="A31" s="1" t="n">
        <v>72</v>
      </c>
      <c r="B31" s="1" t="s">
        <v>343</v>
      </c>
      <c r="C31" s="1" t="s">
        <v>344</v>
      </c>
      <c r="D31" s="1" t="n">
        <v>5.9</v>
      </c>
      <c r="E31" s="1" t="n">
        <f aca="false">IF(F31="ALIVE",0,1)</f>
        <v>0</v>
      </c>
      <c r="F31" s="1" t="s">
        <v>345</v>
      </c>
      <c r="G31" s="1" t="s">
        <v>346</v>
      </c>
      <c r="H31" s="1" t="s">
        <v>347</v>
      </c>
      <c r="I31" s="1" t="n">
        <v>0.52</v>
      </c>
      <c r="J31" s="1" t="n">
        <v>0.6</v>
      </c>
      <c r="K31" s="1" t="n">
        <v>-0.69</v>
      </c>
      <c r="L31" s="1" t="n">
        <v>0.51</v>
      </c>
      <c r="M31" s="1" t="n">
        <v>-0.12</v>
      </c>
      <c r="N31" s="1" t="n">
        <v>-0.27</v>
      </c>
    </row>
    <row r="32" customFormat="false" ht="12.75" hidden="false" customHeight="false" outlineLevel="0" collapsed="false">
      <c r="A32" s="1" t="n">
        <v>74</v>
      </c>
      <c r="B32" s="1" t="s">
        <v>348</v>
      </c>
      <c r="C32" s="1" t="s">
        <v>344</v>
      </c>
      <c r="D32" s="1" t="n">
        <v>16.9</v>
      </c>
      <c r="E32" s="1" t="n">
        <f aca="false">IF(F32="ALIVE",0,1)</f>
        <v>1</v>
      </c>
      <c r="F32" s="1" t="s">
        <v>350</v>
      </c>
      <c r="G32" s="1" t="s">
        <v>346</v>
      </c>
      <c r="H32" s="1" t="s">
        <v>347</v>
      </c>
      <c r="I32" s="1" t="n">
        <v>-0.52</v>
      </c>
      <c r="J32" s="1" t="n">
        <v>-0.66</v>
      </c>
      <c r="K32" s="1" t="n">
        <v>-0.73</v>
      </c>
      <c r="L32" s="1" t="n">
        <v>-1.11</v>
      </c>
      <c r="M32" s="1" t="n">
        <v>-0.51</v>
      </c>
      <c r="N32" s="1" t="n">
        <v>-0.04</v>
      </c>
    </row>
    <row r="33" customFormat="false" ht="12.75" hidden="false" customHeight="false" outlineLevel="0" collapsed="false">
      <c r="A33" s="1" t="n">
        <v>76</v>
      </c>
      <c r="B33" s="1" t="s">
        <v>348</v>
      </c>
      <c r="C33" s="1" t="s">
        <v>344</v>
      </c>
      <c r="D33" s="1" t="n">
        <v>9.7</v>
      </c>
      <c r="E33" s="1" t="n">
        <f aca="false">IF(F33="ALIVE",0,1)</f>
        <v>0</v>
      </c>
      <c r="F33" s="1" t="s">
        <v>345</v>
      </c>
      <c r="G33" s="1" t="s">
        <v>351</v>
      </c>
      <c r="H33" s="1" t="s">
        <v>349</v>
      </c>
      <c r="I33" s="1" t="n">
        <v>0.13</v>
      </c>
      <c r="J33" s="1" t="n">
        <v>-1.18</v>
      </c>
      <c r="K33" s="1" t="n">
        <v>0.65</v>
      </c>
      <c r="L33" s="1" t="n">
        <v>1.53</v>
      </c>
      <c r="M33" s="1" t="n">
        <v>0.84</v>
      </c>
      <c r="N33" s="1" t="n">
        <v>0.63</v>
      </c>
    </row>
    <row r="34" customFormat="false" ht="12.75" hidden="false" customHeight="false" outlineLevel="0" collapsed="false">
      <c r="A34" s="1" t="n">
        <v>81</v>
      </c>
      <c r="B34" s="1" t="s">
        <v>348</v>
      </c>
      <c r="C34" s="1" t="s">
        <v>344</v>
      </c>
      <c r="D34" s="1" t="n">
        <v>10.1</v>
      </c>
      <c r="E34" s="1" t="n">
        <f aca="false">IF(F34="ALIVE",0,1)</f>
        <v>0</v>
      </c>
      <c r="F34" s="1" t="s">
        <v>345</v>
      </c>
      <c r="G34" s="1" t="s">
        <v>351</v>
      </c>
      <c r="H34" s="1" t="s">
        <v>349</v>
      </c>
      <c r="I34" s="1" t="n">
        <v>-0.51</v>
      </c>
      <c r="J34" s="1" t="n">
        <v>-1.76</v>
      </c>
      <c r="K34" s="1" t="n">
        <v>1.42</v>
      </c>
      <c r="L34" s="1" t="n">
        <v>1.34</v>
      </c>
      <c r="M34" s="1" t="n">
        <v>1.3</v>
      </c>
      <c r="N34" s="1" t="n">
        <v>0.94</v>
      </c>
    </row>
    <row r="35" customFormat="false" ht="12.75" hidden="false" customHeight="false" outlineLevel="0" collapsed="false">
      <c r="A35" s="1" t="n">
        <v>83</v>
      </c>
      <c r="B35" s="1" t="s">
        <v>343</v>
      </c>
      <c r="C35" s="1" t="s">
        <v>344</v>
      </c>
      <c r="D35" s="1" t="n">
        <v>1.6</v>
      </c>
      <c r="E35" s="1" t="n">
        <f aca="false">IF(F35="ALIVE",0,1)</f>
        <v>0</v>
      </c>
      <c r="F35" s="1" t="s">
        <v>345</v>
      </c>
      <c r="G35" s="1" t="s">
        <v>353</v>
      </c>
      <c r="H35" s="1" t="s">
        <v>347</v>
      </c>
      <c r="I35" s="1" t="n">
        <v>0.07</v>
      </c>
      <c r="J35" s="1" t="n">
        <v>-0.95</v>
      </c>
      <c r="K35" s="1" t="n">
        <v>-0.27</v>
      </c>
      <c r="L35" s="1" t="n">
        <v>0.99</v>
      </c>
      <c r="M35" s="1" t="n">
        <v>0.17</v>
      </c>
      <c r="N35" s="1" t="n">
        <v>0.4</v>
      </c>
    </row>
    <row r="36" customFormat="false" ht="12.75" hidden="false" customHeight="false" outlineLevel="0" collapsed="false">
      <c r="A36" s="1" t="n">
        <v>91</v>
      </c>
      <c r="B36" s="1" t="s">
        <v>343</v>
      </c>
      <c r="C36" s="1" t="s">
        <v>344</v>
      </c>
      <c r="D36" s="1" t="n">
        <v>0.8</v>
      </c>
      <c r="E36" s="1" t="n">
        <f aca="false">IF(F36="ALIVE",0,1)</f>
        <v>1</v>
      </c>
      <c r="F36" s="1" t="s">
        <v>350</v>
      </c>
      <c r="G36" s="1" t="s">
        <v>353</v>
      </c>
      <c r="H36" s="1" t="s">
        <v>349</v>
      </c>
      <c r="I36" s="1" t="n">
        <v>-0.03</v>
      </c>
      <c r="J36" s="1" t="n">
        <v>1.35</v>
      </c>
      <c r="K36" s="1" t="n">
        <v>-0.35</v>
      </c>
      <c r="L36" s="1" t="n">
        <v>-0.54</v>
      </c>
      <c r="M36" s="1" t="n">
        <v>0.2</v>
      </c>
      <c r="N36" s="1" t="n">
        <v>-0.64</v>
      </c>
    </row>
    <row r="37" customFormat="false" ht="12.75" hidden="false" customHeight="false" outlineLevel="0" collapsed="false">
      <c r="A37" s="1" t="n">
        <v>92</v>
      </c>
      <c r="B37" s="1" t="s">
        <v>343</v>
      </c>
      <c r="C37" s="1" t="s">
        <v>344</v>
      </c>
      <c r="D37" s="1" t="n">
        <v>3.9</v>
      </c>
      <c r="E37" s="1" t="n">
        <f aca="false">IF(F37="ALIVE",0,1)</f>
        <v>1</v>
      </c>
      <c r="F37" s="1" t="s">
        <v>350</v>
      </c>
      <c r="G37" s="1" t="s">
        <v>346</v>
      </c>
      <c r="H37" s="1" t="s">
        <v>349</v>
      </c>
      <c r="I37" s="1" t="n">
        <v>0.52</v>
      </c>
      <c r="J37" s="1" t="n">
        <v>0.72</v>
      </c>
      <c r="K37" s="1" t="n">
        <v>-0.14</v>
      </c>
      <c r="L37" s="1" t="n">
        <v>-0.52</v>
      </c>
      <c r="M37" s="1" t="n">
        <v>-0.71</v>
      </c>
      <c r="N37" s="1" t="n">
        <v>-0.3</v>
      </c>
    </row>
    <row r="38" customFormat="false" ht="12.75" hidden="false" customHeight="false" outlineLevel="0" collapsed="false">
      <c r="A38" s="1" t="n">
        <v>93</v>
      </c>
      <c r="B38" s="1" t="s">
        <v>348</v>
      </c>
      <c r="C38" s="1" t="s">
        <v>344</v>
      </c>
      <c r="D38" s="1" t="n">
        <v>3.3</v>
      </c>
      <c r="E38" s="1" t="n">
        <f aca="false">IF(F38="ALIVE",0,1)</f>
        <v>1</v>
      </c>
      <c r="F38" s="1" t="s">
        <v>350</v>
      </c>
      <c r="G38" s="1" t="s">
        <v>351</v>
      </c>
      <c r="H38" s="1" t="s">
        <v>354</v>
      </c>
      <c r="I38" s="1" t="n">
        <v>-0.92</v>
      </c>
      <c r="J38" s="1" t="n">
        <v>-1.5</v>
      </c>
      <c r="K38" s="1" t="n">
        <v>0.37</v>
      </c>
      <c r="L38" s="1" t="n">
        <v>-0.41</v>
      </c>
      <c r="M38" s="1" t="n">
        <v>-0.43</v>
      </c>
      <c r="N38" s="1" t="n">
        <v>0.74</v>
      </c>
    </row>
    <row r="39" customFormat="false" ht="12.75" hidden="false" customHeight="false" outlineLevel="0" collapsed="false">
      <c r="A39" s="1" t="n">
        <v>98</v>
      </c>
      <c r="B39" s="1" t="s">
        <v>343</v>
      </c>
      <c r="C39" s="1" t="s">
        <v>344</v>
      </c>
      <c r="D39" s="1" t="n">
        <v>7.1</v>
      </c>
      <c r="E39" s="1" t="n">
        <f aca="false">IF(F39="ALIVE",0,1)</f>
        <v>0</v>
      </c>
      <c r="F39" s="1" t="s">
        <v>345</v>
      </c>
      <c r="G39" s="1" t="s">
        <v>346</v>
      </c>
      <c r="H39" s="1" t="s">
        <v>347</v>
      </c>
      <c r="I39" s="1" t="n">
        <v>1.19</v>
      </c>
      <c r="J39" s="1" t="n">
        <v>-0.23</v>
      </c>
      <c r="K39" s="1" t="n">
        <v>0.07</v>
      </c>
      <c r="L39" s="1" t="n">
        <v>0.44</v>
      </c>
      <c r="M39" s="1" t="n">
        <v>-0.04</v>
      </c>
      <c r="N39" s="1" t="n">
        <v>-0.12</v>
      </c>
    </row>
    <row r="40" customFormat="false" ht="12.75" hidden="false" customHeight="false" outlineLevel="0" collapsed="false">
      <c r="A40" s="1" t="n">
        <v>99</v>
      </c>
      <c r="B40" s="1" t="s">
        <v>343</v>
      </c>
      <c r="C40" s="1" t="s">
        <v>344</v>
      </c>
      <c r="D40" s="1" t="n">
        <v>3.3</v>
      </c>
      <c r="E40" s="1" t="n">
        <f aca="false">IF(F40="ALIVE",0,1)</f>
        <v>0</v>
      </c>
      <c r="F40" s="1" t="s">
        <v>345</v>
      </c>
      <c r="G40" s="1" t="s">
        <v>346</v>
      </c>
      <c r="H40" s="1" t="s">
        <v>347</v>
      </c>
      <c r="I40" s="1" t="n">
        <v>-0.02</v>
      </c>
      <c r="J40" s="1" t="n">
        <v>1.37</v>
      </c>
      <c r="K40" s="1" t="n">
        <v>-0.59</v>
      </c>
      <c r="L40" s="1" t="n">
        <v>0.48</v>
      </c>
      <c r="M40" s="1" t="n">
        <v>-0.56</v>
      </c>
      <c r="N40" s="1" t="n">
        <v>-0.16</v>
      </c>
    </row>
    <row r="41" customFormat="false" ht="12.75" hidden="false" customHeight="false" outlineLevel="0" collapsed="false">
      <c r="A41" s="1" t="n">
        <v>100</v>
      </c>
      <c r="B41" s="1" t="s">
        <v>343</v>
      </c>
      <c r="C41" s="1" t="s">
        <v>344</v>
      </c>
      <c r="D41" s="1" t="n">
        <v>6.8</v>
      </c>
      <c r="E41" s="1" t="n">
        <f aca="false">IF(F41="ALIVE",0,1)</f>
        <v>0</v>
      </c>
      <c r="F41" s="1" t="s">
        <v>345</v>
      </c>
      <c r="G41" s="1" t="s">
        <v>346</v>
      </c>
      <c r="H41" s="1" t="s">
        <v>347</v>
      </c>
      <c r="I41" s="1" t="n">
        <v>-0.14</v>
      </c>
      <c r="J41" s="1" t="n">
        <v>1.46</v>
      </c>
      <c r="K41" s="1" t="n">
        <v>-0.49</v>
      </c>
      <c r="L41" s="1" t="n">
        <v>-0.47</v>
      </c>
      <c r="M41" s="1" t="n">
        <v>0.08</v>
      </c>
      <c r="N41" s="1" t="n">
        <v>-0.61</v>
      </c>
    </row>
    <row r="42" customFormat="false" ht="12.75" hidden="false" customHeight="false" outlineLevel="0" collapsed="false">
      <c r="A42" s="1" t="n">
        <v>101</v>
      </c>
      <c r="B42" s="1" t="s">
        <v>348</v>
      </c>
      <c r="C42" s="1" t="s">
        <v>344</v>
      </c>
      <c r="D42" s="1" t="n">
        <v>0</v>
      </c>
      <c r="E42" s="1" t="n">
        <f aca="false">IF(F42="ALIVE",0,1)</f>
        <v>1</v>
      </c>
      <c r="F42" s="1" t="s">
        <v>350</v>
      </c>
      <c r="G42" s="1" t="s">
        <v>353</v>
      </c>
      <c r="H42" s="1" t="s">
        <v>347</v>
      </c>
      <c r="I42" s="1" t="n">
        <v>-1.75</v>
      </c>
      <c r="J42" s="1" t="n">
        <v>0.47</v>
      </c>
      <c r="K42" s="1" t="n">
        <v>0.82</v>
      </c>
      <c r="L42" s="1" t="n">
        <v>2.69</v>
      </c>
      <c r="M42" s="1" t="n">
        <v>-3.02</v>
      </c>
      <c r="N42" s="1" t="n">
        <v>2.36</v>
      </c>
    </row>
    <row r="43" customFormat="false" ht="12.75" hidden="false" customHeight="false" outlineLevel="0" collapsed="false">
      <c r="A43" s="1" t="n">
        <v>104</v>
      </c>
      <c r="B43" s="1" t="s">
        <v>343</v>
      </c>
      <c r="C43" s="1" t="s">
        <v>344</v>
      </c>
      <c r="D43" s="1" t="n">
        <v>0.1</v>
      </c>
      <c r="E43" s="1" t="n">
        <f aca="false">IF(F43="ALIVE",0,1)</f>
        <v>1</v>
      </c>
      <c r="F43" s="1" t="s">
        <v>350</v>
      </c>
      <c r="G43" s="1" t="s">
        <v>346</v>
      </c>
      <c r="H43" s="1" t="s">
        <v>347</v>
      </c>
      <c r="I43" s="1" t="n">
        <v>1.43</v>
      </c>
      <c r="J43" s="1" t="n">
        <v>1.39</v>
      </c>
      <c r="K43" s="1" t="n">
        <v>0.35</v>
      </c>
      <c r="L43" s="1" t="n">
        <v>-0.69</v>
      </c>
      <c r="M43" s="1" t="n">
        <v>-0.08</v>
      </c>
      <c r="N43" s="1" t="n">
        <v>-0.86</v>
      </c>
    </row>
    <row r="44" customFormat="false" ht="12.75" hidden="false" customHeight="false" outlineLevel="0" collapsed="false">
      <c r="A44" s="1" t="n">
        <v>108</v>
      </c>
      <c r="B44" s="1" t="s">
        <v>343</v>
      </c>
      <c r="C44" s="1" t="s">
        <v>344</v>
      </c>
      <c r="D44" s="1" t="n">
        <v>2.7</v>
      </c>
      <c r="E44" s="1" t="n">
        <f aca="false">IF(F44="ALIVE",0,1)</f>
        <v>1</v>
      </c>
      <c r="F44" s="1" t="s">
        <v>350</v>
      </c>
      <c r="G44" s="1" t="s">
        <v>346</v>
      </c>
      <c r="H44" s="1" t="s">
        <v>354</v>
      </c>
      <c r="I44" s="1" t="n">
        <v>0.2</v>
      </c>
      <c r="J44" s="1" t="n">
        <v>0.1</v>
      </c>
      <c r="K44" s="1" t="n">
        <v>0</v>
      </c>
      <c r="L44" s="1" t="n">
        <v>0.6</v>
      </c>
      <c r="M44" s="1" t="n">
        <v>0.89</v>
      </c>
      <c r="N44" s="1" t="n">
        <v>-0.17</v>
      </c>
    </row>
    <row r="45" customFormat="false" ht="12.75" hidden="false" customHeight="false" outlineLevel="0" collapsed="false">
      <c r="A45" s="1" t="n">
        <v>109</v>
      </c>
      <c r="B45" s="1" t="s">
        <v>343</v>
      </c>
      <c r="C45" s="1" t="s">
        <v>344</v>
      </c>
      <c r="D45" s="1" t="n">
        <v>21.8</v>
      </c>
      <c r="E45" s="1" t="n">
        <f aca="false">IF(F45="ALIVE",0,1)</f>
        <v>0</v>
      </c>
      <c r="F45" s="1" t="s">
        <v>345</v>
      </c>
      <c r="G45" s="1" t="s">
        <v>346</v>
      </c>
      <c r="H45" s="1" t="s">
        <v>347</v>
      </c>
      <c r="I45" s="1" t="n">
        <v>1.39</v>
      </c>
      <c r="J45" s="1" t="n">
        <v>1.92</v>
      </c>
      <c r="K45" s="1" t="n">
        <v>-0.63</v>
      </c>
      <c r="L45" s="1" t="n">
        <v>-0.93</v>
      </c>
      <c r="M45" s="1" t="n">
        <v>0.79</v>
      </c>
      <c r="N45" s="1" t="n">
        <v>-1.57</v>
      </c>
    </row>
    <row r="46" customFormat="false" ht="12.75" hidden="false" customHeight="false" outlineLevel="0" collapsed="false">
      <c r="A46" s="1" t="n">
        <v>110</v>
      </c>
      <c r="B46" s="1" t="s">
        <v>343</v>
      </c>
      <c r="C46" s="1" t="s">
        <v>344</v>
      </c>
      <c r="D46" s="1" t="n">
        <v>0.8</v>
      </c>
      <c r="E46" s="1" t="n">
        <f aca="false">IF(F46="ALIVE",0,1)</f>
        <v>1</v>
      </c>
      <c r="F46" s="1" t="s">
        <v>350</v>
      </c>
      <c r="G46" s="1" t="s">
        <v>346</v>
      </c>
      <c r="H46" s="1" t="s">
        <v>349</v>
      </c>
      <c r="I46" s="1" t="n">
        <v>1.74</v>
      </c>
      <c r="J46" s="1" t="n">
        <v>0.89</v>
      </c>
      <c r="K46" s="1" t="n">
        <v>0.54</v>
      </c>
      <c r="L46" s="1" t="n">
        <v>-0.94</v>
      </c>
      <c r="M46" s="1" t="n">
        <v>1.01</v>
      </c>
      <c r="N46" s="1" t="n">
        <v>-1.2</v>
      </c>
    </row>
    <row r="47" customFormat="false" ht="12.75" hidden="false" customHeight="false" outlineLevel="0" collapsed="false">
      <c r="A47" s="1" t="n">
        <v>115</v>
      </c>
      <c r="B47" s="1" t="s">
        <v>348</v>
      </c>
      <c r="C47" s="1" t="s">
        <v>344</v>
      </c>
      <c r="D47" s="1" t="n">
        <v>6.2</v>
      </c>
      <c r="E47" s="1" t="n">
        <f aca="false">IF(F47="ALIVE",0,1)</f>
        <v>1</v>
      </c>
      <c r="F47" s="1" t="s">
        <v>350</v>
      </c>
      <c r="G47" s="1" t="s">
        <v>346</v>
      </c>
      <c r="H47" s="1" t="s">
        <v>349</v>
      </c>
      <c r="I47" s="1" t="n">
        <v>0.84</v>
      </c>
      <c r="J47" s="1" t="n">
        <v>-0.65</v>
      </c>
      <c r="K47" s="1" t="n">
        <v>-0.49</v>
      </c>
      <c r="L47" s="1" t="n">
        <v>0.46</v>
      </c>
      <c r="M47" s="1" t="n">
        <v>1.01</v>
      </c>
      <c r="N47" s="1" t="n">
        <v>-0.37</v>
      </c>
    </row>
    <row r="48" customFormat="false" ht="12.75" hidden="false" customHeight="false" outlineLevel="0" collapsed="false">
      <c r="A48" s="1" t="n">
        <v>116</v>
      </c>
      <c r="B48" s="1" t="s">
        <v>343</v>
      </c>
      <c r="C48" s="1" t="s">
        <v>344</v>
      </c>
      <c r="D48" s="1" t="n">
        <v>7.2</v>
      </c>
      <c r="E48" s="1" t="n">
        <f aca="false">IF(F48="ALIVE",0,1)</f>
        <v>0</v>
      </c>
      <c r="F48" s="1" t="s">
        <v>345</v>
      </c>
      <c r="G48" s="1" t="s">
        <v>351</v>
      </c>
      <c r="H48" s="1" t="s">
        <v>347</v>
      </c>
      <c r="I48" s="1" t="n">
        <v>-0.47</v>
      </c>
      <c r="J48" s="1" t="n">
        <v>1.25</v>
      </c>
      <c r="K48" s="1" t="n">
        <v>0.05</v>
      </c>
      <c r="L48" s="1" t="n">
        <v>0.87</v>
      </c>
      <c r="M48" s="1" t="n">
        <v>0.67</v>
      </c>
      <c r="N48" s="1" t="n">
        <v>-0.1</v>
      </c>
    </row>
    <row r="49" customFormat="false" ht="12.75" hidden="false" customHeight="false" outlineLevel="0" collapsed="false">
      <c r="A49" s="1" t="n">
        <v>117</v>
      </c>
      <c r="B49" s="1" t="s">
        <v>348</v>
      </c>
      <c r="C49" s="1" t="s">
        <v>344</v>
      </c>
      <c r="D49" s="1" t="n">
        <v>0.4</v>
      </c>
      <c r="E49" s="1" t="n">
        <f aca="false">IF(F49="ALIVE",0,1)</f>
        <v>1</v>
      </c>
      <c r="F49" s="1" t="s">
        <v>350</v>
      </c>
      <c r="G49" s="1" t="s">
        <v>353</v>
      </c>
      <c r="H49" s="1" t="s">
        <v>349</v>
      </c>
      <c r="I49" s="1" t="n">
        <v>-2.29</v>
      </c>
      <c r="J49" s="1" t="n">
        <v>-2.11</v>
      </c>
      <c r="K49" s="1" t="n">
        <v>0.38</v>
      </c>
      <c r="L49" s="1" t="n">
        <v>-0.44</v>
      </c>
      <c r="M49" s="1" t="n">
        <v>0.03</v>
      </c>
      <c r="N49" s="1" t="n">
        <v>1.14</v>
      </c>
    </row>
    <row r="50" customFormat="false" ht="12.75" hidden="false" customHeight="false" outlineLevel="0" collapsed="false">
      <c r="A50" s="1" t="n">
        <v>118</v>
      </c>
      <c r="B50" s="1" t="s">
        <v>343</v>
      </c>
      <c r="C50" s="1" t="s">
        <v>344</v>
      </c>
      <c r="D50" s="1" t="n">
        <v>7.2</v>
      </c>
      <c r="E50" s="1" t="n">
        <f aca="false">IF(F50="ALIVE",0,1)</f>
        <v>0</v>
      </c>
      <c r="F50" s="1" t="s">
        <v>345</v>
      </c>
      <c r="G50" s="1" t="s">
        <v>351</v>
      </c>
      <c r="H50" s="1" t="s">
        <v>347</v>
      </c>
      <c r="I50" s="1" t="n">
        <v>-0.48</v>
      </c>
      <c r="J50" s="1" t="n">
        <v>0.58</v>
      </c>
      <c r="K50" s="1" t="n">
        <v>0.27</v>
      </c>
      <c r="L50" s="1" t="n">
        <v>-0.12</v>
      </c>
      <c r="M50" s="1" t="n">
        <v>0.37</v>
      </c>
      <c r="N50" s="1" t="n">
        <v>-0.09</v>
      </c>
    </row>
    <row r="51" customFormat="false" ht="12.75" hidden="false" customHeight="false" outlineLevel="0" collapsed="false">
      <c r="A51" s="1" t="n">
        <v>119</v>
      </c>
      <c r="B51" s="1" t="s">
        <v>348</v>
      </c>
      <c r="C51" s="1" t="s">
        <v>344</v>
      </c>
      <c r="D51" s="1" t="n">
        <v>6</v>
      </c>
      <c r="E51" s="1" t="n">
        <f aca="false">IF(F51="ALIVE",0,1)</f>
        <v>0</v>
      </c>
      <c r="F51" s="1" t="s">
        <v>345</v>
      </c>
      <c r="G51" s="1" t="s">
        <v>346</v>
      </c>
      <c r="H51" s="1" t="s">
        <v>349</v>
      </c>
      <c r="I51" s="1" t="n">
        <v>1.52</v>
      </c>
      <c r="J51" s="1" t="n">
        <v>-0.03</v>
      </c>
      <c r="K51" s="1" t="n">
        <v>1.67</v>
      </c>
      <c r="L51" s="1" t="n">
        <v>-0.44</v>
      </c>
      <c r="M51" s="1" t="n">
        <v>-1.7</v>
      </c>
      <c r="N51" s="1" t="n">
        <v>0.36</v>
      </c>
    </row>
    <row r="52" customFormat="false" ht="12.75" hidden="false" customHeight="false" outlineLevel="0" collapsed="false">
      <c r="A52" s="1" t="n">
        <v>120</v>
      </c>
      <c r="B52" s="1" t="s">
        <v>348</v>
      </c>
      <c r="C52" s="1" t="s">
        <v>344</v>
      </c>
      <c r="D52" s="1" t="n">
        <v>1</v>
      </c>
      <c r="E52" s="1" t="n">
        <f aca="false">IF(F52="ALIVE",0,1)</f>
        <v>1</v>
      </c>
      <c r="F52" s="1" t="s">
        <v>350</v>
      </c>
      <c r="G52" s="1" t="s">
        <v>351</v>
      </c>
      <c r="H52" s="1" t="s">
        <v>352</v>
      </c>
      <c r="I52" s="1" t="n">
        <v>-0.44</v>
      </c>
      <c r="J52" s="1" t="n">
        <v>-1.73</v>
      </c>
      <c r="K52" s="1" t="n">
        <v>0.38</v>
      </c>
      <c r="L52" s="1" t="n">
        <v>2.11</v>
      </c>
      <c r="M52" s="1" t="n">
        <v>1.58</v>
      </c>
      <c r="N52" s="1" t="n">
        <v>0.81</v>
      </c>
    </row>
    <row r="53" customFormat="false" ht="12.75" hidden="false" customHeight="false" outlineLevel="0" collapsed="false">
      <c r="A53" s="1" t="n">
        <v>121</v>
      </c>
      <c r="B53" s="1" t="s">
        <v>343</v>
      </c>
      <c r="C53" s="1" t="s">
        <v>344</v>
      </c>
      <c r="D53" s="1" t="n">
        <v>1.7</v>
      </c>
      <c r="E53" s="1" t="n">
        <f aca="false">IF(F53="ALIVE",0,1)</f>
        <v>0</v>
      </c>
      <c r="F53" s="1" t="s">
        <v>345</v>
      </c>
      <c r="G53" s="1" t="s">
        <v>353</v>
      </c>
      <c r="H53" s="1" t="s">
        <v>349</v>
      </c>
      <c r="I53" s="1" t="n">
        <v>-0.91</v>
      </c>
      <c r="J53" s="1" t="n">
        <v>0.62</v>
      </c>
      <c r="K53" s="1" t="n">
        <v>-1.08</v>
      </c>
      <c r="L53" s="1" t="n">
        <v>-1.55</v>
      </c>
      <c r="M53" s="1" t="n">
        <v>0.39</v>
      </c>
      <c r="N53" s="1" t="n">
        <v>-0.75</v>
      </c>
    </row>
    <row r="54" customFormat="false" ht="12.75" hidden="false" customHeight="false" outlineLevel="0" collapsed="false">
      <c r="A54" s="1" t="n">
        <v>122</v>
      </c>
      <c r="B54" s="1" t="s">
        <v>348</v>
      </c>
      <c r="C54" s="1" t="s">
        <v>344</v>
      </c>
      <c r="D54" s="1" t="n">
        <v>0.6</v>
      </c>
      <c r="E54" s="1" t="n">
        <f aca="false">IF(F54="ALIVE",0,1)</f>
        <v>1</v>
      </c>
      <c r="F54" s="1" t="s">
        <v>350</v>
      </c>
      <c r="G54" s="1" t="s">
        <v>351</v>
      </c>
      <c r="H54" s="1" t="s">
        <v>352</v>
      </c>
      <c r="I54" s="1" t="n">
        <v>0.24</v>
      </c>
      <c r="J54" s="1" t="n">
        <v>-2.34</v>
      </c>
      <c r="K54" s="1" t="n">
        <v>1.4</v>
      </c>
      <c r="L54" s="1" t="n">
        <v>-0.39</v>
      </c>
      <c r="M54" s="1" t="n">
        <v>-2.36</v>
      </c>
      <c r="N54" s="1" t="n">
        <v>1.46</v>
      </c>
    </row>
    <row r="55" customFormat="false" ht="12.75" hidden="false" customHeight="false" outlineLevel="0" collapsed="false">
      <c r="A55" s="1" t="n">
        <v>123</v>
      </c>
      <c r="B55" s="1" t="s">
        <v>348</v>
      </c>
      <c r="C55" s="1" t="s">
        <v>344</v>
      </c>
      <c r="D55" s="1" t="n">
        <v>2.3</v>
      </c>
      <c r="E55" s="1" t="n">
        <f aca="false">IF(F55="ALIVE",0,1)</f>
        <v>0</v>
      </c>
      <c r="F55" s="1" t="s">
        <v>345</v>
      </c>
      <c r="G55" s="1" t="s">
        <v>346</v>
      </c>
      <c r="H55" s="1" t="s">
        <v>352</v>
      </c>
      <c r="I55" s="1" t="n">
        <v>1.95</v>
      </c>
      <c r="J55" s="1" t="n">
        <v>0.45</v>
      </c>
      <c r="K55" s="1" t="n">
        <v>-0.11</v>
      </c>
      <c r="L55" s="1" t="n">
        <v>-0.26</v>
      </c>
      <c r="M55" s="1" t="n">
        <v>1.04</v>
      </c>
      <c r="N55" s="1" t="n">
        <v>-1.11</v>
      </c>
    </row>
    <row r="56" customFormat="false" ht="12.75" hidden="false" customHeight="false" outlineLevel="0" collapsed="false">
      <c r="A56" s="1" t="n">
        <v>124</v>
      </c>
      <c r="B56" s="1" t="s">
        <v>343</v>
      </c>
      <c r="C56" s="1" t="s">
        <v>344</v>
      </c>
      <c r="D56" s="1" t="n">
        <v>5.4</v>
      </c>
      <c r="E56" s="1" t="n">
        <f aca="false">IF(F56="ALIVE",0,1)</f>
        <v>1</v>
      </c>
      <c r="F56" s="1" t="s">
        <v>350</v>
      </c>
      <c r="G56" s="1" t="s">
        <v>351</v>
      </c>
      <c r="H56" s="1" t="s">
        <v>352</v>
      </c>
      <c r="I56" s="1" t="n">
        <v>0.34</v>
      </c>
      <c r="J56" s="1" t="n">
        <v>0.37</v>
      </c>
      <c r="K56" s="1" t="n">
        <v>0.45</v>
      </c>
      <c r="L56" s="1" t="n">
        <v>-0.03</v>
      </c>
      <c r="M56" s="1" t="n">
        <v>-0.03</v>
      </c>
      <c r="N56" s="1" t="n">
        <v>-0.09</v>
      </c>
    </row>
    <row r="57" customFormat="false" ht="12.75" hidden="false" customHeight="false" outlineLevel="0" collapsed="false">
      <c r="A57" s="1" t="n">
        <v>125</v>
      </c>
      <c r="B57" s="1" t="s">
        <v>343</v>
      </c>
      <c r="C57" s="1" t="s">
        <v>344</v>
      </c>
      <c r="D57" s="1" t="n">
        <v>4.1</v>
      </c>
      <c r="E57" s="1" t="n">
        <f aca="false">IF(F57="ALIVE",0,1)</f>
        <v>1</v>
      </c>
      <c r="F57" s="1" t="s">
        <v>350</v>
      </c>
      <c r="G57" s="1" t="s">
        <v>353</v>
      </c>
      <c r="H57" s="1" t="s">
        <v>347</v>
      </c>
      <c r="I57" s="1" t="n">
        <v>-1.62</v>
      </c>
      <c r="J57" s="1" t="n">
        <v>-0.76</v>
      </c>
      <c r="K57" s="1" t="n">
        <v>0.34</v>
      </c>
      <c r="L57" s="1" t="n">
        <v>-0.86</v>
      </c>
      <c r="M57" s="1" t="n">
        <v>0.41</v>
      </c>
      <c r="N57" s="1" t="n">
        <v>0.34</v>
      </c>
    </row>
    <row r="58" customFormat="false" ht="12.75" hidden="false" customHeight="false" outlineLevel="0" collapsed="false">
      <c r="A58" s="1" t="n">
        <v>129</v>
      </c>
      <c r="B58" s="1" t="s">
        <v>343</v>
      </c>
      <c r="C58" s="1" t="s">
        <v>344</v>
      </c>
      <c r="D58" s="1" t="n">
        <v>14.4</v>
      </c>
      <c r="E58" s="1" t="n">
        <f aca="false">IF(F58="ALIVE",0,1)</f>
        <v>0</v>
      </c>
      <c r="F58" s="1" t="s">
        <v>345</v>
      </c>
      <c r="G58" s="1" t="s">
        <v>346</v>
      </c>
      <c r="H58" s="1" t="s">
        <v>347</v>
      </c>
      <c r="I58" s="1" t="n">
        <v>0.49</v>
      </c>
      <c r="J58" s="1" t="n">
        <v>1.74</v>
      </c>
      <c r="K58" s="1" t="n">
        <v>-0.52</v>
      </c>
      <c r="L58" s="1" t="n">
        <v>-0.34</v>
      </c>
      <c r="M58" s="1" t="n">
        <v>0.15</v>
      </c>
      <c r="N58" s="1" t="n">
        <v>-0.86</v>
      </c>
    </row>
    <row r="59" customFormat="false" ht="12.75" hidden="false" customHeight="false" outlineLevel="0" collapsed="false">
      <c r="A59" s="1" t="n">
        <v>130</v>
      </c>
      <c r="B59" s="1" t="s">
        <v>348</v>
      </c>
      <c r="C59" s="1" t="s">
        <v>344</v>
      </c>
      <c r="D59" s="1" t="n">
        <v>14.2</v>
      </c>
      <c r="E59" s="1" t="n">
        <f aca="false">IF(F59="ALIVE",0,1)</f>
        <v>0</v>
      </c>
      <c r="F59" s="1" t="s">
        <v>345</v>
      </c>
      <c r="G59" s="1" t="s">
        <v>346</v>
      </c>
      <c r="H59" s="1" t="s">
        <v>347</v>
      </c>
      <c r="I59" s="1" t="n">
        <v>1.32</v>
      </c>
      <c r="J59" s="1" t="n">
        <v>-1.5</v>
      </c>
      <c r="K59" s="1" t="n">
        <v>-0.38</v>
      </c>
      <c r="L59" s="1" t="n">
        <v>-0.65</v>
      </c>
      <c r="M59" s="1" t="n">
        <v>0</v>
      </c>
      <c r="N59" s="1" t="n">
        <v>-0.3</v>
      </c>
    </row>
    <row r="60" customFormat="false" ht="12.75" hidden="false" customHeight="false" outlineLevel="0" collapsed="false">
      <c r="A60" s="1" t="n">
        <v>132</v>
      </c>
      <c r="B60" s="1" t="s">
        <v>348</v>
      </c>
      <c r="C60" s="1" t="s">
        <v>344</v>
      </c>
      <c r="D60" s="1" t="n">
        <v>1.1</v>
      </c>
      <c r="E60" s="1" t="n">
        <f aca="false">IF(F60="ALIVE",0,1)</f>
        <v>1</v>
      </c>
      <c r="F60" s="1" t="s">
        <v>350</v>
      </c>
      <c r="G60" s="1" t="s">
        <v>346</v>
      </c>
      <c r="H60" s="1" t="s">
        <v>349</v>
      </c>
      <c r="I60" s="1" t="n">
        <v>1.78</v>
      </c>
      <c r="J60" s="1" t="n">
        <v>-0.21</v>
      </c>
      <c r="K60" s="1" t="n">
        <v>-0.97</v>
      </c>
      <c r="L60" s="1" t="n">
        <v>1.24</v>
      </c>
      <c r="M60" s="1" t="n">
        <v>-1.45</v>
      </c>
      <c r="N60" s="1" t="n">
        <v>0.14</v>
      </c>
    </row>
    <row r="61" customFormat="false" ht="12.75" hidden="false" customHeight="false" outlineLevel="0" collapsed="false">
      <c r="A61" s="1" t="n">
        <v>134</v>
      </c>
      <c r="B61" s="1" t="s">
        <v>348</v>
      </c>
      <c r="C61" s="1" t="s">
        <v>344</v>
      </c>
      <c r="D61" s="1" t="n">
        <v>0.7</v>
      </c>
      <c r="E61" s="1" t="n">
        <f aca="false">IF(F61="ALIVE",0,1)</f>
        <v>1</v>
      </c>
      <c r="F61" s="1" t="s">
        <v>350</v>
      </c>
      <c r="G61" s="1" t="s">
        <v>351</v>
      </c>
      <c r="H61" s="1" t="s">
        <v>349</v>
      </c>
      <c r="I61" s="1" t="n">
        <v>-1.37</v>
      </c>
      <c r="J61" s="1" t="n">
        <v>-1.4</v>
      </c>
      <c r="K61" s="1" t="n">
        <v>-0.13</v>
      </c>
      <c r="L61" s="1" t="n">
        <v>-0.28</v>
      </c>
      <c r="M61" s="1" t="n">
        <v>-1.58</v>
      </c>
      <c r="N61" s="1" t="n">
        <v>1.12</v>
      </c>
    </row>
    <row r="62" customFormat="false" ht="12.75" hidden="false" customHeight="false" outlineLevel="0" collapsed="false">
      <c r="A62" s="1" t="n">
        <v>136</v>
      </c>
      <c r="B62" s="1" t="s">
        <v>343</v>
      </c>
      <c r="C62" s="1" t="s">
        <v>344</v>
      </c>
      <c r="D62" s="1" t="n">
        <v>4</v>
      </c>
      <c r="E62" s="1" t="n">
        <f aca="false">IF(F62="ALIVE",0,1)</f>
        <v>0</v>
      </c>
      <c r="F62" s="1" t="s">
        <v>345</v>
      </c>
      <c r="G62" s="1" t="s">
        <v>346</v>
      </c>
      <c r="H62" s="1" t="s">
        <v>349</v>
      </c>
      <c r="I62" s="1" t="n">
        <v>0.15</v>
      </c>
      <c r="J62" s="1" t="n">
        <v>0.23</v>
      </c>
      <c r="K62" s="1" t="n">
        <v>-0.71</v>
      </c>
      <c r="L62" s="1" t="n">
        <v>-0.8</v>
      </c>
      <c r="M62" s="1" t="n">
        <v>0.68</v>
      </c>
      <c r="N62" s="1" t="n">
        <v>-0.73</v>
      </c>
    </row>
    <row r="63" customFormat="false" ht="12.75" hidden="false" customHeight="false" outlineLevel="0" collapsed="false">
      <c r="A63" s="1" t="n">
        <v>144</v>
      </c>
      <c r="B63" s="1" t="s">
        <v>348</v>
      </c>
      <c r="C63" s="1" t="s">
        <v>344</v>
      </c>
      <c r="D63" s="1" t="n">
        <v>1</v>
      </c>
      <c r="E63" s="1" t="n">
        <f aca="false">IF(F63="ALIVE",0,1)</f>
        <v>1</v>
      </c>
      <c r="F63" s="1" t="s">
        <v>350</v>
      </c>
      <c r="G63" s="1" t="s">
        <v>351</v>
      </c>
      <c r="H63" s="1" t="s">
        <v>349</v>
      </c>
      <c r="I63" s="1" t="n">
        <v>0.68</v>
      </c>
      <c r="J63" s="1" t="n">
        <v>-1.39</v>
      </c>
      <c r="K63" s="1" t="n">
        <v>1.26</v>
      </c>
      <c r="L63" s="1" t="n">
        <v>0.06</v>
      </c>
      <c r="M63" s="1" t="n">
        <v>-0.14</v>
      </c>
      <c r="N63" s="1" t="n">
        <v>0.52</v>
      </c>
    </row>
    <row r="64" customFormat="false" ht="12.75" hidden="false" customHeight="false" outlineLevel="0" collapsed="false">
      <c r="A64" s="1" t="n">
        <v>147</v>
      </c>
      <c r="B64" s="1" t="s">
        <v>348</v>
      </c>
      <c r="C64" s="1" t="s">
        <v>344</v>
      </c>
      <c r="D64" s="1" t="n">
        <v>1.7</v>
      </c>
      <c r="E64" s="1" t="n">
        <f aca="false">IF(F64="ALIVE",0,1)</f>
        <v>0</v>
      </c>
      <c r="F64" s="1" t="s">
        <v>345</v>
      </c>
      <c r="G64" s="1" t="s">
        <v>351</v>
      </c>
      <c r="H64" s="1" t="s">
        <v>347</v>
      </c>
      <c r="I64" s="1" t="n">
        <v>1.63</v>
      </c>
      <c r="J64" s="1" t="n">
        <v>0.31</v>
      </c>
      <c r="K64" s="1" t="n">
        <v>0.54</v>
      </c>
      <c r="L64" s="1" t="n">
        <v>-0.31</v>
      </c>
      <c r="M64" s="1" t="n">
        <v>-0.34</v>
      </c>
      <c r="N64" s="1" t="n">
        <v>-0.41</v>
      </c>
    </row>
    <row r="65" customFormat="false" ht="12.75" hidden="false" customHeight="false" outlineLevel="0" collapsed="false">
      <c r="A65" s="1" t="n">
        <v>151</v>
      </c>
      <c r="B65" s="1" t="s">
        <v>348</v>
      </c>
      <c r="C65" s="1" t="s">
        <v>344</v>
      </c>
      <c r="D65" s="1" t="n">
        <v>2</v>
      </c>
      <c r="E65" s="1" t="n">
        <f aca="false">IF(F65="ALIVE",0,1)</f>
        <v>0</v>
      </c>
      <c r="F65" s="1" t="s">
        <v>345</v>
      </c>
      <c r="G65" s="1" t="s">
        <v>351</v>
      </c>
      <c r="H65" s="1" t="s">
        <v>349</v>
      </c>
      <c r="I65" s="1" t="n">
        <v>-1.51</v>
      </c>
      <c r="J65" s="1" t="n">
        <v>1.56</v>
      </c>
      <c r="K65" s="1" t="n">
        <v>0.22</v>
      </c>
      <c r="L65" s="1" t="n">
        <v>-0.2</v>
      </c>
      <c r="M65" s="1" t="n">
        <v>0.65</v>
      </c>
      <c r="N65" s="1" t="n">
        <v>-0.16</v>
      </c>
    </row>
    <row r="66" customFormat="false" ht="12.75" hidden="false" customHeight="false" outlineLevel="0" collapsed="false">
      <c r="A66" s="1" t="n">
        <v>152</v>
      </c>
      <c r="B66" s="1" t="s">
        <v>348</v>
      </c>
      <c r="C66" s="1" t="s">
        <v>344</v>
      </c>
      <c r="D66" s="1" t="n">
        <v>0.4</v>
      </c>
      <c r="E66" s="1" t="n">
        <f aca="false">IF(F66="ALIVE",0,1)</f>
        <v>1</v>
      </c>
      <c r="F66" s="1" t="s">
        <v>350</v>
      </c>
      <c r="G66" s="1" t="s">
        <v>351</v>
      </c>
      <c r="H66" s="1" t="s">
        <v>347</v>
      </c>
      <c r="I66" s="1" t="n">
        <v>-1.25</v>
      </c>
      <c r="J66" s="1" t="n">
        <v>-0.45</v>
      </c>
      <c r="K66" s="1" t="n">
        <v>1.16</v>
      </c>
      <c r="L66" s="1" t="n">
        <v>-0.26</v>
      </c>
      <c r="M66" s="1" t="n">
        <v>-2.19</v>
      </c>
      <c r="N66" s="1" t="n">
        <v>1.35</v>
      </c>
    </row>
    <row r="67" customFormat="false" ht="12.75" hidden="false" customHeight="false" outlineLevel="0" collapsed="false">
      <c r="A67" s="1" t="n">
        <v>154</v>
      </c>
      <c r="B67" s="1" t="s">
        <v>343</v>
      </c>
      <c r="C67" s="1" t="s">
        <v>344</v>
      </c>
      <c r="D67" s="1" t="n">
        <v>1.9</v>
      </c>
      <c r="E67" s="1" t="n">
        <f aca="false">IF(F67="ALIVE",0,1)</f>
        <v>0</v>
      </c>
      <c r="F67" s="1" t="s">
        <v>345</v>
      </c>
      <c r="G67" s="1" t="s">
        <v>353</v>
      </c>
      <c r="H67" s="1" t="s">
        <v>349</v>
      </c>
      <c r="I67" s="1" t="n">
        <v>-0.93</v>
      </c>
      <c r="J67" s="1" t="n">
        <v>-1.48</v>
      </c>
      <c r="K67" s="1" t="n">
        <v>-0.92</v>
      </c>
      <c r="L67" s="1" t="n">
        <v>-1.19</v>
      </c>
      <c r="M67" s="1" t="n">
        <v>-0.33</v>
      </c>
      <c r="N67" s="1" t="n">
        <v>0.15</v>
      </c>
    </row>
    <row r="68" customFormat="false" ht="12.75" hidden="false" customHeight="false" outlineLevel="0" collapsed="false">
      <c r="A68" s="1" t="n">
        <v>158</v>
      </c>
      <c r="B68" s="1" t="s">
        <v>343</v>
      </c>
      <c r="C68" s="1" t="s">
        <v>344</v>
      </c>
      <c r="D68" s="1" t="n">
        <v>9.7</v>
      </c>
      <c r="E68" s="1" t="n">
        <f aca="false">IF(F68="ALIVE",0,1)</f>
        <v>0</v>
      </c>
      <c r="F68" s="1" t="s">
        <v>345</v>
      </c>
      <c r="G68" s="1" t="s">
        <v>346</v>
      </c>
      <c r="H68" s="1" t="s">
        <v>349</v>
      </c>
      <c r="I68" s="1" t="n">
        <v>0.93</v>
      </c>
      <c r="J68" s="1" t="n">
        <v>2.13</v>
      </c>
      <c r="K68" s="1" t="n">
        <v>0.01</v>
      </c>
      <c r="L68" s="1" t="n">
        <v>-1.22</v>
      </c>
      <c r="M68" s="1" t="n">
        <v>0.24</v>
      </c>
      <c r="N68" s="1" t="n">
        <v>-1.25</v>
      </c>
    </row>
    <row r="69" customFormat="false" ht="12.75" hidden="false" customHeight="false" outlineLevel="0" collapsed="false">
      <c r="A69" s="1" t="n">
        <v>159</v>
      </c>
      <c r="B69" s="1" t="s">
        <v>343</v>
      </c>
      <c r="C69" s="1" t="s">
        <v>344</v>
      </c>
      <c r="D69" s="1" t="n">
        <v>0.1</v>
      </c>
      <c r="E69" s="1" t="n">
        <f aca="false">IF(F69="ALIVE",0,1)</f>
        <v>1</v>
      </c>
      <c r="F69" s="1" t="s">
        <v>350</v>
      </c>
      <c r="G69" s="1" t="s">
        <v>353</v>
      </c>
      <c r="H69" s="1" t="s">
        <v>354</v>
      </c>
      <c r="I69" s="1" t="n">
        <v>-2.15</v>
      </c>
      <c r="J69" s="1" t="n">
        <v>0.41</v>
      </c>
      <c r="K69" s="1" t="n">
        <v>-0.52</v>
      </c>
      <c r="L69" s="1" t="n">
        <v>-1.34</v>
      </c>
      <c r="M69" s="1" t="n">
        <v>0.07</v>
      </c>
      <c r="N69" s="1" t="n">
        <v>-0.04</v>
      </c>
    </row>
    <row r="70" customFormat="false" ht="12.75" hidden="false" customHeight="false" outlineLevel="0" collapsed="false">
      <c r="A70" s="1" t="n">
        <v>160</v>
      </c>
      <c r="B70" s="1" t="s">
        <v>343</v>
      </c>
      <c r="C70" s="1" t="s">
        <v>344</v>
      </c>
      <c r="D70" s="1" t="n">
        <v>7.4</v>
      </c>
      <c r="E70" s="1" t="n">
        <f aca="false">IF(F70="ALIVE",0,1)</f>
        <v>0</v>
      </c>
      <c r="F70" s="1" t="s">
        <v>345</v>
      </c>
      <c r="G70" s="1" t="s">
        <v>351</v>
      </c>
      <c r="H70" s="1" t="s">
        <v>347</v>
      </c>
      <c r="I70" s="1" t="n">
        <v>1.39</v>
      </c>
      <c r="J70" s="1" t="n">
        <v>2.14</v>
      </c>
      <c r="K70" s="1" t="n">
        <v>-0.54</v>
      </c>
      <c r="L70" s="1" t="n">
        <v>-0.19</v>
      </c>
      <c r="M70" s="1" t="n">
        <v>0.54</v>
      </c>
      <c r="N70" s="1" t="n">
        <v>-1.29</v>
      </c>
    </row>
    <row r="71" customFormat="false" ht="12.75" hidden="false" customHeight="false" outlineLevel="0" collapsed="false">
      <c r="A71" s="1" t="n">
        <v>161</v>
      </c>
      <c r="B71" s="1" t="s">
        <v>343</v>
      </c>
      <c r="C71" s="1" t="s">
        <v>344</v>
      </c>
      <c r="D71" s="1" t="n">
        <v>5</v>
      </c>
      <c r="E71" s="1" t="n">
        <f aca="false">IF(F71="ALIVE",0,1)</f>
        <v>0</v>
      </c>
      <c r="F71" s="1" t="s">
        <v>345</v>
      </c>
      <c r="G71" s="1" t="s">
        <v>351</v>
      </c>
      <c r="H71" s="1" t="s">
        <v>347</v>
      </c>
      <c r="I71" s="1" t="n">
        <v>-0.75</v>
      </c>
      <c r="J71" s="1" t="n">
        <v>-1.66</v>
      </c>
      <c r="K71" s="1" t="n">
        <v>0.06</v>
      </c>
      <c r="L71" s="1" t="n">
        <v>-1.05</v>
      </c>
      <c r="M71" s="1" t="n">
        <v>1.01</v>
      </c>
      <c r="N71" s="1" t="n">
        <v>0</v>
      </c>
    </row>
    <row r="72" customFormat="false" ht="12.75" hidden="false" customHeight="false" outlineLevel="0" collapsed="false">
      <c r="A72" s="1" t="n">
        <v>164</v>
      </c>
      <c r="B72" s="1" t="s">
        <v>348</v>
      </c>
      <c r="C72" s="1" t="s">
        <v>344</v>
      </c>
      <c r="D72" s="1" t="n">
        <v>10</v>
      </c>
      <c r="E72" s="1" t="n">
        <f aca="false">IF(F72="ALIVE",0,1)</f>
        <v>0</v>
      </c>
      <c r="F72" s="1" t="s">
        <v>345</v>
      </c>
      <c r="G72" s="1" t="s">
        <v>346</v>
      </c>
      <c r="H72" s="1" t="s">
        <v>347</v>
      </c>
      <c r="I72" s="1" t="n">
        <v>1.64</v>
      </c>
      <c r="J72" s="1" t="n">
        <v>-1.54</v>
      </c>
      <c r="K72" s="1" t="n">
        <v>0.29</v>
      </c>
      <c r="L72" s="1" t="n">
        <v>0.04</v>
      </c>
      <c r="M72" s="1" t="n">
        <v>0.43</v>
      </c>
      <c r="N72" s="1" t="n">
        <v>-0.14</v>
      </c>
    </row>
    <row r="73" customFormat="false" ht="12.75" hidden="false" customHeight="false" outlineLevel="0" collapsed="false">
      <c r="A73" s="1" t="n">
        <v>166</v>
      </c>
      <c r="B73" s="1" t="s">
        <v>348</v>
      </c>
      <c r="C73" s="1" t="s">
        <v>344</v>
      </c>
      <c r="D73" s="1" t="n">
        <v>0.3</v>
      </c>
      <c r="E73" s="1" t="n">
        <f aca="false">IF(F73="ALIVE",0,1)</f>
        <v>1</v>
      </c>
      <c r="F73" s="1" t="s">
        <v>350</v>
      </c>
      <c r="G73" s="1" t="s">
        <v>351</v>
      </c>
      <c r="H73" s="1" t="s">
        <v>349</v>
      </c>
      <c r="I73" s="1" t="n">
        <v>-1.01</v>
      </c>
      <c r="J73" s="1" t="n">
        <v>-1.63</v>
      </c>
      <c r="K73" s="1" t="n">
        <v>0.44</v>
      </c>
      <c r="L73" s="1" t="n">
        <v>0.89</v>
      </c>
      <c r="M73" s="1" t="n">
        <v>-2.94</v>
      </c>
      <c r="N73" s="1" t="n">
        <v>2</v>
      </c>
    </row>
    <row r="74" customFormat="false" ht="12.75" hidden="false" customHeight="false" outlineLevel="0" collapsed="false">
      <c r="A74" s="1" t="n">
        <v>172</v>
      </c>
      <c r="B74" s="1" t="s">
        <v>348</v>
      </c>
      <c r="C74" s="1" t="s">
        <v>344</v>
      </c>
      <c r="D74" s="1" t="n">
        <v>1.3</v>
      </c>
      <c r="E74" s="1" t="n">
        <f aca="false">IF(F74="ALIVE",0,1)</f>
        <v>1</v>
      </c>
      <c r="F74" s="1" t="s">
        <v>350</v>
      </c>
      <c r="G74" s="1" t="s">
        <v>346</v>
      </c>
      <c r="H74" s="1" t="s">
        <v>347</v>
      </c>
      <c r="I74" s="1" t="n">
        <v>0.66</v>
      </c>
      <c r="J74" s="1" t="n">
        <v>1.06</v>
      </c>
      <c r="K74" s="1" t="n">
        <v>-0.17</v>
      </c>
      <c r="L74" s="1" t="n">
        <v>0.04</v>
      </c>
      <c r="M74" s="1" t="n">
        <v>-0.56</v>
      </c>
      <c r="N74" s="1" t="n">
        <v>-0.31</v>
      </c>
    </row>
    <row r="75" customFormat="false" ht="12.75" hidden="false" customHeight="false" outlineLevel="0" collapsed="false">
      <c r="A75" s="1" t="n">
        <v>173</v>
      </c>
      <c r="B75" s="1" t="s">
        <v>343</v>
      </c>
      <c r="C75" s="1" t="s">
        <v>344</v>
      </c>
      <c r="D75" s="1" t="n">
        <v>5.5</v>
      </c>
      <c r="E75" s="1" t="n">
        <f aca="false">IF(F75="ALIVE",0,1)</f>
        <v>0</v>
      </c>
      <c r="F75" s="1" t="s">
        <v>345</v>
      </c>
      <c r="G75" s="1" t="s">
        <v>346</v>
      </c>
      <c r="H75" s="1" t="s">
        <v>349</v>
      </c>
      <c r="I75" s="1" t="n">
        <v>1.14</v>
      </c>
      <c r="J75" s="1" t="n">
        <v>0.45</v>
      </c>
      <c r="K75" s="1" t="n">
        <v>-0.34</v>
      </c>
      <c r="L75" s="1" t="n">
        <v>-0.21</v>
      </c>
      <c r="M75" s="1" t="n">
        <v>0.37</v>
      </c>
      <c r="N75" s="1" t="n">
        <v>-0.71</v>
      </c>
    </row>
    <row r="76" customFormat="false" ht="12.75" hidden="false" customHeight="false" outlineLevel="0" collapsed="false">
      <c r="A76" s="1" t="n">
        <v>176</v>
      </c>
      <c r="B76" s="1" t="s">
        <v>343</v>
      </c>
      <c r="C76" s="1" t="s">
        <v>344</v>
      </c>
      <c r="D76" s="1" t="n">
        <v>3.4</v>
      </c>
      <c r="E76" s="1" t="n">
        <f aca="false">IF(F76="ALIVE",0,1)</f>
        <v>0</v>
      </c>
      <c r="F76" s="1" t="s">
        <v>345</v>
      </c>
      <c r="G76" s="1" t="s">
        <v>346</v>
      </c>
      <c r="H76" s="1" t="s">
        <v>347</v>
      </c>
      <c r="I76" s="1" t="n">
        <v>1.31</v>
      </c>
      <c r="J76" s="1" t="n">
        <v>2.78</v>
      </c>
      <c r="K76" s="1" t="n">
        <v>-0.4</v>
      </c>
      <c r="L76" s="1" t="n">
        <v>-0.68</v>
      </c>
      <c r="M76" s="1" t="n">
        <v>0.09</v>
      </c>
      <c r="N76" s="1" t="n">
        <v>-1.41</v>
      </c>
    </row>
    <row r="77" customFormat="false" ht="12.75" hidden="false" customHeight="false" outlineLevel="0" collapsed="false">
      <c r="A77" s="1" t="n">
        <v>177</v>
      </c>
      <c r="B77" s="1" t="s">
        <v>348</v>
      </c>
      <c r="C77" s="1" t="s">
        <v>344</v>
      </c>
      <c r="D77" s="1" t="n">
        <v>6.9</v>
      </c>
      <c r="E77" s="1" t="n">
        <f aca="false">IF(F77="ALIVE",0,1)</f>
        <v>1</v>
      </c>
      <c r="F77" s="1" t="s">
        <v>350</v>
      </c>
      <c r="G77" s="1" t="s">
        <v>346</v>
      </c>
      <c r="H77" s="1" t="s">
        <v>347</v>
      </c>
      <c r="I77" s="1" t="n">
        <v>-0.77</v>
      </c>
      <c r="J77" s="1" t="n">
        <v>0.9</v>
      </c>
      <c r="K77" s="1" t="n">
        <v>-0.17</v>
      </c>
      <c r="L77" s="1" t="n">
        <v>0.29</v>
      </c>
      <c r="M77" s="1" t="n">
        <v>1.3</v>
      </c>
      <c r="N77" s="1" t="n">
        <v>-0.35</v>
      </c>
    </row>
    <row r="78" customFormat="false" ht="12.75" hidden="false" customHeight="false" outlineLevel="0" collapsed="false">
      <c r="A78" s="1" t="n">
        <v>178</v>
      </c>
      <c r="B78" s="1" t="s">
        <v>343</v>
      </c>
      <c r="C78" s="1" t="s">
        <v>344</v>
      </c>
      <c r="D78" s="1" t="n">
        <v>1.9</v>
      </c>
      <c r="E78" s="1" t="n">
        <f aca="false">IF(F78="ALIVE",0,1)</f>
        <v>1</v>
      </c>
      <c r="F78" s="1" t="s">
        <v>350</v>
      </c>
      <c r="G78" s="1" t="s">
        <v>346</v>
      </c>
      <c r="H78" s="1" t="s">
        <v>349</v>
      </c>
      <c r="I78" s="1" t="n">
        <v>0.47</v>
      </c>
      <c r="J78" s="1" t="n">
        <v>1.69</v>
      </c>
      <c r="K78" s="1" t="n">
        <v>-0.78</v>
      </c>
      <c r="L78" s="1" t="n">
        <v>0.29</v>
      </c>
      <c r="M78" s="1" t="n">
        <v>0.64</v>
      </c>
      <c r="N78" s="1" t="n">
        <v>-0.85</v>
      </c>
    </row>
    <row r="79" customFormat="false" ht="12.75" hidden="false" customHeight="false" outlineLevel="0" collapsed="false">
      <c r="A79" s="1" t="n">
        <v>179</v>
      </c>
      <c r="B79" s="1" t="s">
        <v>348</v>
      </c>
      <c r="C79" s="1" t="s">
        <v>344</v>
      </c>
      <c r="D79" s="1" t="n">
        <v>0.3</v>
      </c>
      <c r="E79" s="1" t="n">
        <f aca="false">IF(F79="ALIVE",0,1)</f>
        <v>1</v>
      </c>
      <c r="F79" s="1" t="s">
        <v>350</v>
      </c>
      <c r="G79" s="1" t="s">
        <v>346</v>
      </c>
      <c r="H79" s="1" t="s">
        <v>349</v>
      </c>
      <c r="I79" s="1" t="n">
        <v>0.18</v>
      </c>
      <c r="J79" s="1" t="n">
        <v>-0.66</v>
      </c>
      <c r="K79" s="1" t="n">
        <v>0.09</v>
      </c>
      <c r="L79" s="1" t="n">
        <v>-0.58</v>
      </c>
      <c r="M79" s="1" t="n">
        <v>-2.2</v>
      </c>
      <c r="N79" s="1" t="n">
        <v>0.64</v>
      </c>
    </row>
    <row r="80" customFormat="false" ht="12.75" hidden="false" customHeight="false" outlineLevel="0" collapsed="false">
      <c r="A80" s="1" t="n">
        <v>180</v>
      </c>
      <c r="B80" s="1" t="s">
        <v>343</v>
      </c>
      <c r="C80" s="1" t="s">
        <v>344</v>
      </c>
      <c r="D80" s="1" t="n">
        <v>10.5</v>
      </c>
      <c r="E80" s="1" t="n">
        <f aca="false">IF(F80="ALIVE",0,1)</f>
        <v>0</v>
      </c>
      <c r="F80" s="1" t="s">
        <v>345</v>
      </c>
      <c r="G80" s="1" t="s">
        <v>351</v>
      </c>
      <c r="H80" s="1" t="s">
        <v>347</v>
      </c>
      <c r="I80" s="1" t="n">
        <v>-1.18</v>
      </c>
      <c r="J80" s="1" t="n">
        <v>0.42</v>
      </c>
      <c r="K80" s="1" t="n">
        <v>0.67</v>
      </c>
      <c r="L80" s="1" t="n">
        <v>0.68</v>
      </c>
      <c r="M80" s="1" t="n">
        <v>-0.26</v>
      </c>
      <c r="N80" s="1" t="n">
        <v>0.69</v>
      </c>
    </row>
    <row r="81" customFormat="false" ht="12.75" hidden="false" customHeight="false" outlineLevel="0" collapsed="false">
      <c r="A81" s="1" t="n">
        <v>184</v>
      </c>
      <c r="B81" s="1" t="s">
        <v>343</v>
      </c>
      <c r="C81" s="1" t="s">
        <v>344</v>
      </c>
      <c r="D81" s="1" t="n">
        <v>0.4</v>
      </c>
      <c r="E81" s="1" t="n">
        <f aca="false">IF(F81="ALIVE",0,1)</f>
        <v>1</v>
      </c>
      <c r="F81" s="1" t="s">
        <v>350</v>
      </c>
      <c r="G81" s="1" t="s">
        <v>353</v>
      </c>
      <c r="H81" s="1" t="s">
        <v>349</v>
      </c>
      <c r="I81" s="1" t="n">
        <v>-0.65</v>
      </c>
      <c r="J81" s="1" t="n">
        <v>-0.44</v>
      </c>
      <c r="K81" s="1" t="n">
        <v>-0.14</v>
      </c>
      <c r="L81" s="1" t="n">
        <v>0.41</v>
      </c>
      <c r="M81" s="1" t="n">
        <v>0.65</v>
      </c>
      <c r="N81" s="1" t="n">
        <v>0.19</v>
      </c>
    </row>
    <row r="82" customFormat="false" ht="12.75" hidden="false" customHeight="false" outlineLevel="0" collapsed="false">
      <c r="A82" s="1" t="n">
        <v>189</v>
      </c>
      <c r="B82" s="1" t="s">
        <v>343</v>
      </c>
      <c r="C82" s="1" t="s">
        <v>344</v>
      </c>
      <c r="D82" s="1" t="n">
        <v>0.3</v>
      </c>
      <c r="E82" s="1" t="n">
        <f aca="false">IF(F82="ALIVE",0,1)</f>
        <v>1</v>
      </c>
      <c r="F82" s="1" t="s">
        <v>350</v>
      </c>
      <c r="G82" s="1" t="s">
        <v>351</v>
      </c>
      <c r="H82" s="1" t="s">
        <v>352</v>
      </c>
      <c r="I82" s="1" t="n">
        <v>-0.74</v>
      </c>
      <c r="J82" s="1" t="n">
        <v>-0.83</v>
      </c>
      <c r="K82" s="1" t="n">
        <v>-0.01</v>
      </c>
      <c r="L82" s="1" t="n">
        <v>1.23</v>
      </c>
      <c r="M82" s="1" t="n">
        <v>1.07</v>
      </c>
      <c r="N82" s="1" t="n">
        <v>0.47</v>
      </c>
    </row>
    <row r="83" customFormat="false" ht="12.75" hidden="false" customHeight="false" outlineLevel="0" collapsed="false">
      <c r="A83" s="1" t="n">
        <v>191</v>
      </c>
      <c r="B83" s="1" t="s">
        <v>348</v>
      </c>
      <c r="C83" s="1" t="s">
        <v>344</v>
      </c>
      <c r="D83" s="1" t="n">
        <v>2.6</v>
      </c>
      <c r="E83" s="1" t="n">
        <f aca="false">IF(F83="ALIVE",0,1)</f>
        <v>1</v>
      </c>
      <c r="F83" s="1" t="s">
        <v>350</v>
      </c>
      <c r="G83" s="1" t="s">
        <v>351</v>
      </c>
      <c r="H83" s="1" t="s">
        <v>349</v>
      </c>
      <c r="I83" s="1" t="n">
        <v>-1.13</v>
      </c>
      <c r="J83" s="1" t="n">
        <v>-0.29</v>
      </c>
      <c r="K83" s="1" t="n">
        <v>1.17</v>
      </c>
      <c r="L83" s="1" t="n">
        <v>0.08</v>
      </c>
      <c r="M83" s="1" t="n">
        <v>0.42</v>
      </c>
      <c r="N83" s="1" t="n">
        <v>0.58</v>
      </c>
    </row>
    <row r="84" customFormat="false" ht="12.75" hidden="false" customHeight="false" outlineLevel="0" collapsed="false">
      <c r="A84" s="1" t="n">
        <v>194</v>
      </c>
      <c r="B84" s="1" t="s">
        <v>343</v>
      </c>
      <c r="C84" s="1" t="s">
        <v>344</v>
      </c>
      <c r="D84" s="1" t="n">
        <v>0.3</v>
      </c>
      <c r="E84" s="1" t="n">
        <f aca="false">IF(F84="ALIVE",0,1)</f>
        <v>1</v>
      </c>
      <c r="F84" s="1" t="s">
        <v>350</v>
      </c>
      <c r="G84" s="1" t="s">
        <v>346</v>
      </c>
      <c r="H84" s="1" t="s">
        <v>349</v>
      </c>
      <c r="I84" s="1" t="n">
        <v>-0.45</v>
      </c>
      <c r="J84" s="1" t="n">
        <v>0.62</v>
      </c>
      <c r="K84" s="1" t="n">
        <v>-0.14</v>
      </c>
      <c r="L84" s="1" t="n">
        <v>-0.05</v>
      </c>
      <c r="M84" s="1" t="n">
        <v>-0.47</v>
      </c>
      <c r="N84" s="1" t="n">
        <v>0.07</v>
      </c>
    </row>
    <row r="85" customFormat="false" ht="12.75" hidden="false" customHeight="false" outlineLevel="0" collapsed="false">
      <c r="A85" s="1" t="n">
        <v>195</v>
      </c>
      <c r="B85" s="1" t="s">
        <v>343</v>
      </c>
      <c r="C85" s="1" t="s">
        <v>344</v>
      </c>
      <c r="D85" s="1" t="n">
        <v>1.3</v>
      </c>
      <c r="E85" s="1" t="n">
        <f aca="false">IF(F85="ALIVE",0,1)</f>
        <v>1</v>
      </c>
      <c r="F85" s="1" t="s">
        <v>350</v>
      </c>
      <c r="G85" s="1" t="s">
        <v>353</v>
      </c>
      <c r="H85" s="1" t="s">
        <v>352</v>
      </c>
      <c r="I85" s="1" t="n">
        <v>-2.61</v>
      </c>
      <c r="J85" s="1" t="n">
        <v>-0.95</v>
      </c>
      <c r="K85" s="1" t="n">
        <v>-1.02</v>
      </c>
      <c r="L85" s="1" t="n">
        <v>-1.75</v>
      </c>
      <c r="M85" s="1" t="n">
        <v>-0.1</v>
      </c>
      <c r="N85" s="1" t="n">
        <v>0.23</v>
      </c>
    </row>
    <row r="86" customFormat="false" ht="12.75" hidden="false" customHeight="false" outlineLevel="0" collapsed="false">
      <c r="A86" s="1" t="n">
        <v>197</v>
      </c>
      <c r="B86" s="1" t="s">
        <v>348</v>
      </c>
      <c r="C86" s="1" t="s">
        <v>344</v>
      </c>
      <c r="D86" s="1" t="n">
        <v>1.5</v>
      </c>
      <c r="E86" s="1" t="n">
        <f aca="false">IF(F86="ALIVE",0,1)</f>
        <v>1</v>
      </c>
      <c r="F86" s="1" t="s">
        <v>350</v>
      </c>
      <c r="G86" s="1" t="s">
        <v>346</v>
      </c>
      <c r="H86" s="1" t="s">
        <v>352</v>
      </c>
      <c r="I86" s="1" t="n">
        <v>1.66</v>
      </c>
      <c r="J86" s="1" t="n">
        <v>-0.74</v>
      </c>
      <c r="K86" s="1" t="n">
        <v>0.13</v>
      </c>
      <c r="L86" s="1" t="n">
        <v>1.79</v>
      </c>
      <c r="M86" s="1" t="n">
        <v>1.31</v>
      </c>
      <c r="N86" s="1" t="n">
        <v>-0.12</v>
      </c>
    </row>
    <row r="87" customFormat="false" ht="12.75" hidden="false" customHeight="false" outlineLevel="0" collapsed="false">
      <c r="A87" s="1" t="n">
        <v>198</v>
      </c>
      <c r="B87" s="1" t="s">
        <v>343</v>
      </c>
      <c r="C87" s="1" t="s">
        <v>344</v>
      </c>
      <c r="D87" s="1" t="n">
        <v>0.5</v>
      </c>
      <c r="E87" s="1" t="n">
        <f aca="false">IF(F87="ALIVE",0,1)</f>
        <v>1</v>
      </c>
      <c r="F87" s="1" t="s">
        <v>350</v>
      </c>
      <c r="G87" s="1" t="s">
        <v>351</v>
      </c>
      <c r="H87" s="1" t="s">
        <v>349</v>
      </c>
      <c r="I87" s="1" t="n">
        <v>-0.99</v>
      </c>
      <c r="J87" s="1" t="n">
        <v>-1.48</v>
      </c>
      <c r="K87" s="1" t="n">
        <v>-0.29</v>
      </c>
      <c r="L87" s="1" t="n">
        <v>0.32</v>
      </c>
      <c r="M87" s="1" t="n">
        <v>1.05</v>
      </c>
      <c r="N87" s="1" t="n">
        <v>0.36</v>
      </c>
    </row>
    <row r="88" customFormat="false" ht="12.75" hidden="false" customHeight="false" outlineLevel="0" collapsed="false">
      <c r="A88" s="1" t="n">
        <v>200</v>
      </c>
      <c r="B88" s="1" t="s">
        <v>343</v>
      </c>
      <c r="C88" s="1" t="s">
        <v>344</v>
      </c>
      <c r="D88" s="1" t="n">
        <v>2.4</v>
      </c>
      <c r="E88" s="1" t="n">
        <f aca="false">IF(F88="ALIVE",0,1)</f>
        <v>1</v>
      </c>
      <c r="F88" s="1" t="s">
        <v>350</v>
      </c>
      <c r="G88" s="1" t="s">
        <v>351</v>
      </c>
      <c r="H88" s="1" t="s">
        <v>349</v>
      </c>
      <c r="I88" s="1" t="n">
        <v>-0.08</v>
      </c>
      <c r="J88" s="1" t="n">
        <v>-0.5</v>
      </c>
      <c r="K88" s="1" t="n">
        <v>0.5</v>
      </c>
      <c r="L88" s="1" t="n">
        <v>0.1</v>
      </c>
      <c r="M88" s="1" t="n">
        <v>-0.07</v>
      </c>
      <c r="N88" s="1" t="n">
        <v>0.32</v>
      </c>
    </row>
    <row r="89" customFormat="false" ht="12.75" hidden="false" customHeight="false" outlineLevel="0" collapsed="false">
      <c r="A89" s="1" t="n">
        <v>202</v>
      </c>
      <c r="B89" s="1" t="s">
        <v>348</v>
      </c>
      <c r="C89" s="1" t="s">
        <v>344</v>
      </c>
      <c r="D89" s="1" t="n">
        <v>0.9</v>
      </c>
      <c r="E89" s="1" t="n">
        <f aca="false">IF(F89="ALIVE",0,1)</f>
        <v>1</v>
      </c>
      <c r="F89" s="1" t="s">
        <v>350</v>
      </c>
      <c r="G89" s="1" t="s">
        <v>346</v>
      </c>
      <c r="H89" s="1" t="s">
        <v>347</v>
      </c>
      <c r="I89" s="1" t="n">
        <v>-0.13</v>
      </c>
      <c r="J89" s="1" t="n">
        <v>-0.42</v>
      </c>
      <c r="K89" s="1" t="n">
        <v>0.1</v>
      </c>
      <c r="L89" s="1" t="n">
        <v>-0.45</v>
      </c>
      <c r="M89" s="1" t="n">
        <v>-0.37</v>
      </c>
      <c r="N89" s="1" t="n">
        <v>0.14</v>
      </c>
    </row>
    <row r="90" customFormat="false" ht="12.75" hidden="false" customHeight="false" outlineLevel="0" collapsed="false">
      <c r="A90" s="1" t="n">
        <v>204</v>
      </c>
      <c r="B90" s="1" t="s">
        <v>348</v>
      </c>
      <c r="C90" s="1" t="s">
        <v>344</v>
      </c>
      <c r="D90" s="1" t="n">
        <v>2.8</v>
      </c>
      <c r="E90" s="1" t="n">
        <f aca="false">IF(F90="ALIVE",0,1)</f>
        <v>1</v>
      </c>
      <c r="F90" s="1" t="s">
        <v>350</v>
      </c>
      <c r="G90" s="1" t="s">
        <v>346</v>
      </c>
      <c r="H90" s="1" t="s">
        <v>349</v>
      </c>
      <c r="I90" s="1" t="n">
        <v>1.35</v>
      </c>
      <c r="J90" s="1" t="n">
        <v>-0.2</v>
      </c>
      <c r="K90" s="1" t="n">
        <v>-0.04</v>
      </c>
      <c r="L90" s="1" t="n">
        <v>-0.16</v>
      </c>
      <c r="M90" s="1" t="n">
        <v>-0.63</v>
      </c>
      <c r="N90" s="1" t="n">
        <v>-0.2</v>
      </c>
    </row>
    <row r="91" customFormat="false" ht="12.75" hidden="false" customHeight="false" outlineLevel="0" collapsed="false">
      <c r="A91" s="1" t="n">
        <v>205</v>
      </c>
      <c r="B91" s="1" t="s">
        <v>343</v>
      </c>
      <c r="C91" s="1" t="s">
        <v>344</v>
      </c>
      <c r="D91" s="1" t="n">
        <v>0.1</v>
      </c>
      <c r="E91" s="1" t="n">
        <f aca="false">IF(F91="ALIVE",0,1)</f>
        <v>1</v>
      </c>
      <c r="F91" s="1" t="s">
        <v>350</v>
      </c>
      <c r="G91" s="1" t="s">
        <v>351</v>
      </c>
      <c r="H91" s="1" t="s">
        <v>352</v>
      </c>
      <c r="I91" s="1" t="n">
        <v>0.31</v>
      </c>
      <c r="J91" s="1" t="n">
        <v>-0.56</v>
      </c>
      <c r="K91" s="1" t="n">
        <v>0.4</v>
      </c>
      <c r="L91" s="1" t="n">
        <v>1.07</v>
      </c>
      <c r="M91" s="1" t="n">
        <v>0.48</v>
      </c>
      <c r="N91" s="1" t="n">
        <v>0.33</v>
      </c>
    </row>
    <row r="92" customFormat="false" ht="12.75" hidden="false" customHeight="false" outlineLevel="0" collapsed="false">
      <c r="A92" s="1" t="n">
        <v>207</v>
      </c>
      <c r="B92" s="1" t="s">
        <v>348</v>
      </c>
      <c r="C92" s="1" t="s">
        <v>344</v>
      </c>
      <c r="D92" s="1" t="n">
        <v>2.3</v>
      </c>
      <c r="E92" s="1" t="n">
        <f aca="false">IF(F92="ALIVE",0,1)</f>
        <v>0</v>
      </c>
      <c r="F92" s="1" t="s">
        <v>345</v>
      </c>
      <c r="G92" s="1" t="s">
        <v>351</v>
      </c>
      <c r="H92" s="1" t="s">
        <v>352</v>
      </c>
      <c r="I92" s="1" t="n">
        <v>-1.16</v>
      </c>
      <c r="J92" s="1" t="n">
        <v>-1.97</v>
      </c>
      <c r="K92" s="1" t="n">
        <v>1.19</v>
      </c>
      <c r="L92" s="1" t="n">
        <v>-0.3</v>
      </c>
      <c r="M92" s="1" t="n">
        <v>0.21</v>
      </c>
      <c r="N92" s="1" t="n">
        <v>0.95</v>
      </c>
    </row>
    <row r="93" customFormat="false" ht="12.75" hidden="false" customHeight="false" outlineLevel="0" collapsed="false">
      <c r="A93" s="1" t="n">
        <v>208</v>
      </c>
      <c r="B93" s="1" t="s">
        <v>348</v>
      </c>
      <c r="C93" s="1" t="s">
        <v>344</v>
      </c>
      <c r="D93" s="1" t="n">
        <v>0</v>
      </c>
      <c r="E93" s="1" t="n">
        <f aca="false">IF(F93="ALIVE",0,1)</f>
        <v>1</v>
      </c>
      <c r="F93" s="1" t="s">
        <v>350</v>
      </c>
      <c r="G93" s="1" t="s">
        <v>351</v>
      </c>
      <c r="H93" s="1" t="s">
        <v>354</v>
      </c>
      <c r="I93" s="1" t="n">
        <v>-0.78</v>
      </c>
      <c r="J93" s="1" t="n">
        <v>-1.07</v>
      </c>
      <c r="K93" s="1" t="n">
        <v>0.75</v>
      </c>
      <c r="L93" s="1" t="n">
        <v>0.72</v>
      </c>
      <c r="M93" s="1" t="n">
        <v>0.83</v>
      </c>
      <c r="N93" s="1" t="n">
        <v>0.64</v>
      </c>
    </row>
    <row r="94" customFormat="false" ht="12.75" hidden="false" customHeight="false" outlineLevel="0" collapsed="false">
      <c r="A94" s="1" t="n">
        <v>212</v>
      </c>
      <c r="B94" s="1" t="s">
        <v>348</v>
      </c>
      <c r="C94" s="1" t="s">
        <v>344</v>
      </c>
      <c r="D94" s="1" t="n">
        <v>0.2</v>
      </c>
      <c r="E94" s="1" t="n">
        <f aca="false">IF(F94="ALIVE",0,1)</f>
        <v>1</v>
      </c>
      <c r="F94" s="1" t="s">
        <v>350</v>
      </c>
      <c r="G94" s="1" t="s">
        <v>351</v>
      </c>
      <c r="H94" s="1" t="s">
        <v>354</v>
      </c>
      <c r="I94" s="1" t="n">
        <v>-0.41</v>
      </c>
      <c r="J94" s="1" t="n">
        <v>-2.48</v>
      </c>
      <c r="K94" s="1" t="n">
        <v>1.37</v>
      </c>
      <c r="L94" s="1" t="n">
        <v>0.68</v>
      </c>
      <c r="M94" s="1" t="n">
        <v>-1.38</v>
      </c>
      <c r="N94" s="1" t="n">
        <v>1.71</v>
      </c>
    </row>
    <row r="95" customFormat="false" ht="12.75" hidden="false" customHeight="false" outlineLevel="0" collapsed="false">
      <c r="A95" s="1" t="n">
        <v>213</v>
      </c>
      <c r="B95" s="1" t="s">
        <v>343</v>
      </c>
      <c r="C95" s="1" t="s">
        <v>344</v>
      </c>
      <c r="D95" s="1" t="n">
        <v>12.2</v>
      </c>
      <c r="E95" s="1" t="n">
        <f aca="false">IF(F95="ALIVE",0,1)</f>
        <v>0</v>
      </c>
      <c r="F95" s="1" t="s">
        <v>345</v>
      </c>
      <c r="G95" s="1" t="s">
        <v>353</v>
      </c>
      <c r="H95" s="1" t="s">
        <v>347</v>
      </c>
      <c r="I95" s="1" t="n">
        <v>-0.02</v>
      </c>
      <c r="J95" s="1" t="n">
        <v>1.59</v>
      </c>
      <c r="K95" s="1" t="n">
        <v>-0.86</v>
      </c>
      <c r="L95" s="1" t="n">
        <v>-0.32</v>
      </c>
      <c r="M95" s="1" t="n">
        <v>0.58</v>
      </c>
      <c r="N95" s="1" t="n">
        <v>-0.88</v>
      </c>
    </row>
    <row r="96" customFormat="false" ht="12.75" hidden="false" customHeight="false" outlineLevel="0" collapsed="false">
      <c r="A96" s="1" t="n">
        <v>219</v>
      </c>
      <c r="B96" s="1" t="s">
        <v>343</v>
      </c>
      <c r="C96" s="1" t="s">
        <v>344</v>
      </c>
      <c r="D96" s="1" t="n">
        <v>3.3</v>
      </c>
      <c r="E96" s="1" t="n">
        <f aca="false">IF(F96="ALIVE",0,1)</f>
        <v>0</v>
      </c>
      <c r="F96" s="1" t="s">
        <v>345</v>
      </c>
      <c r="G96" s="1" t="s">
        <v>346</v>
      </c>
      <c r="H96" s="1" t="s">
        <v>349</v>
      </c>
      <c r="I96" s="1" t="n">
        <v>1.02</v>
      </c>
      <c r="J96" s="1" t="n">
        <v>1.05</v>
      </c>
      <c r="K96" s="1" t="n">
        <v>-0.85</v>
      </c>
      <c r="L96" s="1" t="n">
        <v>-0.74</v>
      </c>
      <c r="M96" s="1" t="n">
        <v>0.86</v>
      </c>
      <c r="N96" s="1" t="n">
        <v>-1.26</v>
      </c>
    </row>
    <row r="97" customFormat="false" ht="12.75" hidden="false" customHeight="false" outlineLevel="0" collapsed="false">
      <c r="A97" s="1" t="n">
        <v>227</v>
      </c>
      <c r="B97" s="1" t="s">
        <v>343</v>
      </c>
      <c r="C97" s="1" t="s">
        <v>344</v>
      </c>
      <c r="D97" s="1" t="n">
        <v>6.8</v>
      </c>
      <c r="E97" s="1" t="n">
        <f aca="false">IF(F97="ALIVE",0,1)</f>
        <v>1</v>
      </c>
      <c r="F97" s="1" t="s">
        <v>350</v>
      </c>
      <c r="G97" s="1" t="s">
        <v>351</v>
      </c>
      <c r="H97" s="1" t="s">
        <v>354</v>
      </c>
      <c r="I97" s="1" t="n">
        <v>-1.22</v>
      </c>
      <c r="J97" s="1" t="n">
        <v>-0.58</v>
      </c>
      <c r="K97" s="1" t="n">
        <v>0</v>
      </c>
      <c r="L97" s="1" t="n">
        <v>-0.61</v>
      </c>
      <c r="M97" s="1" t="n">
        <v>0.38</v>
      </c>
      <c r="N97" s="1" t="n">
        <v>0.19</v>
      </c>
    </row>
    <row r="98" customFormat="false" ht="12.75" hidden="false" customHeight="false" outlineLevel="0" collapsed="false">
      <c r="A98" s="1" t="n">
        <v>228</v>
      </c>
      <c r="B98" s="1" t="s">
        <v>343</v>
      </c>
      <c r="C98" s="1" t="s">
        <v>344</v>
      </c>
      <c r="D98" s="1" t="n">
        <v>2.5</v>
      </c>
      <c r="E98" s="1" t="n">
        <f aca="false">IF(F98="ALIVE",0,1)</f>
        <v>0</v>
      </c>
      <c r="F98" s="1" t="s">
        <v>345</v>
      </c>
      <c r="G98" s="1" t="s">
        <v>353</v>
      </c>
      <c r="H98" s="1" t="s">
        <v>349</v>
      </c>
      <c r="I98" s="1" t="n">
        <v>0.02</v>
      </c>
      <c r="J98" s="1" t="n">
        <v>1.25</v>
      </c>
      <c r="K98" s="1" t="n">
        <v>-0.96</v>
      </c>
      <c r="L98" s="1" t="n">
        <v>-0.04</v>
      </c>
      <c r="M98" s="1" t="n">
        <v>0.25</v>
      </c>
      <c r="N98" s="1" t="n">
        <v>-0.64</v>
      </c>
    </row>
    <row r="99" customFormat="false" ht="12.75" hidden="false" customHeight="false" outlineLevel="0" collapsed="false">
      <c r="A99" s="1" t="n">
        <v>229</v>
      </c>
      <c r="B99" s="1" t="s">
        <v>348</v>
      </c>
      <c r="C99" s="1" t="s">
        <v>344</v>
      </c>
      <c r="D99" s="1" t="n">
        <v>1.4</v>
      </c>
      <c r="E99" s="1" t="n">
        <f aca="false">IF(F99="ALIVE",0,1)</f>
        <v>1</v>
      </c>
      <c r="F99" s="1" t="s">
        <v>350</v>
      </c>
      <c r="G99" s="1" t="s">
        <v>346</v>
      </c>
      <c r="H99" s="1" t="s">
        <v>347</v>
      </c>
      <c r="I99" s="1" t="n">
        <v>1.43</v>
      </c>
      <c r="J99" s="1" t="n">
        <v>0.95</v>
      </c>
      <c r="K99" s="1" t="n">
        <v>0.77</v>
      </c>
      <c r="L99" s="1" t="n">
        <v>-1.62</v>
      </c>
      <c r="M99" s="1" t="n">
        <v>-0.04</v>
      </c>
      <c r="N99" s="1" t="n">
        <v>-0.96</v>
      </c>
    </row>
    <row r="100" customFormat="false" ht="12.75" hidden="false" customHeight="false" outlineLevel="0" collapsed="false">
      <c r="A100" s="1" t="n">
        <v>230</v>
      </c>
      <c r="B100" s="1" t="s">
        <v>343</v>
      </c>
      <c r="C100" s="1" t="s">
        <v>344</v>
      </c>
      <c r="D100" s="1" t="n">
        <v>1</v>
      </c>
      <c r="E100" s="1" t="n">
        <f aca="false">IF(F100="ALIVE",0,1)</f>
        <v>1</v>
      </c>
      <c r="F100" s="1" t="s">
        <v>350</v>
      </c>
      <c r="G100" s="1" t="s">
        <v>351</v>
      </c>
      <c r="H100" s="1" t="s">
        <v>347</v>
      </c>
      <c r="I100" s="1" t="n">
        <v>-0.18</v>
      </c>
      <c r="J100" s="1" t="n">
        <v>-0.65</v>
      </c>
      <c r="K100" s="1" t="n">
        <v>-0.14</v>
      </c>
      <c r="L100" s="1" t="n">
        <v>1.68</v>
      </c>
      <c r="M100" s="1" t="n">
        <v>0.25</v>
      </c>
      <c r="N100" s="1" t="n">
        <v>0.62</v>
      </c>
    </row>
    <row r="101" customFormat="false" ht="12.75" hidden="false" customHeight="false" outlineLevel="0" collapsed="false">
      <c r="A101" s="1" t="n">
        <v>231</v>
      </c>
      <c r="B101" s="1" t="s">
        <v>343</v>
      </c>
      <c r="C101" s="1" t="s">
        <v>344</v>
      </c>
      <c r="D101" s="1" t="n">
        <v>7.6</v>
      </c>
      <c r="E101" s="1" t="n">
        <f aca="false">IF(F101="ALIVE",0,1)</f>
        <v>0</v>
      </c>
      <c r="F101" s="1" t="s">
        <v>345</v>
      </c>
      <c r="G101" s="1" t="s">
        <v>351</v>
      </c>
      <c r="H101" s="1" t="s">
        <v>347</v>
      </c>
      <c r="I101" s="1" t="n">
        <v>-1.28</v>
      </c>
      <c r="J101" s="1" t="n">
        <v>0.69</v>
      </c>
      <c r="K101" s="1" t="n">
        <v>0.03</v>
      </c>
      <c r="L101" s="1" t="n">
        <v>-1.28</v>
      </c>
      <c r="M101" s="1" t="n">
        <v>-0.46</v>
      </c>
      <c r="N101" s="1" t="n">
        <v>-0.05</v>
      </c>
    </row>
    <row r="102" customFormat="false" ht="12.75" hidden="false" customHeight="false" outlineLevel="0" collapsed="false">
      <c r="A102" s="1" t="n">
        <v>233</v>
      </c>
      <c r="B102" s="1" t="s">
        <v>348</v>
      </c>
      <c r="C102" s="1" t="s">
        <v>344</v>
      </c>
      <c r="D102" s="1" t="n">
        <v>1.6</v>
      </c>
      <c r="E102" s="1" t="n">
        <f aca="false">IF(F102="ALIVE",0,1)</f>
        <v>1</v>
      </c>
      <c r="F102" s="1" t="s">
        <v>350</v>
      </c>
      <c r="G102" s="1" t="s">
        <v>346</v>
      </c>
      <c r="H102" s="1" t="s">
        <v>349</v>
      </c>
      <c r="I102" s="1" t="n">
        <v>0.04</v>
      </c>
      <c r="J102" s="1" t="n">
        <v>-1.06</v>
      </c>
      <c r="K102" s="1" t="n">
        <v>1.05</v>
      </c>
      <c r="L102" s="1" t="n">
        <v>-1.41</v>
      </c>
      <c r="M102" s="1" t="n">
        <v>-0.58</v>
      </c>
      <c r="N102" s="1" t="n">
        <v>0.25</v>
      </c>
    </row>
    <row r="103" customFormat="false" ht="12.75" hidden="false" customHeight="false" outlineLevel="0" collapsed="false">
      <c r="A103" s="1" t="n">
        <v>237</v>
      </c>
      <c r="B103" s="1" t="s">
        <v>343</v>
      </c>
      <c r="C103" s="1" t="s">
        <v>344</v>
      </c>
      <c r="D103" s="1" t="n">
        <v>9.2</v>
      </c>
      <c r="E103" s="1" t="n">
        <f aca="false">IF(F103="ALIVE",0,1)</f>
        <v>0</v>
      </c>
      <c r="F103" s="1" t="s">
        <v>345</v>
      </c>
      <c r="G103" s="1" t="s">
        <v>353</v>
      </c>
      <c r="H103" s="1" t="s">
        <v>347</v>
      </c>
      <c r="I103" s="1" t="n">
        <v>-0.98</v>
      </c>
      <c r="J103" s="1" t="n">
        <v>1.42</v>
      </c>
      <c r="K103" s="1" t="n">
        <v>-0.88</v>
      </c>
      <c r="L103" s="1" t="n">
        <v>-0.82</v>
      </c>
      <c r="M103" s="1" t="n">
        <v>-0.36</v>
      </c>
      <c r="N103" s="1" t="n">
        <v>-0.43</v>
      </c>
    </row>
    <row r="104" customFormat="false" ht="12.75" hidden="false" customHeight="false" outlineLevel="0" collapsed="false">
      <c r="A104" s="1" t="n">
        <v>241</v>
      </c>
      <c r="B104" s="1" t="s">
        <v>343</v>
      </c>
      <c r="C104" s="1" t="s">
        <v>344</v>
      </c>
      <c r="D104" s="1" t="n">
        <v>4.2</v>
      </c>
      <c r="E104" s="1" t="n">
        <f aca="false">IF(F104="ALIVE",0,1)</f>
        <v>0</v>
      </c>
      <c r="F104" s="1" t="s">
        <v>345</v>
      </c>
      <c r="G104" s="1" t="s">
        <v>346</v>
      </c>
      <c r="H104" s="1" t="s">
        <v>349</v>
      </c>
      <c r="I104" s="1" t="n">
        <v>0.06</v>
      </c>
      <c r="J104" s="1" t="n">
        <v>1.75</v>
      </c>
      <c r="K104" s="1" t="n">
        <v>-0.9</v>
      </c>
      <c r="L104" s="1" t="n">
        <v>0.39</v>
      </c>
      <c r="M104" s="1" t="n">
        <v>0.66</v>
      </c>
      <c r="N104" s="1" t="n">
        <v>-0.76</v>
      </c>
    </row>
    <row r="105" customFormat="false" ht="12.75" hidden="false" customHeight="false" outlineLevel="0" collapsed="false">
      <c r="A105" s="1" t="n">
        <v>244</v>
      </c>
      <c r="B105" s="1" t="s">
        <v>343</v>
      </c>
      <c r="C105" s="1" t="s">
        <v>344</v>
      </c>
      <c r="D105" s="1" t="n">
        <v>1.1</v>
      </c>
      <c r="E105" s="1" t="n">
        <f aca="false">IF(F105="ALIVE",0,1)</f>
        <v>1</v>
      </c>
      <c r="F105" s="1" t="s">
        <v>350</v>
      </c>
      <c r="G105" s="1" t="s">
        <v>351</v>
      </c>
      <c r="H105" s="1" t="s">
        <v>349</v>
      </c>
      <c r="I105" s="1" t="n">
        <v>-0.27</v>
      </c>
      <c r="J105" s="1" t="n">
        <v>-0.28</v>
      </c>
      <c r="K105" s="1" t="n">
        <v>-0.03</v>
      </c>
      <c r="L105" s="1" t="n">
        <v>1.4</v>
      </c>
      <c r="M105" s="1" t="n">
        <v>-0.13</v>
      </c>
      <c r="N105" s="1" t="n">
        <v>0.61</v>
      </c>
    </row>
    <row r="106" customFormat="false" ht="12.75" hidden="false" customHeight="false" outlineLevel="0" collapsed="false">
      <c r="A106" s="1" t="n">
        <v>247</v>
      </c>
      <c r="B106" s="1" t="s">
        <v>343</v>
      </c>
      <c r="C106" s="1" t="s">
        <v>344</v>
      </c>
      <c r="D106" s="1" t="n">
        <v>5.9</v>
      </c>
      <c r="E106" s="1" t="n">
        <f aca="false">IF(F106="ALIVE",0,1)</f>
        <v>0</v>
      </c>
      <c r="F106" s="1" t="s">
        <v>345</v>
      </c>
      <c r="G106" s="1" t="s">
        <v>353</v>
      </c>
      <c r="H106" s="1" t="s">
        <v>347</v>
      </c>
      <c r="I106" s="1" t="n">
        <v>-0.75</v>
      </c>
      <c r="J106" s="1" t="n">
        <v>0.12</v>
      </c>
      <c r="K106" s="1" t="n">
        <v>-0.72</v>
      </c>
      <c r="L106" s="1" t="n">
        <v>-1.12</v>
      </c>
      <c r="M106" s="1" t="n">
        <v>0.48</v>
      </c>
      <c r="N106" s="1" t="n">
        <v>-0.48</v>
      </c>
    </row>
    <row r="107" customFormat="false" ht="12.75" hidden="false" customHeight="false" outlineLevel="0" collapsed="false">
      <c r="A107" s="1" t="n">
        <v>255</v>
      </c>
      <c r="B107" s="1" t="s">
        <v>348</v>
      </c>
      <c r="C107" s="1" t="s">
        <v>344</v>
      </c>
      <c r="D107" s="1" t="n">
        <v>0.7</v>
      </c>
      <c r="E107" s="1" t="n">
        <f aca="false">IF(F107="ALIVE",0,1)</f>
        <v>1</v>
      </c>
      <c r="F107" s="1" t="s">
        <v>350</v>
      </c>
      <c r="G107" s="1" t="s">
        <v>346</v>
      </c>
      <c r="H107" s="1" t="s">
        <v>347</v>
      </c>
      <c r="I107" s="1" t="n">
        <v>1.43</v>
      </c>
      <c r="J107" s="1" t="n">
        <v>1.03</v>
      </c>
      <c r="K107" s="1" t="n">
        <v>0.1</v>
      </c>
      <c r="L107" s="1" t="n">
        <v>0.7</v>
      </c>
      <c r="M107" s="1" t="n">
        <v>-1.07</v>
      </c>
      <c r="N107" s="1" t="n">
        <v>-0.1</v>
      </c>
    </row>
    <row r="108" customFormat="false" ht="12.75" hidden="false" customHeight="false" outlineLevel="0" collapsed="false">
      <c r="A108" s="1" t="n">
        <v>263</v>
      </c>
      <c r="B108" s="1" t="s">
        <v>348</v>
      </c>
      <c r="C108" s="1" t="s">
        <v>344</v>
      </c>
      <c r="D108" s="1" t="n">
        <v>0.7</v>
      </c>
      <c r="E108" s="1" t="n">
        <f aca="false">IF(F108="ALIVE",0,1)</f>
        <v>1</v>
      </c>
      <c r="F108" s="1" t="s">
        <v>350</v>
      </c>
      <c r="G108" s="1" t="s">
        <v>346</v>
      </c>
      <c r="H108" s="1" t="s">
        <v>349</v>
      </c>
      <c r="I108" s="1" t="n">
        <v>0.55</v>
      </c>
      <c r="J108" s="1" t="n">
        <v>-1.57</v>
      </c>
      <c r="K108" s="1" t="n">
        <v>0.75</v>
      </c>
      <c r="L108" s="1" t="n">
        <v>0.07</v>
      </c>
      <c r="M108" s="1" t="n">
        <v>-1.18</v>
      </c>
      <c r="N108" s="1" t="n">
        <v>0.8</v>
      </c>
    </row>
    <row r="109" customFormat="false" ht="12.75" hidden="false" customHeight="false" outlineLevel="0" collapsed="false">
      <c r="A109" s="1" t="n">
        <v>267</v>
      </c>
      <c r="B109" s="1" t="s">
        <v>343</v>
      </c>
      <c r="C109" s="1" t="s">
        <v>344</v>
      </c>
      <c r="D109" s="1" t="n">
        <v>3.9</v>
      </c>
      <c r="E109" s="1" t="n">
        <f aca="false">IF(F109="ALIVE",0,1)</f>
        <v>0</v>
      </c>
      <c r="F109" s="1" t="s">
        <v>345</v>
      </c>
      <c r="G109" s="1" t="s">
        <v>346</v>
      </c>
      <c r="H109" s="1" t="s">
        <v>349</v>
      </c>
      <c r="I109" s="1" t="n">
        <v>1.07</v>
      </c>
      <c r="J109" s="1" t="n">
        <v>-0.84</v>
      </c>
      <c r="K109" s="1" t="n">
        <v>-1.06</v>
      </c>
      <c r="L109" s="1" t="n">
        <v>-1.06</v>
      </c>
      <c r="M109" s="1" t="n">
        <v>0.39</v>
      </c>
      <c r="N109" s="1" t="n">
        <v>-0.81</v>
      </c>
    </row>
    <row r="110" customFormat="false" ht="12.75" hidden="false" customHeight="false" outlineLevel="0" collapsed="false">
      <c r="A110" s="1" t="n">
        <v>275</v>
      </c>
      <c r="B110" s="1" t="s">
        <v>348</v>
      </c>
      <c r="C110" s="1" t="s">
        <v>344</v>
      </c>
      <c r="D110" s="1" t="n">
        <v>0.3</v>
      </c>
      <c r="E110" s="1" t="n">
        <f aca="false">IF(F110="ALIVE",0,1)</f>
        <v>1</v>
      </c>
      <c r="F110" s="1" t="s">
        <v>350</v>
      </c>
      <c r="G110" s="1" t="s">
        <v>351</v>
      </c>
      <c r="H110" s="1" t="s">
        <v>349</v>
      </c>
      <c r="I110" s="1" t="n">
        <v>-1.53</v>
      </c>
      <c r="J110" s="1" t="n">
        <v>-0.75</v>
      </c>
      <c r="K110" s="1" t="n">
        <v>0</v>
      </c>
      <c r="L110" s="1" t="n">
        <v>2.3</v>
      </c>
      <c r="M110" s="1" t="n">
        <v>1.36</v>
      </c>
      <c r="N110" s="1" t="n">
        <v>0.92</v>
      </c>
    </row>
    <row r="111" customFormat="false" ht="12.75" hidden="false" customHeight="false" outlineLevel="0" collapsed="false">
      <c r="A111" s="1" t="n">
        <v>277</v>
      </c>
      <c r="B111" s="1" t="s">
        <v>348</v>
      </c>
      <c r="C111" s="1" t="s">
        <v>344</v>
      </c>
      <c r="D111" s="1" t="n">
        <v>2.8</v>
      </c>
      <c r="E111" s="1" t="n">
        <f aca="false">IF(F111="ALIVE",0,1)</f>
        <v>0</v>
      </c>
      <c r="F111" s="1" t="s">
        <v>345</v>
      </c>
      <c r="G111" s="1" t="s">
        <v>353</v>
      </c>
      <c r="H111" s="1" t="s">
        <v>347</v>
      </c>
      <c r="I111" s="1" t="n">
        <v>-1.07</v>
      </c>
      <c r="J111" s="1" t="n">
        <v>-0.89</v>
      </c>
      <c r="K111" s="1" t="n">
        <v>-0.39</v>
      </c>
      <c r="L111" s="1" t="n">
        <v>-1.02</v>
      </c>
      <c r="M111" s="1" t="n">
        <v>-2.08</v>
      </c>
      <c r="N111" s="1" t="n">
        <v>0.77</v>
      </c>
    </row>
    <row r="112" customFormat="false" ht="12.75" hidden="false" customHeight="false" outlineLevel="0" collapsed="false">
      <c r="A112" s="1" t="n">
        <v>279</v>
      </c>
      <c r="B112" s="1" t="s">
        <v>348</v>
      </c>
      <c r="C112" s="1" t="s">
        <v>344</v>
      </c>
      <c r="D112" s="1" t="n">
        <v>13.3</v>
      </c>
      <c r="E112" s="1" t="n">
        <f aca="false">IF(F112="ALIVE",0,1)</f>
        <v>0</v>
      </c>
      <c r="F112" s="1" t="s">
        <v>345</v>
      </c>
      <c r="G112" s="1" t="s">
        <v>346</v>
      </c>
      <c r="H112" s="1" t="s">
        <v>349</v>
      </c>
      <c r="I112" s="1" t="n">
        <v>1.23</v>
      </c>
      <c r="J112" s="1" t="n">
        <v>0.98</v>
      </c>
      <c r="K112" s="1" t="n">
        <v>-0.75</v>
      </c>
      <c r="L112" s="1" t="n">
        <v>0.14</v>
      </c>
      <c r="M112" s="1" t="n">
        <v>0.27</v>
      </c>
      <c r="N112" s="1" t="n">
        <v>-0.82</v>
      </c>
    </row>
    <row r="113" customFormat="false" ht="12.75" hidden="false" customHeight="false" outlineLevel="0" collapsed="false">
      <c r="A113" s="1" t="n">
        <v>281</v>
      </c>
      <c r="B113" s="1" t="s">
        <v>343</v>
      </c>
      <c r="C113" s="1" t="s">
        <v>344</v>
      </c>
      <c r="D113" s="1" t="n">
        <v>8.4</v>
      </c>
      <c r="E113" s="1" t="n">
        <f aca="false">IF(F113="ALIVE",0,1)</f>
        <v>0</v>
      </c>
      <c r="F113" s="1" t="s">
        <v>345</v>
      </c>
      <c r="G113" s="1" t="s">
        <v>351</v>
      </c>
      <c r="H113" s="1" t="s">
        <v>347</v>
      </c>
      <c r="I113" s="1" t="n">
        <v>-1.18</v>
      </c>
      <c r="J113" s="1" t="n">
        <v>0.86</v>
      </c>
      <c r="K113" s="1" t="n">
        <v>-0.1</v>
      </c>
      <c r="L113" s="1" t="n">
        <v>-0.13</v>
      </c>
      <c r="M113" s="1" t="n">
        <v>-1.15</v>
      </c>
      <c r="N113" s="1" t="n">
        <v>0.42</v>
      </c>
    </row>
    <row r="114" customFormat="false" ht="12.75" hidden="false" customHeight="false" outlineLevel="0" collapsed="false">
      <c r="A114" s="1" t="n">
        <v>285</v>
      </c>
      <c r="B114" s="1" t="s">
        <v>348</v>
      </c>
      <c r="C114" s="1" t="s">
        <v>344</v>
      </c>
      <c r="D114" s="1" t="n">
        <v>1</v>
      </c>
      <c r="E114" s="1" t="n">
        <f aca="false">IF(F114="ALIVE",0,1)</f>
        <v>1</v>
      </c>
      <c r="F114" s="1" t="s">
        <v>350</v>
      </c>
      <c r="G114" s="1" t="s">
        <v>346</v>
      </c>
      <c r="H114" s="1" t="s">
        <v>349</v>
      </c>
      <c r="I114" s="1" t="n">
        <v>-0.51</v>
      </c>
      <c r="J114" s="1" t="n">
        <v>-1.33</v>
      </c>
      <c r="K114" s="1" t="n">
        <v>-0.76</v>
      </c>
      <c r="L114" s="1" t="n">
        <v>0.97</v>
      </c>
      <c r="M114" s="1" t="n">
        <v>-2.03</v>
      </c>
      <c r="N114" s="1" t="n">
        <v>1.23</v>
      </c>
    </row>
    <row r="115" customFormat="false" ht="12.75" hidden="false" customHeight="false" outlineLevel="0" collapsed="false">
      <c r="A115" s="1" t="n">
        <v>286</v>
      </c>
      <c r="B115" s="1" t="s">
        <v>343</v>
      </c>
      <c r="C115" s="1" t="s">
        <v>344</v>
      </c>
      <c r="D115" s="1" t="n">
        <v>10.3</v>
      </c>
      <c r="E115" s="1" t="n">
        <f aca="false">IF(F115="ALIVE",0,1)</f>
        <v>0</v>
      </c>
      <c r="F115" s="1" t="s">
        <v>345</v>
      </c>
      <c r="G115" s="1" t="s">
        <v>346</v>
      </c>
      <c r="H115" s="1" t="s">
        <v>349</v>
      </c>
      <c r="I115" s="1" t="n">
        <v>0.07</v>
      </c>
      <c r="J115" s="1" t="n">
        <v>-0.49</v>
      </c>
      <c r="K115" s="1" t="n">
        <v>-0.9</v>
      </c>
      <c r="L115" s="1" t="n">
        <v>-0.29</v>
      </c>
      <c r="M115" s="1" t="n">
        <v>-0.31</v>
      </c>
      <c r="N115" s="1" t="n">
        <v>-0.11</v>
      </c>
    </row>
    <row r="116" customFormat="false" ht="12.75" hidden="false" customHeight="false" outlineLevel="0" collapsed="false">
      <c r="A116" s="1" t="n">
        <v>294</v>
      </c>
      <c r="B116" s="1" t="s">
        <v>348</v>
      </c>
      <c r="C116" s="1" t="s">
        <v>344</v>
      </c>
      <c r="D116" s="1" t="n">
        <v>5.6</v>
      </c>
      <c r="E116" s="1" t="n">
        <f aca="false">IF(F116="ALIVE",0,1)</f>
        <v>0</v>
      </c>
      <c r="F116" s="1" t="s">
        <v>345</v>
      </c>
      <c r="G116" s="1" t="s">
        <v>346</v>
      </c>
      <c r="H116" s="1" t="s">
        <v>349</v>
      </c>
      <c r="I116" s="1" t="n">
        <v>1.53</v>
      </c>
      <c r="J116" s="1" t="n">
        <v>0.15</v>
      </c>
      <c r="K116" s="1" t="n">
        <v>-0.37</v>
      </c>
      <c r="L116" s="1" t="n">
        <v>0.76</v>
      </c>
      <c r="M116" s="1" t="n">
        <v>0.26</v>
      </c>
      <c r="N116" s="1" t="n">
        <v>-0.42</v>
      </c>
    </row>
    <row r="117" customFormat="false" ht="12.75" hidden="false" customHeight="false" outlineLevel="0" collapsed="false">
      <c r="A117" s="1" t="n">
        <v>297</v>
      </c>
      <c r="B117" s="1" t="s">
        <v>343</v>
      </c>
      <c r="C117" s="1" t="s">
        <v>344</v>
      </c>
      <c r="D117" s="1" t="n">
        <v>13.8</v>
      </c>
      <c r="E117" s="1" t="n">
        <f aca="false">IF(F117="ALIVE",0,1)</f>
        <v>0</v>
      </c>
      <c r="F117" s="1" t="s">
        <v>345</v>
      </c>
      <c r="G117" s="1" t="s">
        <v>353</v>
      </c>
      <c r="H117" s="1" t="s">
        <v>347</v>
      </c>
      <c r="I117" s="1" t="n">
        <v>0.59</v>
      </c>
      <c r="J117" s="1" t="n">
        <v>1.18</v>
      </c>
      <c r="K117" s="1" t="n">
        <v>0.5</v>
      </c>
      <c r="L117" s="1" t="n">
        <v>0.16</v>
      </c>
      <c r="M117" s="1" t="n">
        <v>1.01</v>
      </c>
      <c r="N117" s="1" t="n">
        <v>-0.61</v>
      </c>
    </row>
    <row r="118" customFormat="false" ht="12.75" hidden="false" customHeight="false" outlineLevel="0" collapsed="false">
      <c r="A118" s="1" t="n">
        <v>298</v>
      </c>
      <c r="B118" s="1" t="s">
        <v>343</v>
      </c>
      <c r="C118" s="1" t="s">
        <v>344</v>
      </c>
      <c r="D118" s="1" t="n">
        <v>16.8</v>
      </c>
      <c r="E118" s="1" t="n">
        <f aca="false">IF(F118="ALIVE",0,1)</f>
        <v>0</v>
      </c>
      <c r="F118" s="1" t="s">
        <v>345</v>
      </c>
      <c r="G118" s="1" t="s">
        <v>346</v>
      </c>
      <c r="H118" s="1" t="s">
        <v>349</v>
      </c>
      <c r="I118" s="1" t="n">
        <v>-0.18</v>
      </c>
      <c r="J118" s="1" t="n">
        <v>0.95</v>
      </c>
      <c r="K118" s="1" t="n">
        <v>-0.58</v>
      </c>
      <c r="L118" s="1" t="n">
        <v>0.77</v>
      </c>
      <c r="M118" s="1" t="n">
        <v>-1.27</v>
      </c>
      <c r="N118" s="1" t="n">
        <v>0.31</v>
      </c>
    </row>
    <row r="119" customFormat="false" ht="12.75" hidden="false" customHeight="false" outlineLevel="0" collapsed="false">
      <c r="A119" s="1" t="n">
        <v>300</v>
      </c>
      <c r="B119" s="1" t="s">
        <v>343</v>
      </c>
      <c r="C119" s="1" t="s">
        <v>344</v>
      </c>
      <c r="D119" s="1" t="n">
        <v>0.9</v>
      </c>
      <c r="E119" s="1" t="n">
        <f aca="false">IF(F119="ALIVE",0,1)</f>
        <v>1</v>
      </c>
      <c r="F119" s="1" t="s">
        <v>350</v>
      </c>
      <c r="G119" s="1" t="s">
        <v>353</v>
      </c>
      <c r="H119" s="1" t="s">
        <v>352</v>
      </c>
      <c r="I119" s="1" t="n">
        <v>-1.71</v>
      </c>
      <c r="J119" s="1" t="n">
        <v>-1.09</v>
      </c>
      <c r="K119" s="1" t="n">
        <v>-1.22</v>
      </c>
      <c r="L119" s="1" t="n">
        <v>0.07</v>
      </c>
      <c r="M119" s="1" t="n">
        <v>-0.26</v>
      </c>
      <c r="N119" s="1" t="n">
        <v>0.58</v>
      </c>
    </row>
    <row r="120" customFormat="false" ht="12.75" hidden="false" customHeight="false" outlineLevel="0" collapsed="false">
      <c r="A120" s="1" t="n">
        <v>301</v>
      </c>
      <c r="B120" s="1" t="s">
        <v>343</v>
      </c>
      <c r="C120" s="1" t="s">
        <v>344</v>
      </c>
      <c r="D120" s="1" t="n">
        <v>5.6</v>
      </c>
      <c r="E120" s="1" t="n">
        <f aca="false">IF(F120="ALIVE",0,1)</f>
        <v>1</v>
      </c>
      <c r="F120" s="1" t="s">
        <v>350</v>
      </c>
      <c r="G120" s="1" t="s">
        <v>353</v>
      </c>
      <c r="H120" s="1" t="s">
        <v>349</v>
      </c>
      <c r="I120" s="1" t="n">
        <v>-0.36</v>
      </c>
      <c r="J120" s="1" t="n">
        <v>0.36</v>
      </c>
      <c r="K120" s="1" t="n">
        <v>-1.29</v>
      </c>
      <c r="L120" s="1" t="n">
        <v>-0.56</v>
      </c>
      <c r="M120" s="1" t="n">
        <v>-1.21</v>
      </c>
      <c r="N120" s="1" t="n">
        <v>-0.09</v>
      </c>
    </row>
    <row r="121" customFormat="false" ht="12.75" hidden="false" customHeight="false" outlineLevel="0" collapsed="false">
      <c r="A121" s="1" t="n">
        <v>305</v>
      </c>
      <c r="B121" s="1" t="s">
        <v>343</v>
      </c>
      <c r="C121" s="1" t="s">
        <v>344</v>
      </c>
      <c r="D121" s="1" t="n">
        <v>0.8</v>
      </c>
      <c r="E121" s="1" t="n">
        <f aca="false">IF(F121="ALIVE",0,1)</f>
        <v>0</v>
      </c>
      <c r="F121" s="1" t="s">
        <v>345</v>
      </c>
      <c r="G121" s="1" t="s">
        <v>351</v>
      </c>
      <c r="H121" s="1" t="s">
        <v>349</v>
      </c>
      <c r="I121" s="1" t="n">
        <v>-0.42</v>
      </c>
      <c r="J121" s="1" t="n">
        <v>-0.93</v>
      </c>
      <c r="K121" s="1" t="n">
        <v>0.38</v>
      </c>
      <c r="L121" s="1" t="n">
        <v>-1.05</v>
      </c>
      <c r="M121" s="1" t="n">
        <v>0.09</v>
      </c>
      <c r="N121" s="1" t="n">
        <v>0.1</v>
      </c>
    </row>
    <row r="122" customFormat="false" ht="12.75" hidden="false" customHeight="false" outlineLevel="0" collapsed="false">
      <c r="A122" s="1" t="n">
        <v>306</v>
      </c>
      <c r="B122" s="1" t="s">
        <v>348</v>
      </c>
      <c r="C122" s="1" t="s">
        <v>344</v>
      </c>
      <c r="D122" s="1" t="n">
        <v>2.7</v>
      </c>
      <c r="E122" s="1" t="n">
        <f aca="false">IF(F122="ALIVE",0,1)</f>
        <v>0</v>
      </c>
      <c r="F122" s="1" t="s">
        <v>345</v>
      </c>
      <c r="G122" s="1" t="s">
        <v>346</v>
      </c>
      <c r="H122" s="1" t="s">
        <v>354</v>
      </c>
      <c r="I122" s="1" t="n">
        <v>-1.1</v>
      </c>
      <c r="J122" s="1" t="n">
        <v>1.26</v>
      </c>
      <c r="K122" s="1" t="n">
        <v>1.09</v>
      </c>
      <c r="L122" s="1" t="n">
        <v>0.07</v>
      </c>
      <c r="M122" s="1" t="n">
        <v>0.87</v>
      </c>
      <c r="N122" s="1" t="n">
        <v>0.02</v>
      </c>
    </row>
    <row r="123" customFormat="false" ht="12.75" hidden="false" customHeight="false" outlineLevel="0" collapsed="false">
      <c r="A123" s="1" t="n">
        <v>307</v>
      </c>
      <c r="B123" s="1" t="s">
        <v>343</v>
      </c>
      <c r="C123" s="1" t="s">
        <v>344</v>
      </c>
      <c r="D123" s="1" t="n">
        <v>2.8</v>
      </c>
      <c r="E123" s="1" t="n">
        <f aca="false">IF(F123="ALIVE",0,1)</f>
        <v>0</v>
      </c>
      <c r="F123" s="1" t="s">
        <v>345</v>
      </c>
      <c r="G123" s="1" t="s">
        <v>346</v>
      </c>
      <c r="H123" s="1" t="s">
        <v>347</v>
      </c>
      <c r="I123" s="1" t="n">
        <v>-0.39</v>
      </c>
      <c r="J123" s="1" t="n">
        <v>1.77</v>
      </c>
      <c r="K123" s="1" t="n">
        <v>0.09</v>
      </c>
      <c r="L123" s="1" t="n">
        <v>-0.9</v>
      </c>
      <c r="M123" s="1" t="n">
        <v>1</v>
      </c>
      <c r="N123" s="1" t="n">
        <v>-0.9</v>
      </c>
    </row>
    <row r="124" customFormat="false" ht="12.75" hidden="false" customHeight="false" outlineLevel="0" collapsed="false">
      <c r="A124" s="1" t="n">
        <v>308</v>
      </c>
      <c r="B124" s="1" t="s">
        <v>343</v>
      </c>
      <c r="C124" s="1" t="s">
        <v>344</v>
      </c>
      <c r="D124" s="1" t="n">
        <v>1</v>
      </c>
      <c r="E124" s="1" t="n">
        <f aca="false">IF(F124="ALIVE",0,1)</f>
        <v>0</v>
      </c>
      <c r="F124" s="1" t="s">
        <v>345</v>
      </c>
      <c r="G124" s="1" t="s">
        <v>346</v>
      </c>
      <c r="H124" s="1" t="s">
        <v>347</v>
      </c>
      <c r="I124" s="1" t="n">
        <v>-1.34</v>
      </c>
      <c r="J124" s="1" t="n">
        <v>1.17</v>
      </c>
      <c r="K124" s="1" t="n">
        <v>0.41</v>
      </c>
      <c r="L124" s="1" t="n">
        <v>-0.43</v>
      </c>
      <c r="M124" s="1" t="n">
        <v>0.61</v>
      </c>
      <c r="N124" s="1" t="n">
        <v>-0.13</v>
      </c>
    </row>
    <row r="125" customFormat="false" ht="12.75" hidden="false" customHeight="false" outlineLevel="0" collapsed="false">
      <c r="A125" s="1" t="n">
        <v>311</v>
      </c>
      <c r="B125" s="1" t="s">
        <v>343</v>
      </c>
      <c r="C125" s="1" t="s">
        <v>344</v>
      </c>
      <c r="D125" s="1" t="n">
        <v>4.8</v>
      </c>
      <c r="E125" s="1" t="n">
        <f aca="false">IF(F125="ALIVE",0,1)</f>
        <v>0</v>
      </c>
      <c r="F125" s="1" t="s">
        <v>345</v>
      </c>
      <c r="G125" s="1" t="s">
        <v>353</v>
      </c>
      <c r="H125" s="1" t="s">
        <v>347</v>
      </c>
      <c r="I125" s="1" t="n">
        <v>-0.38</v>
      </c>
      <c r="J125" s="1" t="n">
        <v>1.53</v>
      </c>
      <c r="K125" s="1" t="n">
        <v>-0.35</v>
      </c>
      <c r="L125" s="1" t="n">
        <v>0.03</v>
      </c>
      <c r="M125" s="1" t="n">
        <v>-0.1</v>
      </c>
      <c r="N125" s="1" t="n">
        <v>-0.31</v>
      </c>
    </row>
    <row r="126" customFormat="false" ht="12.75" hidden="false" customHeight="false" outlineLevel="0" collapsed="false">
      <c r="A126" s="1" t="n">
        <v>312</v>
      </c>
      <c r="B126" s="1" t="s">
        <v>348</v>
      </c>
      <c r="C126" s="1" t="s">
        <v>344</v>
      </c>
      <c r="D126" s="1" t="n">
        <v>6.7</v>
      </c>
      <c r="E126" s="1" t="n">
        <f aca="false">IF(F126="ALIVE",0,1)</f>
        <v>0</v>
      </c>
      <c r="F126" s="1" t="s">
        <v>345</v>
      </c>
      <c r="G126" s="1" t="s">
        <v>346</v>
      </c>
      <c r="H126" s="1" t="s">
        <v>347</v>
      </c>
      <c r="I126" s="1" t="n">
        <v>1.55</v>
      </c>
      <c r="J126" s="1" t="n">
        <v>-0.69</v>
      </c>
      <c r="K126" s="1" t="n">
        <v>0.57</v>
      </c>
      <c r="L126" s="1" t="n">
        <v>0.04</v>
      </c>
      <c r="M126" s="1" t="n">
        <v>-0.12</v>
      </c>
      <c r="N126" s="1" t="n">
        <v>-0.09</v>
      </c>
    </row>
    <row r="127" customFormat="false" ht="12.75" hidden="false" customHeight="false" outlineLevel="0" collapsed="false">
      <c r="A127" s="1" t="n">
        <v>313</v>
      </c>
      <c r="B127" s="1" t="s">
        <v>348</v>
      </c>
      <c r="C127" s="1" t="s">
        <v>344</v>
      </c>
      <c r="D127" s="1" t="n">
        <v>0.2</v>
      </c>
      <c r="E127" s="1" t="n">
        <f aca="false">IF(F127="ALIVE",0,1)</f>
        <v>1</v>
      </c>
      <c r="F127" s="1" t="s">
        <v>350</v>
      </c>
      <c r="G127" s="1" t="s">
        <v>351</v>
      </c>
      <c r="H127" s="1" t="s">
        <v>349</v>
      </c>
      <c r="I127" s="1" t="n">
        <v>-0.79</v>
      </c>
      <c r="J127" s="1" t="n">
        <v>-2.65</v>
      </c>
      <c r="K127" s="1" t="n">
        <v>2.18</v>
      </c>
      <c r="L127" s="1" t="n">
        <v>-1.35</v>
      </c>
      <c r="M127" s="1" t="n">
        <v>-0.7</v>
      </c>
      <c r="N127" s="1" t="n">
        <v>1.21</v>
      </c>
    </row>
    <row r="128" customFormat="false" ht="12.75" hidden="false" customHeight="false" outlineLevel="0" collapsed="false">
      <c r="A128" s="1" t="n">
        <v>315</v>
      </c>
      <c r="B128" s="1" t="s">
        <v>348</v>
      </c>
      <c r="C128" s="1" t="s">
        <v>344</v>
      </c>
      <c r="D128" s="1" t="n">
        <v>9.1</v>
      </c>
      <c r="E128" s="1" t="n">
        <f aca="false">IF(F128="ALIVE",0,1)</f>
        <v>0</v>
      </c>
      <c r="F128" s="1" t="s">
        <v>345</v>
      </c>
      <c r="G128" s="1" t="s">
        <v>346</v>
      </c>
      <c r="H128" s="1" t="s">
        <v>349</v>
      </c>
      <c r="I128" s="1" t="n">
        <v>1.52</v>
      </c>
      <c r="J128" s="1" t="n">
        <v>-0.78</v>
      </c>
      <c r="K128" s="1" t="n">
        <v>-0.33</v>
      </c>
      <c r="L128" s="1" t="n">
        <v>-0.08</v>
      </c>
      <c r="M128" s="1" t="n">
        <v>1.05</v>
      </c>
      <c r="N128" s="1" t="n">
        <v>-0.68</v>
      </c>
    </row>
    <row r="129" customFormat="false" ht="12.75" hidden="false" customHeight="false" outlineLevel="0" collapsed="false">
      <c r="A129" s="1" t="n">
        <v>316</v>
      </c>
      <c r="B129" s="1" t="s">
        <v>348</v>
      </c>
      <c r="C129" s="1" t="s">
        <v>344</v>
      </c>
      <c r="D129" s="1" t="n">
        <v>0.7</v>
      </c>
      <c r="E129" s="1" t="n">
        <f aca="false">IF(F129="ALIVE",0,1)</f>
        <v>1</v>
      </c>
      <c r="F129" s="1" t="s">
        <v>350</v>
      </c>
      <c r="G129" s="1" t="s">
        <v>351</v>
      </c>
      <c r="H129" s="1" t="s">
        <v>349</v>
      </c>
      <c r="I129" s="1" t="n">
        <v>-0.45</v>
      </c>
      <c r="J129" s="1" t="n">
        <v>-0.91</v>
      </c>
      <c r="K129" s="1" t="n">
        <v>1.26</v>
      </c>
      <c r="L129" s="1" t="n">
        <v>-0.81</v>
      </c>
      <c r="M129" s="1" t="n">
        <v>-0.43</v>
      </c>
      <c r="N129" s="1" t="n">
        <v>0.54</v>
      </c>
    </row>
    <row r="130" customFormat="false" ht="12.75" hidden="false" customHeight="false" outlineLevel="0" collapsed="false">
      <c r="A130" s="1" t="n">
        <v>317</v>
      </c>
      <c r="B130" s="1" t="s">
        <v>343</v>
      </c>
      <c r="C130" s="1" t="s">
        <v>344</v>
      </c>
      <c r="D130" s="1" t="n">
        <v>0.3</v>
      </c>
      <c r="E130" s="1" t="n">
        <f aca="false">IF(F130="ALIVE",0,1)</f>
        <v>1</v>
      </c>
      <c r="F130" s="1" t="s">
        <v>350</v>
      </c>
      <c r="G130" s="1" t="s">
        <v>353</v>
      </c>
      <c r="H130" s="1" t="s">
        <v>349</v>
      </c>
      <c r="I130" s="1" t="n">
        <v>-2.3</v>
      </c>
      <c r="J130" s="1" t="n">
        <v>-0.11</v>
      </c>
      <c r="K130" s="1" t="n">
        <v>-0.08</v>
      </c>
      <c r="L130" s="1" t="n">
        <v>-0.29</v>
      </c>
      <c r="M130" s="1" t="n">
        <v>1.01</v>
      </c>
      <c r="N130" s="1" t="n">
        <v>0.27</v>
      </c>
    </row>
    <row r="131" customFormat="false" ht="12.75" hidden="false" customHeight="false" outlineLevel="0" collapsed="false">
      <c r="A131" s="1" t="n">
        <v>318</v>
      </c>
      <c r="B131" s="1" t="s">
        <v>343</v>
      </c>
      <c r="C131" s="1" t="s">
        <v>344</v>
      </c>
      <c r="D131" s="1" t="n">
        <v>0.3</v>
      </c>
      <c r="E131" s="1" t="n">
        <f aca="false">IF(F131="ALIVE",0,1)</f>
        <v>1</v>
      </c>
      <c r="F131" s="1" t="s">
        <v>350</v>
      </c>
      <c r="G131" s="1" t="s">
        <v>351</v>
      </c>
      <c r="H131" s="1" t="s">
        <v>349</v>
      </c>
      <c r="I131" s="1" t="n">
        <v>-1.47</v>
      </c>
      <c r="J131" s="1" t="n">
        <v>-1.05</v>
      </c>
      <c r="K131" s="1" t="n">
        <v>-0.87</v>
      </c>
      <c r="L131" s="1" t="n">
        <v>0.49</v>
      </c>
      <c r="M131" s="1" t="n">
        <v>1.09</v>
      </c>
      <c r="N131" s="1" t="n">
        <v>0.29</v>
      </c>
    </row>
    <row r="132" customFormat="false" ht="12.75" hidden="false" customHeight="false" outlineLevel="0" collapsed="false">
      <c r="A132" s="1" t="n">
        <v>320</v>
      </c>
      <c r="B132" s="1" t="s">
        <v>343</v>
      </c>
      <c r="C132" s="1" t="s">
        <v>344</v>
      </c>
      <c r="D132" s="1" t="n">
        <v>6.7</v>
      </c>
      <c r="E132" s="1" t="n">
        <f aca="false">IF(F132="ALIVE",0,1)</f>
        <v>0</v>
      </c>
      <c r="F132" s="1" t="s">
        <v>345</v>
      </c>
      <c r="G132" s="1" t="s">
        <v>346</v>
      </c>
      <c r="H132" s="1" t="s">
        <v>347</v>
      </c>
      <c r="I132" s="1" t="n">
        <v>-0.32</v>
      </c>
      <c r="J132" s="1" t="n">
        <v>-0.31</v>
      </c>
      <c r="K132" s="1" t="n">
        <v>-0.24</v>
      </c>
      <c r="L132" s="1" t="n">
        <v>1.18</v>
      </c>
      <c r="M132" s="1" t="n">
        <v>1.43</v>
      </c>
      <c r="N132" s="1" t="n">
        <v>0.03</v>
      </c>
    </row>
    <row r="133" customFormat="false" ht="12.75" hidden="false" customHeight="false" outlineLevel="0" collapsed="false">
      <c r="A133" s="1" t="n">
        <v>321</v>
      </c>
      <c r="B133" s="1" t="s">
        <v>343</v>
      </c>
      <c r="C133" s="1" t="s">
        <v>344</v>
      </c>
      <c r="D133" s="1" t="n">
        <v>5.8</v>
      </c>
      <c r="E133" s="1" t="n">
        <f aca="false">IF(F133="ALIVE",0,1)</f>
        <v>0</v>
      </c>
      <c r="F133" s="1" t="s">
        <v>345</v>
      </c>
      <c r="G133" s="1" t="s">
        <v>346</v>
      </c>
      <c r="H133" s="1" t="s">
        <v>347</v>
      </c>
      <c r="I133" s="1" t="n">
        <v>1.83</v>
      </c>
      <c r="J133" s="1" t="n">
        <v>0.93</v>
      </c>
      <c r="K133" s="1" t="n">
        <v>-0.17</v>
      </c>
      <c r="L133" s="1" t="n">
        <v>-1.01</v>
      </c>
      <c r="M133" s="1" t="n">
        <v>1.89</v>
      </c>
      <c r="N133" s="1" t="n">
        <v>-1.7</v>
      </c>
    </row>
    <row r="134" customFormat="false" ht="12.75" hidden="false" customHeight="false" outlineLevel="0" collapsed="false">
      <c r="A134" s="1" t="n">
        <v>322</v>
      </c>
      <c r="B134" s="1" t="s">
        <v>343</v>
      </c>
      <c r="C134" s="1" t="s">
        <v>344</v>
      </c>
      <c r="D134" s="1" t="n">
        <v>7.1</v>
      </c>
      <c r="E134" s="1" t="n">
        <f aca="false">IF(F134="ALIVE",0,1)</f>
        <v>0</v>
      </c>
      <c r="F134" s="1" t="s">
        <v>345</v>
      </c>
      <c r="G134" s="1" t="s">
        <v>346</v>
      </c>
      <c r="H134" s="1" t="s">
        <v>349</v>
      </c>
      <c r="I134" s="1" t="n">
        <v>0.07</v>
      </c>
      <c r="J134" s="1" t="n">
        <v>1.56</v>
      </c>
      <c r="K134" s="1" t="n">
        <v>-0.79</v>
      </c>
      <c r="L134" s="1" t="n">
        <v>-0.15</v>
      </c>
      <c r="M134" s="1" t="n">
        <v>-1.27</v>
      </c>
      <c r="N134" s="1" t="n">
        <v>-0.25</v>
      </c>
    </row>
    <row r="135" customFormat="false" ht="12.75" hidden="false" customHeight="false" outlineLevel="0" collapsed="false">
      <c r="A135" s="1" t="n">
        <v>323</v>
      </c>
      <c r="B135" s="1" t="s">
        <v>343</v>
      </c>
      <c r="C135" s="1" t="s">
        <v>344</v>
      </c>
      <c r="D135" s="1" t="n">
        <v>2.3</v>
      </c>
      <c r="E135" s="1" t="n">
        <f aca="false">IF(F135="ALIVE",0,1)</f>
        <v>1</v>
      </c>
      <c r="F135" s="1" t="s">
        <v>350</v>
      </c>
      <c r="G135" s="1" t="s">
        <v>346</v>
      </c>
      <c r="H135" s="1" t="s">
        <v>352</v>
      </c>
      <c r="I135" s="1" t="n">
        <v>0.56</v>
      </c>
      <c r="J135" s="1" t="n">
        <v>2.47</v>
      </c>
      <c r="K135" s="1" t="n">
        <v>-0.5</v>
      </c>
      <c r="L135" s="1" t="n">
        <v>0.58</v>
      </c>
      <c r="M135" s="1" t="n">
        <v>0.55</v>
      </c>
      <c r="N135" s="1" t="n">
        <v>-0.89</v>
      </c>
    </row>
    <row r="136" customFormat="false" ht="12.75" hidden="false" customHeight="false" outlineLevel="0" collapsed="false">
      <c r="A136" s="1" t="n">
        <v>324</v>
      </c>
      <c r="B136" s="1" t="s">
        <v>343</v>
      </c>
      <c r="C136" s="1" t="s">
        <v>344</v>
      </c>
      <c r="D136" s="1" t="n">
        <v>6.5</v>
      </c>
      <c r="E136" s="1" t="n">
        <f aca="false">IF(F136="ALIVE",0,1)</f>
        <v>0</v>
      </c>
      <c r="F136" s="1" t="s">
        <v>345</v>
      </c>
      <c r="G136" s="1" t="s">
        <v>346</v>
      </c>
      <c r="H136" s="1" t="s">
        <v>349</v>
      </c>
      <c r="I136" s="1" t="n">
        <v>1.14</v>
      </c>
      <c r="J136" s="1" t="n">
        <v>0.1</v>
      </c>
      <c r="K136" s="1" t="n">
        <v>0.19</v>
      </c>
      <c r="L136" s="1" t="n">
        <v>0.34</v>
      </c>
      <c r="M136" s="1" t="n">
        <v>1.05</v>
      </c>
      <c r="N136" s="1" t="n">
        <v>-0.53</v>
      </c>
    </row>
    <row r="137" customFormat="false" ht="12.75" hidden="false" customHeight="false" outlineLevel="0" collapsed="false">
      <c r="A137" s="1" t="n">
        <v>325</v>
      </c>
      <c r="B137" s="1" t="s">
        <v>348</v>
      </c>
      <c r="C137" s="1" t="s">
        <v>344</v>
      </c>
      <c r="D137" s="1" t="n">
        <v>9.7</v>
      </c>
      <c r="E137" s="1" t="n">
        <f aca="false">IF(F137="ALIVE",0,1)</f>
        <v>0</v>
      </c>
      <c r="F137" s="1" t="s">
        <v>345</v>
      </c>
      <c r="G137" s="1" t="s">
        <v>346</v>
      </c>
      <c r="H137" s="1" t="s">
        <v>347</v>
      </c>
      <c r="I137" s="1" t="n">
        <v>1.24</v>
      </c>
      <c r="J137" s="1" t="n">
        <v>0.22</v>
      </c>
      <c r="K137" s="1" t="n">
        <v>0.25</v>
      </c>
      <c r="L137" s="1" t="n">
        <v>-1.49</v>
      </c>
      <c r="M137" s="1" t="n">
        <v>-0.21</v>
      </c>
      <c r="N137" s="1" t="n">
        <v>-0.75</v>
      </c>
    </row>
    <row r="138" customFormat="false" ht="12.75" hidden="false" customHeight="false" outlineLevel="0" collapsed="false">
      <c r="A138" s="1" t="n">
        <v>391</v>
      </c>
      <c r="B138" s="1" t="s">
        <v>343</v>
      </c>
      <c r="C138" s="1" t="s">
        <v>344</v>
      </c>
      <c r="D138" s="1" t="n">
        <v>0</v>
      </c>
      <c r="E138" s="1" t="n">
        <f aca="false">IF(F138="ALIVE",0,1)</f>
        <v>1</v>
      </c>
      <c r="F138" s="1" t="s">
        <v>350</v>
      </c>
      <c r="G138" s="1" t="s">
        <v>353</v>
      </c>
      <c r="H138" s="1" t="s">
        <v>352</v>
      </c>
      <c r="I138" s="1" t="n">
        <v>-1.1</v>
      </c>
      <c r="J138" s="1" t="n">
        <v>0.72</v>
      </c>
      <c r="K138" s="1" t="n">
        <v>-0.79</v>
      </c>
      <c r="L138" s="1" t="n">
        <v>0.73</v>
      </c>
      <c r="M138" s="1" t="n">
        <v>0.52</v>
      </c>
      <c r="N138" s="1" t="n">
        <v>0.01</v>
      </c>
    </row>
    <row r="139" customFormat="false" ht="12.75" hidden="false" customHeight="false" outlineLevel="0" collapsed="false">
      <c r="A139" s="1" t="n">
        <v>394</v>
      </c>
      <c r="B139" s="1" t="s">
        <v>348</v>
      </c>
      <c r="C139" s="1" t="s">
        <v>344</v>
      </c>
      <c r="D139" s="1" t="n">
        <v>14.6</v>
      </c>
      <c r="E139" s="1" t="n">
        <f aca="false">IF(F139="ALIVE",0,1)</f>
        <v>0</v>
      </c>
      <c r="F139" s="1" t="s">
        <v>345</v>
      </c>
      <c r="G139" s="1" t="s">
        <v>346</v>
      </c>
      <c r="H139" s="1" t="s">
        <v>349</v>
      </c>
      <c r="I139" s="1" t="n">
        <v>1.66</v>
      </c>
      <c r="J139" s="1" t="n">
        <v>-0.69</v>
      </c>
      <c r="K139" s="1" t="n">
        <v>-0.33</v>
      </c>
      <c r="L139" s="1" t="n">
        <v>-0.88</v>
      </c>
      <c r="M139" s="1" t="n">
        <v>1.36</v>
      </c>
      <c r="N139" s="1" t="n">
        <v>-1.08</v>
      </c>
    </row>
    <row r="140" customFormat="false" ht="12.75" hidden="false" customHeight="false" outlineLevel="0" collapsed="false">
      <c r="A140" s="1" t="n">
        <v>398</v>
      </c>
      <c r="B140" s="1" t="s">
        <v>348</v>
      </c>
      <c r="C140" s="1" t="s">
        <v>344</v>
      </c>
      <c r="D140" s="1" t="n">
        <v>2.9</v>
      </c>
      <c r="E140" s="1" t="n">
        <f aca="false">IF(F140="ALIVE",0,1)</f>
        <v>1</v>
      </c>
      <c r="F140" s="1" t="s">
        <v>350</v>
      </c>
      <c r="G140" s="1" t="s">
        <v>346</v>
      </c>
      <c r="H140" s="1" t="s">
        <v>354</v>
      </c>
      <c r="I140" s="1" t="n">
        <v>2.13</v>
      </c>
      <c r="J140" s="1" t="n">
        <v>0.98</v>
      </c>
      <c r="K140" s="1" t="n">
        <v>-0.01</v>
      </c>
      <c r="L140" s="1" t="n">
        <v>-0.76</v>
      </c>
      <c r="M140" s="1" t="n">
        <v>0.39</v>
      </c>
      <c r="N140" s="1" t="n">
        <v>-1.22</v>
      </c>
    </row>
    <row r="141" customFormat="false" ht="12.75" hidden="false" customHeight="false" outlineLevel="0" collapsed="false">
      <c r="A141" s="1" t="n">
        <v>401</v>
      </c>
      <c r="B141" s="1" t="s">
        <v>343</v>
      </c>
      <c r="C141" s="1" t="s">
        <v>344</v>
      </c>
      <c r="D141" s="1" t="n">
        <v>6.6</v>
      </c>
      <c r="E141" s="1" t="n">
        <f aca="false">IF(F141="ALIVE",0,1)</f>
        <v>1</v>
      </c>
      <c r="F141" s="1" t="s">
        <v>350</v>
      </c>
      <c r="G141" s="1" t="s">
        <v>351</v>
      </c>
      <c r="H141" s="1" t="s">
        <v>349</v>
      </c>
      <c r="I141" s="1" t="n">
        <v>-0.41</v>
      </c>
      <c r="J141" s="1" t="n">
        <v>1.49</v>
      </c>
      <c r="K141" s="1" t="n">
        <v>0.11</v>
      </c>
      <c r="L141" s="1" t="n">
        <v>-0.29</v>
      </c>
      <c r="M141" s="1" t="n">
        <v>-0.51</v>
      </c>
      <c r="N141" s="1" t="n">
        <v>-0.16</v>
      </c>
    </row>
    <row r="142" customFormat="false" ht="12.75" hidden="false" customHeight="false" outlineLevel="0" collapsed="false">
      <c r="A142" s="1" t="n">
        <v>404</v>
      </c>
      <c r="B142" s="1" t="s">
        <v>343</v>
      </c>
      <c r="C142" s="1" t="s">
        <v>344</v>
      </c>
      <c r="D142" s="1" t="n">
        <v>2.3</v>
      </c>
      <c r="E142" s="1" t="n">
        <f aca="false">IF(F142="ALIVE",0,1)</f>
        <v>1</v>
      </c>
      <c r="F142" s="1" t="s">
        <v>350</v>
      </c>
      <c r="G142" s="1" t="s">
        <v>351</v>
      </c>
      <c r="H142" s="1" t="s">
        <v>349</v>
      </c>
      <c r="I142" s="1" t="n">
        <v>-0.91</v>
      </c>
      <c r="J142" s="1" t="n">
        <v>-0.05</v>
      </c>
      <c r="K142" s="1" t="n">
        <v>0.82</v>
      </c>
      <c r="L142" s="1" t="n">
        <v>1.38</v>
      </c>
      <c r="M142" s="1" t="n">
        <v>0.16</v>
      </c>
      <c r="N142" s="1" t="n">
        <v>0.85</v>
      </c>
    </row>
    <row r="143" customFormat="false" ht="12.75" hidden="false" customHeight="false" outlineLevel="0" collapsed="false">
      <c r="A143" s="1" t="n">
        <v>406</v>
      </c>
      <c r="B143" s="1" t="s">
        <v>343</v>
      </c>
      <c r="C143" s="1" t="s">
        <v>344</v>
      </c>
      <c r="D143" s="1" t="n">
        <v>11.6</v>
      </c>
      <c r="E143" s="1" t="n">
        <f aca="false">IF(F143="ALIVE",0,1)</f>
        <v>0</v>
      </c>
      <c r="F143" s="1" t="s">
        <v>345</v>
      </c>
      <c r="G143" s="1" t="s">
        <v>346</v>
      </c>
      <c r="H143" s="1" t="s">
        <v>347</v>
      </c>
      <c r="I143" s="1" t="n">
        <v>0.4</v>
      </c>
      <c r="J143" s="1" t="n">
        <v>2.98</v>
      </c>
      <c r="K143" s="1" t="n">
        <v>-1.56</v>
      </c>
      <c r="L143" s="1" t="n">
        <v>0.58</v>
      </c>
      <c r="M143" s="1" t="n">
        <v>-0.45</v>
      </c>
      <c r="N143" s="1" t="n">
        <v>-0.91</v>
      </c>
    </row>
    <row r="144" customFormat="false" ht="12.75" hidden="false" customHeight="false" outlineLevel="0" collapsed="false">
      <c r="A144" s="1" t="n">
        <v>407</v>
      </c>
      <c r="B144" s="1" t="s">
        <v>348</v>
      </c>
      <c r="C144" s="1" t="s">
        <v>344</v>
      </c>
      <c r="D144" s="1" t="n">
        <v>0.2</v>
      </c>
      <c r="E144" s="1" t="n">
        <f aca="false">IF(F144="ALIVE",0,1)</f>
        <v>1</v>
      </c>
      <c r="F144" s="1" t="s">
        <v>350</v>
      </c>
      <c r="G144" s="1" t="s">
        <v>346</v>
      </c>
      <c r="H144" s="1" t="s">
        <v>349</v>
      </c>
      <c r="I144" s="1" t="n">
        <v>0.41</v>
      </c>
      <c r="J144" s="1" t="n">
        <v>-2.19</v>
      </c>
      <c r="K144" s="1" t="n">
        <v>0.27</v>
      </c>
      <c r="L144" s="1" t="n">
        <v>1.12</v>
      </c>
      <c r="M144" s="1" t="n">
        <v>-0.03</v>
      </c>
      <c r="N144" s="1" t="n">
        <v>0.85</v>
      </c>
    </row>
    <row r="145" customFormat="false" ht="12.75" hidden="false" customHeight="false" outlineLevel="0" collapsed="false">
      <c r="A145" s="1" t="n">
        <v>408</v>
      </c>
      <c r="B145" s="1" t="s">
        <v>343</v>
      </c>
      <c r="C145" s="1" t="s">
        <v>344</v>
      </c>
      <c r="D145" s="1" t="n">
        <v>0.7</v>
      </c>
      <c r="E145" s="1" t="n">
        <f aca="false">IF(F145="ALIVE",0,1)</f>
        <v>1</v>
      </c>
      <c r="F145" s="1" t="s">
        <v>350</v>
      </c>
      <c r="G145" s="1" t="s">
        <v>351</v>
      </c>
      <c r="H145" s="1" t="s">
        <v>349</v>
      </c>
      <c r="I145" s="1" t="n">
        <v>-1.24</v>
      </c>
      <c r="J145" s="1" t="n">
        <v>0.21</v>
      </c>
      <c r="K145" s="1" t="n">
        <v>0.19</v>
      </c>
      <c r="L145" s="1" t="n">
        <v>-1.08</v>
      </c>
      <c r="M145" s="1" t="n">
        <v>0.51</v>
      </c>
      <c r="N145" s="1" t="n">
        <v>-0.14</v>
      </c>
    </row>
    <row r="146" customFormat="false" ht="12.75" hidden="false" customHeight="false" outlineLevel="0" collapsed="false">
      <c r="A146" s="1" t="n">
        <v>409</v>
      </c>
      <c r="B146" s="1" t="s">
        <v>348</v>
      </c>
      <c r="C146" s="1" t="s">
        <v>344</v>
      </c>
      <c r="D146" s="1" t="n">
        <v>2.1</v>
      </c>
      <c r="E146" s="1" t="n">
        <f aca="false">IF(F146="ALIVE",0,1)</f>
        <v>1</v>
      </c>
      <c r="F146" s="1" t="s">
        <v>350</v>
      </c>
      <c r="G146" s="1" t="s">
        <v>346</v>
      </c>
      <c r="H146" s="1" t="s">
        <v>349</v>
      </c>
      <c r="I146" s="1" t="n">
        <v>1.08</v>
      </c>
      <c r="J146" s="1" t="n">
        <v>1.18</v>
      </c>
      <c r="K146" s="1" t="n">
        <v>0.1</v>
      </c>
      <c r="L146" s="1" t="n">
        <v>-0.11</v>
      </c>
      <c r="M146" s="1" t="n">
        <v>0.99</v>
      </c>
      <c r="N146" s="1" t="n">
        <v>-0.92</v>
      </c>
    </row>
    <row r="147" customFormat="false" ht="12.75" hidden="false" customHeight="false" outlineLevel="0" collapsed="false">
      <c r="A147" s="1" t="n">
        <v>413</v>
      </c>
      <c r="B147" s="1" t="s">
        <v>343</v>
      </c>
      <c r="C147" s="1" t="s">
        <v>344</v>
      </c>
      <c r="D147" s="1" t="n">
        <v>2.3</v>
      </c>
      <c r="E147" s="1" t="n">
        <f aca="false">IF(F147="ALIVE",0,1)</f>
        <v>1</v>
      </c>
      <c r="F147" s="1" t="s">
        <v>350</v>
      </c>
      <c r="G147" s="1" t="s">
        <v>351</v>
      </c>
      <c r="H147" s="1" t="s">
        <v>349</v>
      </c>
      <c r="I147" s="1" t="n">
        <v>-1.53</v>
      </c>
      <c r="J147" s="1" t="n">
        <v>0.21</v>
      </c>
      <c r="K147" s="1" t="n">
        <v>0.49</v>
      </c>
      <c r="L147" s="1" t="n">
        <v>1.62</v>
      </c>
      <c r="M147" s="1" t="n">
        <v>0.48</v>
      </c>
      <c r="N147" s="1" t="n">
        <v>0.86</v>
      </c>
    </row>
    <row r="148" customFormat="false" ht="12.75" hidden="false" customHeight="false" outlineLevel="0" collapsed="false">
      <c r="A148" s="1" t="n">
        <v>415</v>
      </c>
      <c r="B148" s="1" t="s">
        <v>343</v>
      </c>
      <c r="C148" s="1" t="s">
        <v>344</v>
      </c>
      <c r="D148" s="1" t="n">
        <v>2.3</v>
      </c>
      <c r="E148" s="1" t="n">
        <f aca="false">IF(F148="ALIVE",0,1)</f>
        <v>1</v>
      </c>
      <c r="F148" s="1" t="s">
        <v>350</v>
      </c>
      <c r="G148" s="1" t="s">
        <v>351</v>
      </c>
      <c r="H148" s="1" t="s">
        <v>349</v>
      </c>
      <c r="I148" s="1" t="n">
        <v>-1.26</v>
      </c>
      <c r="J148" s="1" t="n">
        <v>0.72</v>
      </c>
      <c r="K148" s="1" t="n">
        <v>-0.85</v>
      </c>
      <c r="L148" s="1" t="n">
        <v>0.05</v>
      </c>
      <c r="M148" s="1" t="n">
        <v>0.22</v>
      </c>
      <c r="N148" s="1" t="n">
        <v>-0.07</v>
      </c>
    </row>
    <row r="149" customFormat="false" ht="12.75" hidden="false" customHeight="false" outlineLevel="0" collapsed="false">
      <c r="A149" s="1" t="n">
        <v>419</v>
      </c>
      <c r="B149" s="1" t="s">
        <v>343</v>
      </c>
      <c r="C149" s="1" t="s">
        <v>344</v>
      </c>
      <c r="D149" s="1" t="n">
        <v>1.3</v>
      </c>
      <c r="E149" s="1" t="n">
        <f aca="false">IF(F149="ALIVE",0,1)</f>
        <v>1</v>
      </c>
      <c r="F149" s="1" t="s">
        <v>350</v>
      </c>
      <c r="G149" s="1" t="s">
        <v>353</v>
      </c>
      <c r="H149" s="1" t="s">
        <v>352</v>
      </c>
      <c r="I149" s="1" t="n">
        <v>-1.33</v>
      </c>
      <c r="J149" s="1" t="n">
        <v>0.5</v>
      </c>
      <c r="K149" s="1" t="n">
        <v>-0.37</v>
      </c>
      <c r="L149" s="1" t="n">
        <v>-0.12</v>
      </c>
      <c r="M149" s="1" t="n">
        <v>0.56</v>
      </c>
      <c r="N149" s="1" t="n">
        <v>-0.04</v>
      </c>
    </row>
    <row r="150" customFormat="false" ht="12.75" hidden="false" customHeight="false" outlineLevel="0" collapsed="false">
      <c r="A150" s="1" t="n">
        <v>421</v>
      </c>
      <c r="B150" s="1" t="s">
        <v>348</v>
      </c>
      <c r="C150" s="1" t="s">
        <v>344</v>
      </c>
      <c r="D150" s="1" t="n">
        <v>0.1</v>
      </c>
      <c r="E150" s="1" t="n">
        <f aca="false">IF(F150="ALIVE",0,1)</f>
        <v>1</v>
      </c>
      <c r="F150" s="1" t="s">
        <v>350</v>
      </c>
      <c r="G150" s="1" t="s">
        <v>346</v>
      </c>
      <c r="H150" s="1" t="s">
        <v>352</v>
      </c>
      <c r="I150" s="1" t="n">
        <v>1.79</v>
      </c>
      <c r="J150" s="1" t="n">
        <v>-1.23</v>
      </c>
      <c r="K150" s="1" t="n">
        <v>-0.07</v>
      </c>
      <c r="L150" s="1" t="n">
        <v>-1.02</v>
      </c>
      <c r="M150" s="1" t="n">
        <v>0.68</v>
      </c>
      <c r="N150" s="1" t="n">
        <v>-0.76</v>
      </c>
    </row>
    <row r="151" customFormat="false" ht="12.75" hidden="false" customHeight="false" outlineLevel="0" collapsed="false">
      <c r="A151" s="1" t="n">
        <v>422</v>
      </c>
      <c r="B151" s="1" t="s">
        <v>343</v>
      </c>
      <c r="C151" s="1" t="s">
        <v>344</v>
      </c>
      <c r="D151" s="1" t="n">
        <v>0.5</v>
      </c>
      <c r="E151" s="1" t="n">
        <f aca="false">IF(F151="ALIVE",0,1)</f>
        <v>1</v>
      </c>
      <c r="F151" s="1" t="s">
        <v>350</v>
      </c>
      <c r="G151" s="1" t="s">
        <v>353</v>
      </c>
      <c r="H151" s="1" t="s">
        <v>354</v>
      </c>
      <c r="I151" s="1" t="n">
        <v>-1.55</v>
      </c>
      <c r="J151" s="1" t="n">
        <v>1.95</v>
      </c>
      <c r="K151" s="1" t="n">
        <v>0.06</v>
      </c>
      <c r="L151" s="1" t="n">
        <v>-0.9</v>
      </c>
      <c r="M151" s="1" t="n">
        <v>-0.85</v>
      </c>
      <c r="N151" s="1" t="n">
        <v>-0.04</v>
      </c>
    </row>
    <row r="152" customFormat="false" ht="12.75" hidden="false" customHeight="false" outlineLevel="0" collapsed="false">
      <c r="A152" s="1" t="n">
        <v>423</v>
      </c>
      <c r="B152" s="1" t="s">
        <v>343</v>
      </c>
      <c r="C152" s="1" t="s">
        <v>344</v>
      </c>
      <c r="D152" s="1" t="n">
        <v>1</v>
      </c>
      <c r="E152" s="1" t="n">
        <f aca="false">IF(F152="ALIVE",0,1)</f>
        <v>1</v>
      </c>
      <c r="F152" s="1" t="s">
        <v>350</v>
      </c>
      <c r="G152" s="1" t="s">
        <v>346</v>
      </c>
      <c r="H152" s="1" t="s">
        <v>352</v>
      </c>
      <c r="I152" s="1" t="n">
        <v>0.63</v>
      </c>
      <c r="J152" s="1" t="n">
        <v>0.23</v>
      </c>
      <c r="K152" s="1" t="n">
        <v>-0.29</v>
      </c>
      <c r="L152" s="1" t="n">
        <v>-0.71</v>
      </c>
      <c r="M152" s="1" t="n">
        <v>-1.94</v>
      </c>
      <c r="N152" s="1" t="n">
        <v>0.07</v>
      </c>
    </row>
    <row r="153" customFormat="false" ht="12.75" hidden="false" customHeight="false" outlineLevel="0" collapsed="false">
      <c r="A153" s="1" t="n">
        <v>424</v>
      </c>
      <c r="B153" s="1" t="s">
        <v>343</v>
      </c>
      <c r="C153" s="1" t="s">
        <v>344</v>
      </c>
      <c r="D153" s="1" t="n">
        <v>12.3</v>
      </c>
      <c r="E153" s="1" t="n">
        <f aca="false">IF(F153="ALIVE",0,1)</f>
        <v>0</v>
      </c>
      <c r="F153" s="1" t="s">
        <v>345</v>
      </c>
      <c r="G153" s="1" t="s">
        <v>351</v>
      </c>
      <c r="H153" s="1" t="s">
        <v>347</v>
      </c>
      <c r="I153" s="1" t="n">
        <v>0.76</v>
      </c>
      <c r="J153" s="1" t="n">
        <v>2.35</v>
      </c>
      <c r="K153" s="1" t="n">
        <v>0.46</v>
      </c>
      <c r="L153" s="1" t="n">
        <v>0.23</v>
      </c>
      <c r="M153" s="1" t="n">
        <v>-0.16</v>
      </c>
      <c r="N153" s="1" t="n">
        <v>-0.57</v>
      </c>
    </row>
    <row r="154" customFormat="false" ht="12.75" hidden="false" customHeight="false" outlineLevel="0" collapsed="false">
      <c r="A154" s="1" t="n">
        <v>425</v>
      </c>
      <c r="B154" s="1" t="s">
        <v>348</v>
      </c>
      <c r="C154" s="1" t="s">
        <v>344</v>
      </c>
      <c r="D154" s="1" t="n">
        <v>7.8</v>
      </c>
      <c r="E154" s="1" t="n">
        <f aca="false">IF(F154="ALIVE",0,1)</f>
        <v>0</v>
      </c>
      <c r="F154" s="1" t="s">
        <v>345</v>
      </c>
      <c r="G154" s="1" t="s">
        <v>351</v>
      </c>
      <c r="H154" s="1" t="s">
        <v>349</v>
      </c>
      <c r="I154" s="1" t="n">
        <v>-0.26</v>
      </c>
      <c r="J154" s="1" t="n">
        <v>-1.24</v>
      </c>
      <c r="K154" s="1" t="n">
        <v>0.61</v>
      </c>
      <c r="L154" s="1" t="n">
        <v>0.26</v>
      </c>
      <c r="M154" s="1" t="n">
        <v>0.67</v>
      </c>
      <c r="N154" s="1" t="n">
        <v>0.4</v>
      </c>
    </row>
    <row r="155" customFormat="false" ht="12.75" hidden="false" customHeight="false" outlineLevel="0" collapsed="false">
      <c r="A155" s="1" t="n">
        <v>427</v>
      </c>
      <c r="B155" s="1" t="s">
        <v>348</v>
      </c>
      <c r="C155" s="1" t="s">
        <v>344</v>
      </c>
      <c r="D155" s="1" t="n">
        <v>2.1</v>
      </c>
      <c r="E155" s="1" t="n">
        <f aca="false">IF(F155="ALIVE",0,1)</f>
        <v>1</v>
      </c>
      <c r="F155" s="1" t="s">
        <v>350</v>
      </c>
      <c r="G155" s="1" t="s">
        <v>346</v>
      </c>
      <c r="H155" s="1" t="s">
        <v>349</v>
      </c>
      <c r="I155" s="1" t="n">
        <v>0.53</v>
      </c>
      <c r="J155" s="1" t="n">
        <v>0.18</v>
      </c>
      <c r="K155" s="1" t="n">
        <v>-0.23</v>
      </c>
      <c r="L155" s="1" t="n">
        <v>0.23</v>
      </c>
      <c r="M155" s="1" t="n">
        <v>-0.27</v>
      </c>
      <c r="N155" s="1" t="n">
        <v>-0.1</v>
      </c>
    </row>
    <row r="156" customFormat="false" ht="12.75" hidden="false" customHeight="false" outlineLevel="0" collapsed="false">
      <c r="A156" s="1" t="n">
        <v>428</v>
      </c>
      <c r="B156" s="1" t="s">
        <v>343</v>
      </c>
      <c r="C156" s="1" t="s">
        <v>344</v>
      </c>
      <c r="D156" s="1" t="n">
        <v>0.4</v>
      </c>
      <c r="E156" s="1" t="n">
        <f aca="false">IF(F156="ALIVE",0,1)</f>
        <v>1</v>
      </c>
      <c r="F156" s="1" t="s">
        <v>350</v>
      </c>
      <c r="G156" s="1" t="s">
        <v>346</v>
      </c>
      <c r="H156" s="1" t="s">
        <v>349</v>
      </c>
      <c r="I156" s="1" t="n">
        <v>0.78</v>
      </c>
      <c r="J156" s="1" t="n">
        <v>0.17</v>
      </c>
      <c r="K156" s="1" t="n">
        <v>0.05</v>
      </c>
      <c r="L156" s="1" t="n">
        <v>0.34</v>
      </c>
      <c r="M156" s="1" t="n">
        <v>0.5</v>
      </c>
      <c r="N156" s="1" t="n">
        <v>-0.31</v>
      </c>
    </row>
    <row r="157" customFormat="false" ht="12.75" hidden="false" customHeight="false" outlineLevel="0" collapsed="false">
      <c r="A157" s="1" t="n">
        <v>429</v>
      </c>
      <c r="B157" s="1" t="s">
        <v>343</v>
      </c>
      <c r="C157" s="1" t="s">
        <v>344</v>
      </c>
      <c r="D157" s="1" t="n">
        <v>2</v>
      </c>
      <c r="E157" s="1" t="n">
        <f aca="false">IF(F157="ALIVE",0,1)</f>
        <v>1</v>
      </c>
      <c r="F157" s="1" t="s">
        <v>350</v>
      </c>
      <c r="G157" s="1" t="s">
        <v>351</v>
      </c>
      <c r="H157" s="1" t="s">
        <v>352</v>
      </c>
      <c r="I157" s="1" t="n">
        <v>-0.48</v>
      </c>
      <c r="J157" s="1" t="n">
        <v>1.96</v>
      </c>
      <c r="K157" s="1" t="n">
        <v>0.43</v>
      </c>
      <c r="L157" s="1" t="n">
        <v>2.08</v>
      </c>
      <c r="M157" s="1" t="n">
        <v>-0.15</v>
      </c>
      <c r="N157" s="1" t="n">
        <v>0.45</v>
      </c>
    </row>
    <row r="158" customFormat="false" ht="12.75" hidden="false" customHeight="false" outlineLevel="0" collapsed="false">
      <c r="A158" s="1" t="n">
        <v>430</v>
      </c>
      <c r="B158" s="1" t="s">
        <v>343</v>
      </c>
      <c r="C158" s="1" t="s">
        <v>344</v>
      </c>
      <c r="D158" s="1" t="n">
        <v>6.5</v>
      </c>
      <c r="E158" s="1" t="n">
        <f aca="false">IF(F158="ALIVE",0,1)</f>
        <v>0</v>
      </c>
      <c r="F158" s="1" t="s">
        <v>345</v>
      </c>
      <c r="G158" s="1" t="s">
        <v>346</v>
      </c>
      <c r="H158" s="1" t="s">
        <v>352</v>
      </c>
      <c r="I158" s="1" t="n">
        <v>0.91</v>
      </c>
      <c r="J158" s="1" t="n">
        <v>-0.17</v>
      </c>
      <c r="K158" s="1" t="n">
        <v>-0.05</v>
      </c>
      <c r="L158" s="1" t="n">
        <v>-1.09</v>
      </c>
      <c r="M158" s="1" t="n">
        <v>1.23</v>
      </c>
      <c r="N158" s="1" t="n">
        <v>-0.96</v>
      </c>
    </row>
    <row r="159" customFormat="false" ht="12.75" hidden="false" customHeight="false" outlineLevel="0" collapsed="false">
      <c r="A159" s="1" t="n">
        <v>431</v>
      </c>
      <c r="B159" s="1" t="s">
        <v>348</v>
      </c>
      <c r="C159" s="1" t="s">
        <v>344</v>
      </c>
      <c r="D159" s="1" t="n">
        <v>1</v>
      </c>
      <c r="E159" s="1" t="n">
        <f aca="false">IF(F159="ALIVE",0,1)</f>
        <v>1</v>
      </c>
      <c r="F159" s="1" t="s">
        <v>350</v>
      </c>
      <c r="G159" s="1" t="s">
        <v>351</v>
      </c>
      <c r="H159" s="1" t="s">
        <v>349</v>
      </c>
      <c r="I159" s="1" t="n">
        <v>-1.19</v>
      </c>
      <c r="J159" s="1" t="n">
        <v>-0.82</v>
      </c>
      <c r="K159" s="1" t="n">
        <v>1.02</v>
      </c>
      <c r="L159" s="1" t="n">
        <v>0.8</v>
      </c>
      <c r="M159" s="1" t="n">
        <v>0.02</v>
      </c>
      <c r="N159" s="1" t="n">
        <v>1.04</v>
      </c>
    </row>
    <row r="160" customFormat="false" ht="12.75" hidden="false" customHeight="false" outlineLevel="0" collapsed="false">
      <c r="A160" s="1" t="n">
        <v>432</v>
      </c>
      <c r="B160" s="1" t="s">
        <v>348</v>
      </c>
      <c r="C160" s="1" t="s">
        <v>344</v>
      </c>
      <c r="D160" s="1" t="n">
        <v>7.3</v>
      </c>
      <c r="E160" s="1" t="n">
        <f aca="false">IF(F160="ALIVE",0,1)</f>
        <v>0</v>
      </c>
      <c r="F160" s="1" t="s">
        <v>345</v>
      </c>
      <c r="G160" s="1" t="s">
        <v>346</v>
      </c>
      <c r="H160" s="1" t="s">
        <v>347</v>
      </c>
      <c r="I160" s="1" t="n">
        <v>0.62</v>
      </c>
      <c r="J160" s="1" t="n">
        <v>1.54</v>
      </c>
      <c r="K160" s="1" t="n">
        <v>-0.4</v>
      </c>
      <c r="L160" s="1" t="n">
        <v>-0.44</v>
      </c>
      <c r="M160" s="1" t="n">
        <v>-0.05</v>
      </c>
      <c r="N160" s="1" t="n">
        <v>-0.78</v>
      </c>
    </row>
    <row r="161" customFormat="false" ht="12.75" hidden="false" customHeight="false" outlineLevel="0" collapsed="false">
      <c r="A161" s="1" t="n">
        <v>433</v>
      </c>
      <c r="B161" s="1" t="s">
        <v>343</v>
      </c>
      <c r="C161" s="1" t="s">
        <v>344</v>
      </c>
      <c r="D161" s="1" t="n">
        <v>6</v>
      </c>
      <c r="E161" s="1" t="n">
        <f aca="false">IF(F161="ALIVE",0,1)</f>
        <v>1</v>
      </c>
      <c r="F161" s="1" t="s">
        <v>350</v>
      </c>
      <c r="G161" s="1" t="s">
        <v>346</v>
      </c>
      <c r="H161" s="1" t="s">
        <v>349</v>
      </c>
      <c r="I161" s="1" t="n">
        <v>1.31</v>
      </c>
      <c r="J161" s="1" t="n">
        <v>1.91</v>
      </c>
      <c r="K161" s="1" t="n">
        <v>0.55</v>
      </c>
      <c r="L161" s="1" t="n">
        <v>0.07</v>
      </c>
      <c r="M161" s="1" t="n">
        <v>0.61</v>
      </c>
      <c r="N161" s="1" t="n">
        <v>-0.89</v>
      </c>
    </row>
    <row r="162" customFormat="false" ht="12.75" hidden="false" customHeight="false" outlineLevel="0" collapsed="false">
      <c r="A162" s="1" t="n">
        <v>1</v>
      </c>
      <c r="B162" s="1" t="s">
        <v>343</v>
      </c>
      <c r="C162" s="1" t="s">
        <v>355</v>
      </c>
      <c r="D162" s="1" t="n">
        <v>11</v>
      </c>
      <c r="E162" s="1" t="n">
        <f aca="false">IF(F162="ALIVE",0,1)</f>
        <v>1</v>
      </c>
      <c r="F162" s="1" t="s">
        <v>350</v>
      </c>
      <c r="G162" s="1" t="s">
        <v>353</v>
      </c>
      <c r="H162" s="1" t="s">
        <v>349</v>
      </c>
      <c r="I162" s="1" t="n">
        <v>-0.35</v>
      </c>
      <c r="J162" s="1" t="n">
        <v>0.5</v>
      </c>
      <c r="K162" s="1" t="n">
        <v>-0.22</v>
      </c>
      <c r="L162" s="1" t="n">
        <v>-1.29</v>
      </c>
      <c r="M162" s="1" t="n">
        <v>-0.56</v>
      </c>
      <c r="N162" s="1" t="n">
        <v>-0.3</v>
      </c>
    </row>
    <row r="163" customFormat="false" ht="12.75" hidden="false" customHeight="false" outlineLevel="0" collapsed="false">
      <c r="A163" s="1" t="n">
        <v>3</v>
      </c>
      <c r="B163" s="1" t="s">
        <v>348</v>
      </c>
      <c r="C163" s="1" t="s">
        <v>355</v>
      </c>
      <c r="D163" s="1" t="n">
        <v>10.6</v>
      </c>
      <c r="E163" s="1" t="n">
        <f aca="false">IF(F163="ALIVE",0,1)</f>
        <v>1</v>
      </c>
      <c r="F163" s="1" t="s">
        <v>350</v>
      </c>
      <c r="G163" s="1" t="s">
        <v>346</v>
      </c>
      <c r="H163" s="1" t="s">
        <v>352</v>
      </c>
      <c r="I163" s="1" t="n">
        <v>1.02</v>
      </c>
      <c r="J163" s="1" t="n">
        <v>1.15</v>
      </c>
      <c r="K163" s="1" t="n">
        <v>-0.31</v>
      </c>
      <c r="L163" s="1" t="n">
        <v>-0.14</v>
      </c>
      <c r="M163" s="1" t="n">
        <v>-0.05</v>
      </c>
      <c r="N163" s="1" t="n">
        <v>-0.68</v>
      </c>
    </row>
    <row r="164" customFormat="false" ht="12.75" hidden="false" customHeight="false" outlineLevel="0" collapsed="false">
      <c r="A164" s="1" t="n">
        <v>5</v>
      </c>
      <c r="B164" s="1" t="s">
        <v>348</v>
      </c>
      <c r="C164" s="1" t="s">
        <v>355</v>
      </c>
      <c r="D164" s="1" t="n">
        <v>1</v>
      </c>
      <c r="E164" s="1" t="n">
        <f aca="false">IF(F164="ALIVE",0,1)</f>
        <v>1</v>
      </c>
      <c r="F164" s="1" t="s">
        <v>350</v>
      </c>
      <c r="G164" s="1" t="s">
        <v>351</v>
      </c>
      <c r="H164" s="1" t="s">
        <v>349</v>
      </c>
      <c r="I164" s="1" t="n">
        <v>-0.26</v>
      </c>
      <c r="J164" s="1" t="n">
        <v>-1.72</v>
      </c>
      <c r="K164" s="1" t="n">
        <v>0.59</v>
      </c>
      <c r="L164" s="1" t="n">
        <v>0.79</v>
      </c>
      <c r="M164" s="1" t="n">
        <v>-0.04</v>
      </c>
      <c r="N164" s="1" t="n">
        <v>0.9</v>
      </c>
    </row>
    <row r="165" customFormat="false" ht="12.75" hidden="false" customHeight="false" outlineLevel="0" collapsed="false">
      <c r="A165" s="1" t="n">
        <v>9</v>
      </c>
      <c r="B165" s="1" t="s">
        <v>348</v>
      </c>
      <c r="C165" s="1" t="s">
        <v>355</v>
      </c>
      <c r="D165" s="1" t="n">
        <v>5.4</v>
      </c>
      <c r="E165" s="1" t="n">
        <f aca="false">IF(F165="ALIVE",0,1)</f>
        <v>1</v>
      </c>
      <c r="F165" s="1" t="s">
        <v>350</v>
      </c>
      <c r="G165" s="1" t="s">
        <v>346</v>
      </c>
      <c r="H165" s="1" t="s">
        <v>349</v>
      </c>
      <c r="I165" s="1" t="n">
        <v>2.15</v>
      </c>
      <c r="J165" s="1" t="n">
        <v>0.32</v>
      </c>
      <c r="K165" s="1" t="n">
        <v>-0.05</v>
      </c>
      <c r="L165" s="1" t="n">
        <v>-0.76</v>
      </c>
      <c r="M165" s="1" t="n">
        <v>-0.66</v>
      </c>
      <c r="N165" s="1" t="n">
        <v>-0.75</v>
      </c>
    </row>
    <row r="166" customFormat="false" ht="12.75" hidden="false" customHeight="false" outlineLevel="0" collapsed="false">
      <c r="A166" s="1" t="n">
        <v>13</v>
      </c>
      <c r="B166" s="1" t="s">
        <v>343</v>
      </c>
      <c r="C166" s="1" t="s">
        <v>355</v>
      </c>
      <c r="D166" s="1" t="n">
        <v>0.8</v>
      </c>
      <c r="E166" s="1" t="n">
        <f aca="false">IF(F166="ALIVE",0,1)</f>
        <v>1</v>
      </c>
      <c r="F166" s="1" t="s">
        <v>350</v>
      </c>
      <c r="G166" s="1" t="s">
        <v>353</v>
      </c>
      <c r="H166" s="1" t="s">
        <v>349</v>
      </c>
      <c r="I166" s="1" t="n">
        <v>1.51</v>
      </c>
      <c r="J166" s="1" t="n">
        <v>0.91</v>
      </c>
      <c r="K166" s="1" t="n">
        <v>-0.04</v>
      </c>
      <c r="L166" s="1" t="n">
        <v>-0.6</v>
      </c>
      <c r="M166" s="1" t="n">
        <v>1.48</v>
      </c>
      <c r="N166" s="1" t="n">
        <v>-1.32</v>
      </c>
    </row>
    <row r="167" customFormat="false" ht="12.75" hidden="false" customHeight="false" outlineLevel="0" collapsed="false">
      <c r="A167" s="1" t="n">
        <v>14</v>
      </c>
      <c r="B167" s="1" t="s">
        <v>348</v>
      </c>
      <c r="C167" s="1" t="s">
        <v>355</v>
      </c>
      <c r="D167" s="1" t="n">
        <v>10.5</v>
      </c>
      <c r="E167" s="1" t="n">
        <f aca="false">IF(F167="ALIVE",0,1)</f>
        <v>0</v>
      </c>
      <c r="F167" s="1" t="s">
        <v>345</v>
      </c>
      <c r="G167" s="1" t="s">
        <v>346</v>
      </c>
      <c r="H167" s="1" t="s">
        <v>347</v>
      </c>
      <c r="I167" s="1" t="n">
        <v>2.24</v>
      </c>
      <c r="J167" s="1" t="n">
        <v>0.43</v>
      </c>
      <c r="K167" s="1" t="n">
        <v>0.23</v>
      </c>
      <c r="L167" s="1" t="n">
        <v>-0.22</v>
      </c>
      <c r="M167" s="1" t="n">
        <v>1.35</v>
      </c>
      <c r="N167" s="1" t="n">
        <v>-1.19</v>
      </c>
    </row>
    <row r="168" customFormat="false" ht="12.75" hidden="false" customHeight="false" outlineLevel="0" collapsed="false">
      <c r="A168" s="1" t="n">
        <v>16</v>
      </c>
      <c r="B168" s="1" t="s">
        <v>343</v>
      </c>
      <c r="C168" s="1" t="s">
        <v>355</v>
      </c>
      <c r="D168" s="1" t="n">
        <v>9.6</v>
      </c>
      <c r="E168" s="1" t="n">
        <f aca="false">IF(F168="ALIVE",0,1)</f>
        <v>0</v>
      </c>
      <c r="F168" s="1" t="s">
        <v>345</v>
      </c>
      <c r="G168" s="1" t="s">
        <v>346</v>
      </c>
      <c r="H168" s="1" t="s">
        <v>352</v>
      </c>
      <c r="I168" s="1" t="n">
        <v>0.39</v>
      </c>
      <c r="J168" s="1" t="n">
        <v>1.44</v>
      </c>
      <c r="K168" s="1" t="n">
        <v>-0.41</v>
      </c>
      <c r="L168" s="1" t="n">
        <v>0.52</v>
      </c>
      <c r="M168" s="1" t="n">
        <v>-0.7</v>
      </c>
      <c r="N168" s="1" t="n">
        <v>-0.2</v>
      </c>
    </row>
    <row r="169" customFormat="false" ht="12.75" hidden="false" customHeight="false" outlineLevel="0" collapsed="false">
      <c r="A169" s="1" t="n">
        <v>17</v>
      </c>
      <c r="B169" s="1" t="s">
        <v>348</v>
      </c>
      <c r="C169" s="1" t="s">
        <v>355</v>
      </c>
      <c r="D169" s="1" t="n">
        <v>9</v>
      </c>
      <c r="E169" s="1" t="n">
        <f aca="false">IF(F169="ALIVE",0,1)</f>
        <v>0</v>
      </c>
      <c r="F169" s="1" t="s">
        <v>345</v>
      </c>
      <c r="G169" s="1" t="s">
        <v>351</v>
      </c>
      <c r="H169" s="1" t="s">
        <v>352</v>
      </c>
      <c r="I169" s="1" t="n">
        <v>0.52</v>
      </c>
      <c r="J169" s="1" t="n">
        <v>-0.16</v>
      </c>
      <c r="K169" s="1" t="n">
        <v>0.71</v>
      </c>
      <c r="L169" s="1" t="n">
        <v>-0.53</v>
      </c>
      <c r="M169" s="1" t="n">
        <v>0.35</v>
      </c>
      <c r="N169" s="1" t="n">
        <v>-0.21</v>
      </c>
    </row>
    <row r="170" customFormat="false" ht="12.75" hidden="false" customHeight="false" outlineLevel="0" collapsed="false">
      <c r="A170" s="1" t="n">
        <v>19</v>
      </c>
      <c r="B170" s="1" t="s">
        <v>348</v>
      </c>
      <c r="C170" s="1" t="s">
        <v>355</v>
      </c>
      <c r="D170" s="1" t="n">
        <v>7.4</v>
      </c>
      <c r="E170" s="1" t="n">
        <f aca="false">IF(F170="ALIVE",0,1)</f>
        <v>0</v>
      </c>
      <c r="F170" s="1" t="s">
        <v>345</v>
      </c>
      <c r="G170" s="1" t="s">
        <v>346</v>
      </c>
      <c r="H170" s="1" t="s">
        <v>347</v>
      </c>
      <c r="I170" s="1" t="n">
        <v>-0.41</v>
      </c>
      <c r="J170" s="1" t="n">
        <v>-1.59</v>
      </c>
      <c r="K170" s="1" t="n">
        <v>0.51</v>
      </c>
      <c r="L170" s="1" t="n">
        <v>-0.38</v>
      </c>
      <c r="M170" s="1" t="n">
        <v>-2.41</v>
      </c>
      <c r="N170" s="1" t="n">
        <v>1.27</v>
      </c>
    </row>
    <row r="171" customFormat="false" ht="12.75" hidden="false" customHeight="false" outlineLevel="0" collapsed="false">
      <c r="A171" s="1" t="n">
        <v>32</v>
      </c>
      <c r="B171" s="1" t="s">
        <v>343</v>
      </c>
      <c r="C171" s="1" t="s">
        <v>355</v>
      </c>
      <c r="D171" s="1" t="n">
        <v>7.5</v>
      </c>
      <c r="E171" s="1" t="n">
        <f aca="false">IF(F171="ALIVE",0,1)</f>
        <v>1</v>
      </c>
      <c r="F171" s="1" t="s">
        <v>350</v>
      </c>
      <c r="G171" s="1" t="s">
        <v>351</v>
      </c>
      <c r="H171" s="1" t="s">
        <v>347</v>
      </c>
      <c r="I171" s="1" t="n">
        <v>-1.51</v>
      </c>
      <c r="J171" s="1" t="n">
        <v>-1</v>
      </c>
      <c r="K171" s="1" t="n">
        <v>0.16</v>
      </c>
      <c r="L171" s="1" t="n">
        <v>-1.11</v>
      </c>
      <c r="M171" s="1" t="n">
        <v>1.38</v>
      </c>
      <c r="N171" s="1" t="n">
        <v>-0.05</v>
      </c>
    </row>
    <row r="172" customFormat="false" ht="12.75" hidden="false" customHeight="false" outlineLevel="0" collapsed="false">
      <c r="A172" s="1" t="n">
        <v>35</v>
      </c>
      <c r="B172" s="1" t="s">
        <v>348</v>
      </c>
      <c r="C172" s="1" t="s">
        <v>355</v>
      </c>
      <c r="D172" s="1" t="n">
        <v>11.3</v>
      </c>
      <c r="E172" s="1" t="n">
        <f aca="false">IF(F172="ALIVE",0,1)</f>
        <v>0</v>
      </c>
      <c r="F172" s="1" t="s">
        <v>345</v>
      </c>
      <c r="G172" s="1" t="s">
        <v>346</v>
      </c>
      <c r="H172" s="1" t="s">
        <v>347</v>
      </c>
      <c r="I172" s="1" t="n">
        <v>1.08</v>
      </c>
      <c r="J172" s="1" t="n">
        <v>0.04</v>
      </c>
      <c r="K172" s="1" t="n">
        <v>0.42</v>
      </c>
      <c r="L172" s="1" t="n">
        <v>-1.28</v>
      </c>
      <c r="M172" s="1" t="n">
        <v>-0.05</v>
      </c>
      <c r="N172" s="1" t="n">
        <v>-0.61</v>
      </c>
    </row>
    <row r="173" customFormat="false" ht="12.75" hidden="false" customHeight="false" outlineLevel="0" collapsed="false">
      <c r="A173" s="1" t="n">
        <v>38</v>
      </c>
      <c r="B173" s="1" t="s">
        <v>343</v>
      </c>
      <c r="C173" s="1" t="s">
        <v>355</v>
      </c>
      <c r="D173" s="1" t="n">
        <v>2</v>
      </c>
      <c r="E173" s="1" t="n">
        <f aca="false">IF(F173="ALIVE",0,1)</f>
        <v>1</v>
      </c>
      <c r="F173" s="1" t="s">
        <v>350</v>
      </c>
      <c r="G173" s="1" t="s">
        <v>353</v>
      </c>
      <c r="H173" s="1" t="s">
        <v>347</v>
      </c>
      <c r="I173" s="1" t="n">
        <v>-1.09</v>
      </c>
      <c r="J173" s="1" t="n">
        <v>-0.34</v>
      </c>
      <c r="K173" s="1" t="n">
        <v>-1.38</v>
      </c>
      <c r="L173" s="1" t="n">
        <v>0.89</v>
      </c>
      <c r="M173" s="1" t="n">
        <v>-1.27</v>
      </c>
      <c r="N173" s="1" t="n">
        <v>0.74</v>
      </c>
    </row>
    <row r="174" customFormat="false" ht="12.75" hidden="false" customHeight="false" outlineLevel="0" collapsed="false">
      <c r="A174" s="1" t="n">
        <v>40</v>
      </c>
      <c r="B174" s="1" t="s">
        <v>343</v>
      </c>
      <c r="C174" s="1" t="s">
        <v>355</v>
      </c>
      <c r="D174" s="1" t="n">
        <v>0.4</v>
      </c>
      <c r="E174" s="1" t="n">
        <f aca="false">IF(F174="ALIVE",0,1)</f>
        <v>1</v>
      </c>
      <c r="F174" s="1" t="s">
        <v>350</v>
      </c>
      <c r="G174" s="1" t="s">
        <v>351</v>
      </c>
      <c r="H174" s="1" t="s">
        <v>349</v>
      </c>
      <c r="I174" s="1" t="n">
        <v>-0.7</v>
      </c>
      <c r="J174" s="1" t="n">
        <v>-0.48</v>
      </c>
      <c r="K174" s="1" t="n">
        <v>0.1</v>
      </c>
      <c r="L174" s="1" t="n">
        <v>0.5</v>
      </c>
      <c r="M174" s="1" t="n">
        <v>-0.83</v>
      </c>
      <c r="N174" s="1" t="n">
        <v>0.76</v>
      </c>
    </row>
    <row r="175" customFormat="false" ht="12.75" hidden="false" customHeight="false" outlineLevel="0" collapsed="false">
      <c r="A175" s="1" t="n">
        <v>43</v>
      </c>
      <c r="B175" s="1" t="s">
        <v>348</v>
      </c>
      <c r="C175" s="1" t="s">
        <v>355</v>
      </c>
      <c r="D175" s="1" t="n">
        <v>11.4</v>
      </c>
      <c r="E175" s="1" t="n">
        <f aca="false">IF(F175="ALIVE",0,1)</f>
        <v>0</v>
      </c>
      <c r="F175" s="1" t="s">
        <v>345</v>
      </c>
      <c r="G175" s="1" t="s">
        <v>351</v>
      </c>
      <c r="H175" s="1" t="s">
        <v>349</v>
      </c>
      <c r="I175" s="1" t="n">
        <v>0.04</v>
      </c>
      <c r="J175" s="1" t="n">
        <v>-0.42</v>
      </c>
      <c r="K175" s="1" t="n">
        <v>1.02</v>
      </c>
      <c r="L175" s="1" t="n">
        <v>-0.18</v>
      </c>
      <c r="M175" s="1" t="n">
        <v>-1.12</v>
      </c>
      <c r="N175" s="1" t="n">
        <v>0.63</v>
      </c>
    </row>
    <row r="176" customFormat="false" ht="12.75" hidden="false" customHeight="false" outlineLevel="0" collapsed="false">
      <c r="A176" s="1" t="n">
        <v>54</v>
      </c>
      <c r="B176" s="1" t="s">
        <v>343</v>
      </c>
      <c r="C176" s="1" t="s">
        <v>355</v>
      </c>
      <c r="D176" s="1" t="n">
        <v>3</v>
      </c>
      <c r="E176" s="1" t="n">
        <f aca="false">IF(F176="ALIVE",0,1)</f>
        <v>1</v>
      </c>
      <c r="F176" s="1" t="s">
        <v>350</v>
      </c>
      <c r="G176" s="1" t="s">
        <v>346</v>
      </c>
      <c r="H176" s="1" t="s">
        <v>354</v>
      </c>
      <c r="I176" s="1" t="n">
        <v>-0.29</v>
      </c>
      <c r="J176" s="1" t="n">
        <v>1.23</v>
      </c>
      <c r="K176" s="1" t="n">
        <v>0.4</v>
      </c>
      <c r="L176" s="1" t="n">
        <v>0.63</v>
      </c>
      <c r="M176" s="1" t="n">
        <v>1.13</v>
      </c>
      <c r="N176" s="1" t="n">
        <v>-0.29</v>
      </c>
    </row>
    <row r="177" customFormat="false" ht="12.75" hidden="false" customHeight="false" outlineLevel="0" collapsed="false">
      <c r="A177" s="1" t="n">
        <v>57</v>
      </c>
      <c r="B177" s="1" t="s">
        <v>348</v>
      </c>
      <c r="C177" s="1" t="s">
        <v>355</v>
      </c>
      <c r="D177" s="1" t="n">
        <v>8.4</v>
      </c>
      <c r="E177" s="1" t="n">
        <f aca="false">IF(F177="ALIVE",0,1)</f>
        <v>0</v>
      </c>
      <c r="F177" s="1" t="s">
        <v>345</v>
      </c>
      <c r="G177" s="1" t="s">
        <v>346</v>
      </c>
      <c r="H177" s="1" t="s">
        <v>349</v>
      </c>
      <c r="I177" s="1" t="n">
        <v>0.84</v>
      </c>
      <c r="J177" s="1" t="n">
        <v>-0.07</v>
      </c>
      <c r="K177" s="1" t="n">
        <v>0.01</v>
      </c>
      <c r="L177" s="1" t="n">
        <v>-0.09</v>
      </c>
      <c r="M177" s="1" t="n">
        <v>1.39</v>
      </c>
      <c r="N177" s="1" t="n">
        <v>-0.69</v>
      </c>
    </row>
    <row r="178" customFormat="false" ht="12.75" hidden="false" customHeight="false" outlineLevel="0" collapsed="false">
      <c r="A178" s="1" t="n">
        <v>58</v>
      </c>
      <c r="B178" s="1" t="s">
        <v>348</v>
      </c>
      <c r="C178" s="1" t="s">
        <v>355</v>
      </c>
      <c r="D178" s="1" t="n">
        <v>0.2</v>
      </c>
      <c r="E178" s="1" t="n">
        <f aca="false">IF(F178="ALIVE",0,1)</f>
        <v>1</v>
      </c>
      <c r="F178" s="1" t="s">
        <v>350</v>
      </c>
      <c r="G178" s="1" t="s">
        <v>351</v>
      </c>
      <c r="H178" s="1" t="s">
        <v>347</v>
      </c>
      <c r="I178" s="1" t="n">
        <v>-1.95</v>
      </c>
      <c r="J178" s="1" t="n">
        <v>-0.58</v>
      </c>
      <c r="K178" s="1" t="n">
        <v>0.32</v>
      </c>
      <c r="L178" s="1" t="n">
        <v>0.1</v>
      </c>
      <c r="M178" s="1" t="n">
        <v>-1.45</v>
      </c>
      <c r="N178" s="1" t="n">
        <v>1.27</v>
      </c>
    </row>
    <row r="179" customFormat="false" ht="12.75" hidden="false" customHeight="false" outlineLevel="0" collapsed="false">
      <c r="A179" s="1" t="n">
        <v>63</v>
      </c>
      <c r="B179" s="1" t="s">
        <v>348</v>
      </c>
      <c r="C179" s="1" t="s">
        <v>355</v>
      </c>
      <c r="D179" s="1" t="n">
        <v>5</v>
      </c>
      <c r="E179" s="1" t="n">
        <f aca="false">IF(F179="ALIVE",0,1)</f>
        <v>0</v>
      </c>
      <c r="F179" s="1" t="s">
        <v>345</v>
      </c>
      <c r="G179" s="1" t="s">
        <v>346</v>
      </c>
      <c r="H179" s="1" t="s">
        <v>347</v>
      </c>
      <c r="I179" s="1" t="n">
        <v>0.74</v>
      </c>
      <c r="J179" s="1" t="n">
        <v>0.94</v>
      </c>
      <c r="K179" s="1" t="n">
        <v>-0.54</v>
      </c>
      <c r="L179" s="1" t="n">
        <v>-0.4</v>
      </c>
      <c r="M179" s="1" t="n">
        <v>-0.34</v>
      </c>
      <c r="N179" s="1" t="n">
        <v>-0.59</v>
      </c>
    </row>
    <row r="180" customFormat="false" ht="12.75" hidden="false" customHeight="false" outlineLevel="0" collapsed="false">
      <c r="A180" s="1" t="n">
        <v>64</v>
      </c>
      <c r="B180" s="1" t="s">
        <v>348</v>
      </c>
      <c r="C180" s="1" t="s">
        <v>355</v>
      </c>
      <c r="D180" s="1" t="n">
        <v>0.9</v>
      </c>
      <c r="E180" s="1" t="n">
        <f aca="false">IF(F180="ALIVE",0,1)</f>
        <v>1</v>
      </c>
      <c r="F180" s="1" t="s">
        <v>350</v>
      </c>
      <c r="G180" s="1" t="s">
        <v>351</v>
      </c>
      <c r="H180" s="1" t="s">
        <v>349</v>
      </c>
      <c r="I180" s="1" t="n">
        <v>-0.92</v>
      </c>
      <c r="J180" s="1" t="n">
        <v>-2.56</v>
      </c>
      <c r="K180" s="1" t="n">
        <v>1.13</v>
      </c>
      <c r="L180" s="1" t="n">
        <v>0.29</v>
      </c>
      <c r="M180" s="1" t="n">
        <v>-1.45</v>
      </c>
      <c r="N180" s="1" t="n">
        <v>1.71</v>
      </c>
    </row>
    <row r="181" customFormat="false" ht="12.75" hidden="false" customHeight="false" outlineLevel="0" collapsed="false">
      <c r="A181" s="1" t="n">
        <v>78</v>
      </c>
      <c r="B181" s="1" t="s">
        <v>343</v>
      </c>
      <c r="C181" s="1" t="s">
        <v>355</v>
      </c>
      <c r="D181" s="1" t="n">
        <v>0.6</v>
      </c>
      <c r="E181" s="1" t="n">
        <f aca="false">IF(F181="ALIVE",0,1)</f>
        <v>1</v>
      </c>
      <c r="F181" s="1" t="s">
        <v>350</v>
      </c>
      <c r="G181" s="1" t="s">
        <v>351</v>
      </c>
      <c r="H181" s="1" t="s">
        <v>347</v>
      </c>
      <c r="I181" s="1" t="n">
        <v>-0.57</v>
      </c>
      <c r="J181" s="1" t="n">
        <v>-1.16</v>
      </c>
      <c r="K181" s="1" t="n">
        <v>1.07</v>
      </c>
      <c r="L181" s="1" t="n">
        <v>1.48</v>
      </c>
      <c r="M181" s="1" t="n">
        <v>1.04</v>
      </c>
      <c r="N181" s="1" t="n">
        <v>0.85</v>
      </c>
    </row>
    <row r="182" customFormat="false" ht="12.75" hidden="false" customHeight="false" outlineLevel="0" collapsed="false">
      <c r="A182" s="1" t="n">
        <v>79</v>
      </c>
      <c r="B182" s="1" t="s">
        <v>348</v>
      </c>
      <c r="C182" s="1" t="s">
        <v>355</v>
      </c>
      <c r="D182" s="1" t="n">
        <v>0.6</v>
      </c>
      <c r="E182" s="1" t="n">
        <f aca="false">IF(F182="ALIVE",0,1)</f>
        <v>1</v>
      </c>
      <c r="F182" s="1" t="s">
        <v>350</v>
      </c>
      <c r="G182" s="1" t="s">
        <v>346</v>
      </c>
      <c r="H182" s="1" t="s">
        <v>349</v>
      </c>
      <c r="I182" s="1" t="n">
        <v>0.54</v>
      </c>
      <c r="J182" s="1" t="n">
        <v>-0.98</v>
      </c>
      <c r="K182" s="1" t="n">
        <v>-0.61</v>
      </c>
      <c r="L182" s="1" t="n">
        <v>-0.58</v>
      </c>
      <c r="M182" s="1" t="n">
        <v>0.39</v>
      </c>
      <c r="N182" s="1" t="n">
        <v>-0.36</v>
      </c>
    </row>
    <row r="183" customFormat="false" ht="12.75" hidden="false" customHeight="false" outlineLevel="0" collapsed="false">
      <c r="A183" s="1" t="n">
        <v>80</v>
      </c>
      <c r="B183" s="1" t="s">
        <v>348</v>
      </c>
      <c r="C183" s="1" t="s">
        <v>355</v>
      </c>
      <c r="D183" s="1" t="n">
        <v>6.4</v>
      </c>
      <c r="E183" s="1" t="n">
        <f aca="false">IF(F183="ALIVE",0,1)</f>
        <v>0</v>
      </c>
      <c r="F183" s="1" t="s">
        <v>345</v>
      </c>
      <c r="G183" s="1" t="s">
        <v>351</v>
      </c>
      <c r="H183" s="1" t="s">
        <v>347</v>
      </c>
      <c r="I183" s="1" t="n">
        <v>-0.75</v>
      </c>
      <c r="J183" s="1" t="n">
        <v>0.44</v>
      </c>
      <c r="K183" s="1" t="n">
        <v>0.93</v>
      </c>
      <c r="L183" s="1" t="n">
        <v>-0.82</v>
      </c>
      <c r="M183" s="1" t="n">
        <v>-1.25</v>
      </c>
      <c r="N183" s="1" t="n">
        <v>0.47</v>
      </c>
    </row>
    <row r="184" customFormat="false" ht="12.75" hidden="false" customHeight="false" outlineLevel="0" collapsed="false">
      <c r="A184" s="1" t="n">
        <v>86</v>
      </c>
      <c r="B184" s="1" t="s">
        <v>343</v>
      </c>
      <c r="C184" s="1" t="s">
        <v>355</v>
      </c>
      <c r="D184" s="1" t="n">
        <v>4.8</v>
      </c>
      <c r="E184" s="1" t="n">
        <f aca="false">IF(F184="ALIVE",0,1)</f>
        <v>0</v>
      </c>
      <c r="F184" s="1" t="s">
        <v>345</v>
      </c>
      <c r="G184" s="1" t="s">
        <v>351</v>
      </c>
      <c r="H184" s="1" t="s">
        <v>347</v>
      </c>
      <c r="I184" s="1" t="n">
        <v>0.85</v>
      </c>
      <c r="J184" s="1" t="n">
        <v>0.99</v>
      </c>
      <c r="K184" s="1" t="n">
        <v>1.15</v>
      </c>
      <c r="L184" s="1" t="n">
        <v>0.19</v>
      </c>
      <c r="M184" s="1" t="n">
        <v>0.72</v>
      </c>
      <c r="N184" s="1" t="n">
        <v>-0.38</v>
      </c>
    </row>
    <row r="185" customFormat="false" ht="12.75" hidden="false" customHeight="false" outlineLevel="0" collapsed="false">
      <c r="A185" s="1" t="n">
        <v>88</v>
      </c>
      <c r="B185" s="1" t="s">
        <v>348</v>
      </c>
      <c r="C185" s="1" t="s">
        <v>355</v>
      </c>
      <c r="D185" s="1" t="n">
        <v>5</v>
      </c>
      <c r="E185" s="1" t="n">
        <f aca="false">IF(F185="ALIVE",0,1)</f>
        <v>1</v>
      </c>
      <c r="F185" s="1" t="s">
        <v>350</v>
      </c>
      <c r="G185" s="1" t="s">
        <v>346</v>
      </c>
      <c r="H185" s="1" t="s">
        <v>349</v>
      </c>
      <c r="I185" s="1" t="n">
        <v>2.05</v>
      </c>
      <c r="J185" s="1" t="n">
        <v>-2.24</v>
      </c>
      <c r="K185" s="1" t="n">
        <v>0.63</v>
      </c>
      <c r="L185" s="1" t="n">
        <v>0.13</v>
      </c>
      <c r="M185" s="1" t="n">
        <v>0.78</v>
      </c>
      <c r="N185" s="1" t="n">
        <v>-0.09</v>
      </c>
    </row>
    <row r="186" customFormat="false" ht="12.75" hidden="false" customHeight="false" outlineLevel="0" collapsed="false">
      <c r="A186" s="1" t="n">
        <v>89</v>
      </c>
      <c r="B186" s="1" t="s">
        <v>343</v>
      </c>
      <c r="C186" s="1" t="s">
        <v>355</v>
      </c>
      <c r="D186" s="1" t="n">
        <v>0.3</v>
      </c>
      <c r="E186" s="1" t="n">
        <f aca="false">IF(F186="ALIVE",0,1)</f>
        <v>1</v>
      </c>
      <c r="F186" s="1" t="s">
        <v>350</v>
      </c>
      <c r="G186" s="1" t="s">
        <v>351</v>
      </c>
      <c r="H186" s="1" t="s">
        <v>352</v>
      </c>
      <c r="I186" s="1" t="n">
        <v>-0.91</v>
      </c>
      <c r="J186" s="1" t="n">
        <v>1.3</v>
      </c>
      <c r="K186" s="1" t="n">
        <v>0.74</v>
      </c>
      <c r="L186" s="1" t="n">
        <v>0.68</v>
      </c>
      <c r="M186" s="1" t="n">
        <v>0.08</v>
      </c>
      <c r="N186" s="1" t="n">
        <v>0.31</v>
      </c>
    </row>
    <row r="187" customFormat="false" ht="12.75" hidden="false" customHeight="false" outlineLevel="0" collapsed="false">
      <c r="A187" s="1" t="n">
        <v>94</v>
      </c>
      <c r="B187" s="1" t="s">
        <v>343</v>
      </c>
      <c r="C187" s="1" t="s">
        <v>355</v>
      </c>
      <c r="D187" s="1" t="n">
        <v>9.5</v>
      </c>
      <c r="E187" s="1" t="n">
        <f aca="false">IF(F187="ALIVE",0,1)</f>
        <v>0</v>
      </c>
      <c r="F187" s="1" t="s">
        <v>345</v>
      </c>
      <c r="G187" s="1" t="s">
        <v>353</v>
      </c>
      <c r="H187" s="1" t="s">
        <v>354</v>
      </c>
      <c r="I187" s="1" t="n">
        <v>-1.58</v>
      </c>
      <c r="J187" s="1" t="n">
        <v>0.71</v>
      </c>
      <c r="K187" s="1" t="n">
        <v>-0.9</v>
      </c>
      <c r="L187" s="1" t="n">
        <v>0.01</v>
      </c>
      <c r="M187" s="1" t="n">
        <v>0.97</v>
      </c>
      <c r="N187" s="1" t="n">
        <v>-0.24</v>
      </c>
    </row>
    <row r="188" customFormat="false" ht="12.75" hidden="false" customHeight="false" outlineLevel="0" collapsed="false">
      <c r="A188" s="1" t="n">
        <v>95</v>
      </c>
      <c r="B188" s="1" t="s">
        <v>343</v>
      </c>
      <c r="C188" s="1" t="s">
        <v>355</v>
      </c>
      <c r="D188" s="1" t="n">
        <v>4.1</v>
      </c>
      <c r="E188" s="1" t="n">
        <f aca="false">IF(F188="ALIVE",0,1)</f>
        <v>0</v>
      </c>
      <c r="F188" s="1" t="s">
        <v>345</v>
      </c>
      <c r="G188" s="1" t="s">
        <v>346</v>
      </c>
      <c r="H188" s="1" t="s">
        <v>347</v>
      </c>
      <c r="I188" s="1" t="n">
        <v>0.73</v>
      </c>
      <c r="J188" s="1" t="n">
        <v>0.71</v>
      </c>
      <c r="K188" s="1" t="n">
        <v>-0.08</v>
      </c>
      <c r="L188" s="1" t="n">
        <v>-0.02</v>
      </c>
      <c r="M188" s="1" t="n">
        <v>1.45</v>
      </c>
      <c r="N188" s="1" t="n">
        <v>-0.86</v>
      </c>
    </row>
    <row r="189" customFormat="false" ht="12.75" hidden="false" customHeight="false" outlineLevel="0" collapsed="false">
      <c r="A189" s="1" t="n">
        <v>97</v>
      </c>
      <c r="B189" s="1" t="s">
        <v>348</v>
      </c>
      <c r="C189" s="1" t="s">
        <v>355</v>
      </c>
      <c r="D189" s="1" t="n">
        <v>8.9</v>
      </c>
      <c r="E189" s="1" t="n">
        <f aca="false">IF(F189="ALIVE",0,1)</f>
        <v>0</v>
      </c>
      <c r="F189" s="1" t="s">
        <v>345</v>
      </c>
      <c r="G189" s="1" t="s">
        <v>346</v>
      </c>
      <c r="H189" s="1" t="s">
        <v>347</v>
      </c>
      <c r="I189" s="1" t="n">
        <v>1.42</v>
      </c>
      <c r="J189" s="1" t="n">
        <v>-0.39</v>
      </c>
      <c r="K189" s="1" t="n">
        <v>-0.46</v>
      </c>
      <c r="L189" s="1" t="n">
        <v>-1.42</v>
      </c>
      <c r="M189" s="1" t="n">
        <v>-0.29</v>
      </c>
      <c r="N189" s="1" t="n">
        <v>-0.78</v>
      </c>
    </row>
    <row r="190" customFormat="false" ht="12.75" hidden="false" customHeight="false" outlineLevel="0" collapsed="false">
      <c r="A190" s="1" t="n">
        <v>102</v>
      </c>
      <c r="B190" s="1" t="s">
        <v>343</v>
      </c>
      <c r="C190" s="1" t="s">
        <v>355</v>
      </c>
      <c r="D190" s="1" t="n">
        <v>1.5</v>
      </c>
      <c r="E190" s="1" t="n">
        <f aca="false">IF(F190="ALIVE",0,1)</f>
        <v>1</v>
      </c>
      <c r="F190" s="1" t="s">
        <v>350</v>
      </c>
      <c r="G190" s="1" t="s">
        <v>353</v>
      </c>
      <c r="H190" s="1" t="s">
        <v>349</v>
      </c>
      <c r="I190" s="1" t="n">
        <v>-1.32</v>
      </c>
      <c r="J190" s="1" t="n">
        <v>0.12</v>
      </c>
      <c r="K190" s="1" t="n">
        <v>-0.9</v>
      </c>
      <c r="L190" s="1" t="n">
        <v>-0.45</v>
      </c>
      <c r="M190" s="1" t="n">
        <v>0.19</v>
      </c>
      <c r="N190" s="1" t="n">
        <v>-0.06</v>
      </c>
    </row>
    <row r="191" customFormat="false" ht="12.75" hidden="false" customHeight="false" outlineLevel="0" collapsed="false">
      <c r="A191" s="1" t="n">
        <v>103</v>
      </c>
      <c r="B191" s="1" t="s">
        <v>348</v>
      </c>
      <c r="C191" s="1" t="s">
        <v>355</v>
      </c>
      <c r="D191" s="1" t="n">
        <v>1.1</v>
      </c>
      <c r="E191" s="1" t="n">
        <f aca="false">IF(F191="ALIVE",0,1)</f>
        <v>1</v>
      </c>
      <c r="F191" s="1" t="s">
        <v>350</v>
      </c>
      <c r="G191" s="1" t="s">
        <v>346</v>
      </c>
      <c r="H191" s="1" t="s">
        <v>349</v>
      </c>
      <c r="I191" s="1" t="n">
        <v>0.47</v>
      </c>
      <c r="J191" s="1" t="n">
        <v>-1.89</v>
      </c>
      <c r="K191" s="1" t="n">
        <v>1.8</v>
      </c>
      <c r="L191" s="1" t="n">
        <v>0.25</v>
      </c>
      <c r="M191" s="1" t="n">
        <v>-1.05</v>
      </c>
      <c r="N191" s="1" t="n">
        <v>1.17</v>
      </c>
    </row>
    <row r="192" customFormat="false" ht="12.75" hidden="false" customHeight="false" outlineLevel="0" collapsed="false">
      <c r="A192" s="1" t="n">
        <v>105</v>
      </c>
      <c r="B192" s="1" t="s">
        <v>343</v>
      </c>
      <c r="C192" s="1" t="s">
        <v>355</v>
      </c>
      <c r="D192" s="1" t="n">
        <v>3.9</v>
      </c>
      <c r="E192" s="1" t="n">
        <f aca="false">IF(F192="ALIVE",0,1)</f>
        <v>0</v>
      </c>
      <c r="F192" s="1" t="s">
        <v>345</v>
      </c>
      <c r="G192" s="1" t="s">
        <v>346</v>
      </c>
      <c r="H192" s="1" t="s">
        <v>347</v>
      </c>
      <c r="I192" s="1" t="n">
        <v>0.63</v>
      </c>
      <c r="J192" s="1" t="n">
        <v>1.77</v>
      </c>
      <c r="K192" s="1" t="n">
        <v>-0.86</v>
      </c>
      <c r="L192" s="1" t="n">
        <v>-0.41</v>
      </c>
      <c r="M192" s="1" t="n">
        <v>0.13</v>
      </c>
      <c r="N192" s="1" t="n">
        <v>-1</v>
      </c>
    </row>
    <row r="193" customFormat="false" ht="12.75" hidden="false" customHeight="false" outlineLevel="0" collapsed="false">
      <c r="A193" s="1" t="n">
        <v>107</v>
      </c>
      <c r="B193" s="1" t="s">
        <v>343</v>
      </c>
      <c r="C193" s="1" t="s">
        <v>355</v>
      </c>
      <c r="D193" s="1" t="n">
        <v>0.1</v>
      </c>
      <c r="E193" s="1" t="n">
        <f aca="false">IF(F193="ALIVE",0,1)</f>
        <v>1</v>
      </c>
      <c r="F193" s="1" t="s">
        <v>350</v>
      </c>
      <c r="G193" s="1" t="s">
        <v>351</v>
      </c>
      <c r="H193" s="1" t="s">
        <v>349</v>
      </c>
      <c r="I193" s="1" t="n">
        <v>-0.27</v>
      </c>
      <c r="J193" s="1" t="n">
        <v>-0.14</v>
      </c>
      <c r="K193" s="1" t="n">
        <v>1.15</v>
      </c>
      <c r="L193" s="1" t="n">
        <v>1.54</v>
      </c>
      <c r="M193" s="1" t="n">
        <v>-0.34</v>
      </c>
      <c r="N193" s="1" t="n">
        <v>0.97</v>
      </c>
    </row>
    <row r="194" customFormat="false" ht="12.75" hidden="false" customHeight="false" outlineLevel="0" collapsed="false">
      <c r="A194" s="1" t="n">
        <v>112</v>
      </c>
      <c r="B194" s="1" t="s">
        <v>348</v>
      </c>
      <c r="C194" s="1" t="s">
        <v>355</v>
      </c>
      <c r="D194" s="1" t="n">
        <v>1.3</v>
      </c>
      <c r="E194" s="1" t="n">
        <f aca="false">IF(F194="ALIVE",0,1)</f>
        <v>1</v>
      </c>
      <c r="F194" s="1" t="s">
        <v>350</v>
      </c>
      <c r="G194" s="1" t="s">
        <v>346</v>
      </c>
      <c r="H194" s="1" t="s">
        <v>349</v>
      </c>
      <c r="I194" s="1" t="n">
        <v>1.61</v>
      </c>
      <c r="J194" s="1" t="n">
        <v>1.03</v>
      </c>
      <c r="K194" s="1" t="n">
        <v>-1.03</v>
      </c>
      <c r="L194" s="1" t="n">
        <v>0.98</v>
      </c>
      <c r="M194" s="1" t="n">
        <v>0.23</v>
      </c>
      <c r="N194" s="1" t="n">
        <v>-0.74</v>
      </c>
    </row>
    <row r="195" customFormat="false" ht="12.75" hidden="false" customHeight="false" outlineLevel="0" collapsed="false">
      <c r="A195" s="1" t="n">
        <v>114</v>
      </c>
      <c r="B195" s="1" t="s">
        <v>343</v>
      </c>
      <c r="C195" s="1" t="s">
        <v>355</v>
      </c>
      <c r="D195" s="1" t="n">
        <v>15.4</v>
      </c>
      <c r="E195" s="1" t="n">
        <f aca="false">IF(F195="ALIVE",0,1)</f>
        <v>0</v>
      </c>
      <c r="F195" s="1" t="s">
        <v>345</v>
      </c>
      <c r="G195" s="1" t="s">
        <v>346</v>
      </c>
      <c r="H195" s="1" t="s">
        <v>356</v>
      </c>
      <c r="I195" s="1" t="n">
        <v>1.26</v>
      </c>
      <c r="J195" s="1" t="n">
        <v>-0.27</v>
      </c>
      <c r="K195" s="1" t="n">
        <v>0.19</v>
      </c>
      <c r="L195" s="1" t="n">
        <v>-0.05</v>
      </c>
      <c r="M195" s="1" t="n">
        <v>1.32</v>
      </c>
      <c r="N195" s="1" t="n">
        <v>-0.68</v>
      </c>
    </row>
    <row r="196" customFormat="false" ht="12.75" hidden="false" customHeight="false" outlineLevel="0" collapsed="false">
      <c r="A196" s="1" t="n">
        <v>127</v>
      </c>
      <c r="B196" s="1" t="s">
        <v>348</v>
      </c>
      <c r="C196" s="1" t="s">
        <v>355</v>
      </c>
      <c r="D196" s="1" t="n">
        <v>9.1</v>
      </c>
      <c r="E196" s="1" t="n">
        <f aca="false">IF(F196="ALIVE",0,1)</f>
        <v>1</v>
      </c>
      <c r="F196" s="1" t="s">
        <v>350</v>
      </c>
      <c r="G196" s="1" t="s">
        <v>346</v>
      </c>
      <c r="H196" s="1" t="s">
        <v>347</v>
      </c>
      <c r="I196" s="1" t="n">
        <v>2.48</v>
      </c>
      <c r="J196" s="1" t="n">
        <v>0.06</v>
      </c>
      <c r="K196" s="1" t="n">
        <v>-0.18</v>
      </c>
      <c r="L196" s="1" t="n">
        <v>-0.82</v>
      </c>
      <c r="M196" s="1" t="n">
        <v>1.25</v>
      </c>
      <c r="N196" s="1" t="n">
        <v>-1.42</v>
      </c>
    </row>
    <row r="197" customFormat="false" ht="12.75" hidden="false" customHeight="false" outlineLevel="0" collapsed="false">
      <c r="A197" s="1" t="n">
        <v>137</v>
      </c>
      <c r="B197" s="1" t="s">
        <v>343</v>
      </c>
      <c r="C197" s="1" t="s">
        <v>355</v>
      </c>
      <c r="D197" s="1" t="n">
        <v>4.3</v>
      </c>
      <c r="E197" s="1" t="n">
        <f aca="false">IF(F197="ALIVE",0,1)</f>
        <v>1</v>
      </c>
      <c r="F197" s="1" t="s">
        <v>350</v>
      </c>
      <c r="G197" s="1" t="s">
        <v>346</v>
      </c>
      <c r="H197" s="1" t="s">
        <v>349</v>
      </c>
      <c r="I197" s="1" t="n">
        <v>2.3</v>
      </c>
      <c r="J197" s="1" t="n">
        <v>0.17</v>
      </c>
      <c r="K197" s="1" t="n">
        <v>-0.61</v>
      </c>
      <c r="L197" s="1" t="n">
        <v>0.67</v>
      </c>
      <c r="M197" s="1" t="n">
        <v>0.33</v>
      </c>
      <c r="N197" s="1" t="n">
        <v>-0.75</v>
      </c>
    </row>
    <row r="198" customFormat="false" ht="12.75" hidden="false" customHeight="false" outlineLevel="0" collapsed="false">
      <c r="A198" s="1" t="n">
        <v>139</v>
      </c>
      <c r="B198" s="1" t="s">
        <v>348</v>
      </c>
      <c r="C198" s="1" t="s">
        <v>355</v>
      </c>
      <c r="D198" s="1" t="n">
        <v>0.1</v>
      </c>
      <c r="E198" s="1" t="n">
        <f aca="false">IF(F198="ALIVE",0,1)</f>
        <v>1</v>
      </c>
      <c r="F198" s="1" t="s">
        <v>350</v>
      </c>
      <c r="G198" s="1" t="s">
        <v>353</v>
      </c>
      <c r="H198" s="1" t="s">
        <v>349</v>
      </c>
      <c r="I198" s="1" t="n">
        <v>-0.65</v>
      </c>
      <c r="J198" s="1" t="n">
        <v>-0.81</v>
      </c>
      <c r="K198" s="1" t="n">
        <v>-0.32</v>
      </c>
      <c r="L198" s="1" t="n">
        <v>-0.95</v>
      </c>
      <c r="M198" s="1" t="n">
        <v>-1.65</v>
      </c>
      <c r="N198" s="1" t="n">
        <v>0.53</v>
      </c>
    </row>
    <row r="199" customFormat="false" ht="12.75" hidden="false" customHeight="false" outlineLevel="0" collapsed="false">
      <c r="A199" s="1" t="n">
        <v>141</v>
      </c>
      <c r="B199" s="1" t="s">
        <v>343</v>
      </c>
      <c r="C199" s="1" t="s">
        <v>355</v>
      </c>
      <c r="D199" s="1" t="n">
        <v>3.6</v>
      </c>
      <c r="E199" s="1" t="n">
        <f aca="false">IF(F199="ALIVE",0,1)</f>
        <v>1</v>
      </c>
      <c r="F199" s="1" t="s">
        <v>350</v>
      </c>
      <c r="G199" s="1" t="s">
        <v>353</v>
      </c>
      <c r="H199" s="1" t="s">
        <v>347</v>
      </c>
      <c r="I199" s="1" t="n">
        <v>-1.08</v>
      </c>
      <c r="J199" s="1" t="n">
        <v>0.79</v>
      </c>
      <c r="K199" s="1" t="n">
        <v>-0.36</v>
      </c>
      <c r="L199" s="1" t="n">
        <v>-0.71</v>
      </c>
      <c r="M199" s="1" t="n">
        <v>-0.36</v>
      </c>
      <c r="N199" s="1" t="n">
        <v>-0.08</v>
      </c>
    </row>
    <row r="200" customFormat="false" ht="12.75" hidden="false" customHeight="false" outlineLevel="0" collapsed="false">
      <c r="A200" s="1" t="n">
        <v>142</v>
      </c>
      <c r="B200" s="1" t="s">
        <v>348</v>
      </c>
      <c r="C200" s="1" t="s">
        <v>355</v>
      </c>
      <c r="D200" s="1" t="n">
        <v>0.4</v>
      </c>
      <c r="E200" s="1" t="n">
        <f aca="false">IF(F200="ALIVE",0,1)</f>
        <v>1</v>
      </c>
      <c r="F200" s="1" t="s">
        <v>350</v>
      </c>
      <c r="G200" s="1" t="s">
        <v>346</v>
      </c>
      <c r="H200" s="1" t="s">
        <v>349</v>
      </c>
      <c r="I200" s="1" t="n">
        <v>-0.8</v>
      </c>
      <c r="J200" s="1" t="n">
        <v>-0.94</v>
      </c>
      <c r="K200" s="1" t="n">
        <v>0.44</v>
      </c>
      <c r="L200" s="1" t="n">
        <v>-0.2</v>
      </c>
      <c r="M200" s="1" t="n">
        <v>-1.7</v>
      </c>
      <c r="N200" s="1" t="n">
        <v>1.04</v>
      </c>
    </row>
    <row r="201" customFormat="false" ht="12.75" hidden="false" customHeight="false" outlineLevel="0" collapsed="false">
      <c r="A201" s="1" t="n">
        <v>145</v>
      </c>
      <c r="B201" s="1" t="s">
        <v>348</v>
      </c>
      <c r="C201" s="1" t="s">
        <v>355</v>
      </c>
      <c r="D201" s="1" t="n">
        <v>10.2</v>
      </c>
      <c r="E201" s="1" t="n">
        <f aca="false">IF(F201="ALIVE",0,1)</f>
        <v>0</v>
      </c>
      <c r="F201" s="1" t="s">
        <v>345</v>
      </c>
      <c r="G201" s="1" t="s">
        <v>346</v>
      </c>
      <c r="H201" s="1" t="s">
        <v>347</v>
      </c>
      <c r="I201" s="1" t="n">
        <v>1.24</v>
      </c>
      <c r="J201" s="1" t="n">
        <v>0.06</v>
      </c>
      <c r="K201" s="1" t="n">
        <v>1.07</v>
      </c>
      <c r="L201" s="1" t="n">
        <v>1.27</v>
      </c>
      <c r="M201" s="1" t="n">
        <v>0.71</v>
      </c>
      <c r="N201" s="1" t="n">
        <v>0.06</v>
      </c>
    </row>
    <row r="202" customFormat="false" ht="12.75" hidden="false" customHeight="false" outlineLevel="0" collapsed="false">
      <c r="A202" s="1" t="n">
        <v>146</v>
      </c>
      <c r="B202" s="1" t="s">
        <v>348</v>
      </c>
      <c r="C202" s="1" t="s">
        <v>355</v>
      </c>
      <c r="D202" s="1" t="n">
        <v>10.4</v>
      </c>
      <c r="E202" s="1" t="n">
        <f aca="false">IF(F202="ALIVE",0,1)</f>
        <v>0</v>
      </c>
      <c r="F202" s="1" t="s">
        <v>345</v>
      </c>
      <c r="G202" s="1" t="s">
        <v>346</v>
      </c>
      <c r="H202" s="1" t="s">
        <v>347</v>
      </c>
      <c r="I202" s="1" t="n">
        <v>1.4</v>
      </c>
      <c r="J202" s="1" t="n">
        <v>-0.5</v>
      </c>
      <c r="K202" s="1" t="n">
        <v>0.07</v>
      </c>
      <c r="L202" s="1" t="n">
        <v>0.62</v>
      </c>
      <c r="M202" s="1" t="n">
        <v>0.77</v>
      </c>
      <c r="N202" s="1" t="n">
        <v>-0.31</v>
      </c>
    </row>
    <row r="203" customFormat="false" ht="12.75" hidden="false" customHeight="false" outlineLevel="0" collapsed="false">
      <c r="A203" s="1" t="n">
        <v>163</v>
      </c>
      <c r="B203" s="1" t="s">
        <v>343</v>
      </c>
      <c r="C203" s="1" t="s">
        <v>355</v>
      </c>
      <c r="D203" s="1" t="n">
        <v>0.7</v>
      </c>
      <c r="E203" s="1" t="n">
        <f aca="false">IF(F203="ALIVE",0,1)</f>
        <v>1</v>
      </c>
      <c r="F203" s="1" t="s">
        <v>350</v>
      </c>
      <c r="G203" s="1" t="s">
        <v>346</v>
      </c>
      <c r="H203" s="1" t="s">
        <v>352</v>
      </c>
      <c r="I203" s="1" t="n">
        <v>-0.46</v>
      </c>
      <c r="J203" s="1" t="n">
        <v>1.15</v>
      </c>
      <c r="K203" s="1" t="n">
        <v>-0.04</v>
      </c>
      <c r="L203" s="1" t="n">
        <v>0.86</v>
      </c>
      <c r="M203" s="1" t="n">
        <v>0.36</v>
      </c>
      <c r="N203" s="1" t="n">
        <v>-0.01</v>
      </c>
    </row>
    <row r="204" customFormat="false" ht="12.75" hidden="false" customHeight="false" outlineLevel="0" collapsed="false">
      <c r="A204" s="1" t="n">
        <v>165</v>
      </c>
      <c r="B204" s="1" t="s">
        <v>348</v>
      </c>
      <c r="C204" s="1" t="s">
        <v>355</v>
      </c>
      <c r="D204" s="1" t="n">
        <v>0</v>
      </c>
      <c r="E204" s="1" t="n">
        <f aca="false">IF(F204="ALIVE",0,1)</f>
        <v>1</v>
      </c>
      <c r="F204" s="1" t="s">
        <v>350</v>
      </c>
      <c r="G204" s="1" t="s">
        <v>351</v>
      </c>
      <c r="H204" s="1" t="s">
        <v>352</v>
      </c>
      <c r="I204" s="1" t="n">
        <v>-0.59</v>
      </c>
      <c r="J204" s="1" t="n">
        <v>-0.78</v>
      </c>
      <c r="K204" s="1" t="n">
        <v>0.14</v>
      </c>
      <c r="L204" s="1" t="n">
        <v>0.16</v>
      </c>
      <c r="M204" s="1" t="n">
        <v>0.94</v>
      </c>
      <c r="N204" s="1" t="n">
        <v>0.16</v>
      </c>
    </row>
    <row r="205" customFormat="false" ht="12.75" hidden="false" customHeight="false" outlineLevel="0" collapsed="false">
      <c r="A205" s="1" t="n">
        <v>169</v>
      </c>
      <c r="B205" s="1" t="s">
        <v>343</v>
      </c>
      <c r="C205" s="1" t="s">
        <v>355</v>
      </c>
      <c r="D205" s="1" t="n">
        <v>0.7</v>
      </c>
      <c r="E205" s="1" t="n">
        <f aca="false">IF(F205="ALIVE",0,1)</f>
        <v>1</v>
      </c>
      <c r="F205" s="1" t="s">
        <v>350</v>
      </c>
      <c r="G205" s="1" t="s">
        <v>353</v>
      </c>
      <c r="H205" s="1" t="s">
        <v>347</v>
      </c>
      <c r="I205" s="1" t="n">
        <v>0.56</v>
      </c>
      <c r="J205" s="1" t="n">
        <v>1.72</v>
      </c>
      <c r="K205" s="1" t="n">
        <v>-0.47</v>
      </c>
      <c r="L205" s="1" t="n">
        <v>0.21</v>
      </c>
      <c r="M205" s="1" t="n">
        <v>-0.47</v>
      </c>
      <c r="N205" s="1" t="n">
        <v>-0.49</v>
      </c>
    </row>
    <row r="206" customFormat="false" ht="12.75" hidden="false" customHeight="false" outlineLevel="0" collapsed="false">
      <c r="A206" s="1" t="n">
        <v>181</v>
      </c>
      <c r="B206" s="1" t="s">
        <v>343</v>
      </c>
      <c r="C206" s="1" t="s">
        <v>355</v>
      </c>
      <c r="D206" s="1" t="n">
        <v>0.1</v>
      </c>
      <c r="E206" s="1" t="n">
        <f aca="false">IF(F206="ALIVE",0,1)</f>
        <v>1</v>
      </c>
      <c r="F206" s="1" t="s">
        <v>350</v>
      </c>
      <c r="G206" s="1" t="s">
        <v>346</v>
      </c>
      <c r="H206" s="1" t="s">
        <v>349</v>
      </c>
      <c r="I206" s="1" t="n">
        <v>1.58</v>
      </c>
      <c r="J206" s="1" t="n">
        <v>1.71</v>
      </c>
      <c r="K206" s="1" t="n">
        <v>0.48</v>
      </c>
      <c r="L206" s="1" t="n">
        <v>-0.66</v>
      </c>
      <c r="M206" s="1" t="n">
        <v>-0.58</v>
      </c>
      <c r="N206" s="1" t="n">
        <v>-0.8</v>
      </c>
    </row>
    <row r="207" customFormat="false" ht="12.75" hidden="false" customHeight="false" outlineLevel="0" collapsed="false">
      <c r="A207" s="1" t="n">
        <v>182</v>
      </c>
      <c r="B207" s="1" t="s">
        <v>348</v>
      </c>
      <c r="C207" s="1" t="s">
        <v>355</v>
      </c>
      <c r="D207" s="1" t="n">
        <v>4.1</v>
      </c>
      <c r="E207" s="1" t="n">
        <f aca="false">IF(F207="ALIVE",0,1)</f>
        <v>0</v>
      </c>
      <c r="F207" s="1" t="s">
        <v>345</v>
      </c>
      <c r="G207" s="1" t="s">
        <v>351</v>
      </c>
      <c r="H207" s="1" t="s">
        <v>349</v>
      </c>
      <c r="I207" s="1" t="n">
        <v>0.01</v>
      </c>
      <c r="J207" s="1" t="n">
        <v>-0.68</v>
      </c>
      <c r="K207" s="1" t="n">
        <v>0.67</v>
      </c>
      <c r="L207" s="1" t="n">
        <v>-0.56</v>
      </c>
      <c r="M207" s="1" t="n">
        <v>-1.24</v>
      </c>
      <c r="N207" s="1" t="n">
        <v>0.54</v>
      </c>
    </row>
    <row r="208" customFormat="false" ht="12.75" hidden="false" customHeight="false" outlineLevel="0" collapsed="false">
      <c r="A208" s="1" t="n">
        <v>183</v>
      </c>
      <c r="B208" s="1" t="s">
        <v>343</v>
      </c>
      <c r="C208" s="1" t="s">
        <v>355</v>
      </c>
      <c r="D208" s="1" t="n">
        <v>3.5</v>
      </c>
      <c r="E208" s="1" t="n">
        <f aca="false">IF(F208="ALIVE",0,1)</f>
        <v>0</v>
      </c>
      <c r="F208" s="1" t="s">
        <v>345</v>
      </c>
      <c r="G208" s="1" t="s">
        <v>346</v>
      </c>
      <c r="H208" s="1" t="s">
        <v>347</v>
      </c>
      <c r="I208" s="1" t="n">
        <v>0.51</v>
      </c>
      <c r="J208" s="1" t="n">
        <v>0.65</v>
      </c>
      <c r="K208" s="1" t="n">
        <v>-0.88</v>
      </c>
      <c r="L208" s="1" t="n">
        <v>0.31</v>
      </c>
      <c r="M208" s="1" t="n">
        <v>-0.46</v>
      </c>
      <c r="N208" s="1" t="n">
        <v>-0.28</v>
      </c>
    </row>
    <row r="209" customFormat="false" ht="12.75" hidden="false" customHeight="false" outlineLevel="0" collapsed="false">
      <c r="A209" s="1" t="n">
        <v>185</v>
      </c>
      <c r="B209" s="1" t="s">
        <v>348</v>
      </c>
      <c r="C209" s="1" t="s">
        <v>355</v>
      </c>
      <c r="D209" s="1" t="n">
        <v>0.5</v>
      </c>
      <c r="E209" s="1" t="n">
        <f aca="false">IF(F209="ALIVE",0,1)</f>
        <v>1</v>
      </c>
      <c r="F209" s="1" t="s">
        <v>350</v>
      </c>
      <c r="G209" s="1" t="s">
        <v>351</v>
      </c>
      <c r="H209" s="1" t="s">
        <v>349</v>
      </c>
      <c r="I209" s="1" t="n">
        <v>-1.08</v>
      </c>
      <c r="J209" s="1" t="n">
        <v>0.03</v>
      </c>
      <c r="K209" s="1" t="n">
        <v>0</v>
      </c>
      <c r="L209" s="1" t="n">
        <v>1.57</v>
      </c>
      <c r="M209" s="1" t="n">
        <v>-0.53</v>
      </c>
      <c r="N209" s="1" t="n">
        <v>0.96</v>
      </c>
    </row>
    <row r="210" customFormat="false" ht="12.75" hidden="false" customHeight="false" outlineLevel="0" collapsed="false">
      <c r="A210" s="1" t="n">
        <v>186</v>
      </c>
      <c r="B210" s="1" t="s">
        <v>343</v>
      </c>
      <c r="C210" s="1" t="s">
        <v>355</v>
      </c>
      <c r="D210" s="1" t="n">
        <v>11.7</v>
      </c>
      <c r="E210" s="1" t="n">
        <f aca="false">IF(F210="ALIVE",0,1)</f>
        <v>0</v>
      </c>
      <c r="F210" s="1" t="s">
        <v>345</v>
      </c>
      <c r="G210" s="1" t="s">
        <v>346</v>
      </c>
      <c r="H210" s="1" t="s">
        <v>349</v>
      </c>
      <c r="I210" s="1" t="n">
        <v>0.42</v>
      </c>
      <c r="J210" s="1" t="n">
        <v>1.6</v>
      </c>
      <c r="K210" s="1" t="n">
        <v>-0.05</v>
      </c>
      <c r="L210" s="1" t="n">
        <v>-0.29</v>
      </c>
      <c r="M210" s="1" t="n">
        <v>1.05</v>
      </c>
      <c r="N210" s="1" t="n">
        <v>-0.95</v>
      </c>
    </row>
    <row r="211" customFormat="false" ht="12.75" hidden="false" customHeight="false" outlineLevel="0" collapsed="false">
      <c r="A211" s="1" t="n">
        <v>190</v>
      </c>
      <c r="B211" s="1" t="s">
        <v>343</v>
      </c>
      <c r="C211" s="1" t="s">
        <v>355</v>
      </c>
      <c r="D211" s="1" t="n">
        <v>6.1</v>
      </c>
      <c r="E211" s="1" t="n">
        <f aca="false">IF(F211="ALIVE",0,1)</f>
        <v>1</v>
      </c>
      <c r="F211" s="1" t="s">
        <v>350</v>
      </c>
      <c r="G211" s="1" t="s">
        <v>351</v>
      </c>
      <c r="H211" s="1" t="s">
        <v>347</v>
      </c>
      <c r="I211" s="1" t="n">
        <v>-0.44</v>
      </c>
      <c r="J211" s="1" t="n">
        <v>1.49</v>
      </c>
      <c r="K211" s="1" t="n">
        <v>0.18</v>
      </c>
      <c r="L211" s="1" t="n">
        <v>0.59</v>
      </c>
      <c r="M211" s="1" t="n">
        <v>1.36</v>
      </c>
      <c r="N211" s="1" t="n">
        <v>-0.44</v>
      </c>
    </row>
    <row r="212" customFormat="false" ht="12.75" hidden="false" customHeight="false" outlineLevel="0" collapsed="false">
      <c r="A212" s="1" t="n">
        <v>199</v>
      </c>
      <c r="B212" s="1" t="s">
        <v>348</v>
      </c>
      <c r="C212" s="1" t="s">
        <v>355</v>
      </c>
      <c r="D212" s="1" t="n">
        <v>1.1</v>
      </c>
      <c r="E212" s="1" t="n">
        <f aca="false">IF(F212="ALIVE",0,1)</f>
        <v>1</v>
      </c>
      <c r="F212" s="1" t="s">
        <v>350</v>
      </c>
      <c r="G212" s="1" t="s">
        <v>346</v>
      </c>
      <c r="H212" s="1" t="s">
        <v>349</v>
      </c>
      <c r="I212" s="1" t="n">
        <v>-0.28</v>
      </c>
      <c r="J212" s="1" t="n">
        <v>-1.17</v>
      </c>
      <c r="K212" s="1" t="n">
        <v>0.71</v>
      </c>
      <c r="L212" s="1" t="n">
        <v>0.37</v>
      </c>
      <c r="M212" s="1" t="n">
        <v>1.02</v>
      </c>
      <c r="N212" s="1" t="n">
        <v>0.34</v>
      </c>
    </row>
    <row r="213" customFormat="false" ht="12.75" hidden="false" customHeight="false" outlineLevel="0" collapsed="false">
      <c r="A213" s="1" t="n">
        <v>203</v>
      </c>
      <c r="B213" s="1" t="s">
        <v>348</v>
      </c>
      <c r="C213" s="1" t="s">
        <v>355</v>
      </c>
      <c r="D213" s="1" t="n">
        <v>1.9</v>
      </c>
      <c r="E213" s="1" t="n">
        <f aca="false">IF(F213="ALIVE",0,1)</f>
        <v>1</v>
      </c>
      <c r="F213" s="1" t="s">
        <v>350</v>
      </c>
      <c r="G213" s="1" t="s">
        <v>351</v>
      </c>
      <c r="H213" s="1" t="s">
        <v>349</v>
      </c>
      <c r="I213" s="1" t="n">
        <v>-0.87</v>
      </c>
      <c r="J213" s="1" t="n">
        <v>-0.94</v>
      </c>
      <c r="K213" s="1" t="n">
        <v>0.98</v>
      </c>
      <c r="L213" s="1" t="n">
        <v>-0.72</v>
      </c>
      <c r="M213" s="1" t="n">
        <v>-1.92</v>
      </c>
      <c r="N213" s="1" t="n">
        <v>1.1</v>
      </c>
    </row>
    <row r="214" customFormat="false" ht="12.75" hidden="false" customHeight="false" outlineLevel="0" collapsed="false">
      <c r="A214" s="1" t="n">
        <v>211</v>
      </c>
      <c r="B214" s="1" t="s">
        <v>348</v>
      </c>
      <c r="C214" s="1" t="s">
        <v>355</v>
      </c>
      <c r="D214" s="1" t="n">
        <v>9.5</v>
      </c>
      <c r="E214" s="1" t="n">
        <f aca="false">IF(F214="ALIVE",0,1)</f>
        <v>0</v>
      </c>
      <c r="F214" s="1" t="s">
        <v>345</v>
      </c>
      <c r="G214" s="1" t="s">
        <v>346</v>
      </c>
      <c r="H214" s="1" t="s">
        <v>354</v>
      </c>
      <c r="I214" s="1" t="n">
        <v>1.45</v>
      </c>
      <c r="J214" s="1" t="n">
        <v>-0.47</v>
      </c>
      <c r="K214" s="1" t="n">
        <v>0.13</v>
      </c>
      <c r="L214" s="1" t="n">
        <v>0.06</v>
      </c>
      <c r="M214" s="1" t="n">
        <v>0.8</v>
      </c>
      <c r="N214" s="1" t="n">
        <v>-0.5</v>
      </c>
    </row>
    <row r="215" customFormat="false" ht="12.75" hidden="false" customHeight="false" outlineLevel="0" collapsed="false">
      <c r="A215" s="1" t="n">
        <v>216</v>
      </c>
      <c r="B215" s="1" t="s">
        <v>348</v>
      </c>
      <c r="C215" s="1" t="s">
        <v>355</v>
      </c>
      <c r="D215" s="1" t="n">
        <v>0.4</v>
      </c>
      <c r="E215" s="1" t="n">
        <f aca="false">IF(F215="ALIVE",0,1)</f>
        <v>1</v>
      </c>
      <c r="F215" s="1" t="s">
        <v>350</v>
      </c>
      <c r="G215" s="1" t="s">
        <v>351</v>
      </c>
      <c r="H215" s="1" t="s">
        <v>349</v>
      </c>
      <c r="I215" s="1" t="n">
        <v>-0.73</v>
      </c>
      <c r="J215" s="1" t="n">
        <v>0.32</v>
      </c>
      <c r="K215" s="1" t="n">
        <v>0.98</v>
      </c>
      <c r="L215" s="1" t="n">
        <v>1.05</v>
      </c>
      <c r="M215" s="1" t="n">
        <v>-0.57</v>
      </c>
      <c r="N215" s="1" t="n">
        <v>0.88</v>
      </c>
    </row>
    <row r="216" customFormat="false" ht="12.75" hidden="false" customHeight="false" outlineLevel="0" collapsed="false">
      <c r="A216" s="1" t="n">
        <v>221</v>
      </c>
      <c r="B216" s="1" t="s">
        <v>343</v>
      </c>
      <c r="C216" s="1" t="s">
        <v>355</v>
      </c>
      <c r="D216" s="1" t="n">
        <v>1.3</v>
      </c>
      <c r="E216" s="1" t="n">
        <f aca="false">IF(F216="ALIVE",0,1)</f>
        <v>1</v>
      </c>
      <c r="F216" s="1" t="s">
        <v>350</v>
      </c>
      <c r="G216" s="1" t="s">
        <v>351</v>
      </c>
      <c r="H216" s="1" t="s">
        <v>352</v>
      </c>
      <c r="I216" s="1" t="n">
        <v>-0.93</v>
      </c>
      <c r="J216" s="1" t="n">
        <v>-1.23</v>
      </c>
      <c r="K216" s="1" t="n">
        <v>0.35</v>
      </c>
      <c r="L216" s="1" t="n">
        <v>-0.52</v>
      </c>
      <c r="M216" s="1" t="n">
        <v>-0.59</v>
      </c>
      <c r="N216" s="1" t="n">
        <v>0.68</v>
      </c>
    </row>
    <row r="217" customFormat="false" ht="12.75" hidden="false" customHeight="false" outlineLevel="0" collapsed="false">
      <c r="A217" s="1" t="n">
        <v>222</v>
      </c>
      <c r="B217" s="1" t="s">
        <v>343</v>
      </c>
      <c r="C217" s="1" t="s">
        <v>355</v>
      </c>
      <c r="D217" s="1" t="n">
        <v>1.1</v>
      </c>
      <c r="E217" s="1" t="n">
        <f aca="false">IF(F217="ALIVE",0,1)</f>
        <v>1</v>
      </c>
      <c r="F217" s="1" t="s">
        <v>350</v>
      </c>
      <c r="G217" s="1" t="s">
        <v>353</v>
      </c>
      <c r="H217" s="1" t="s">
        <v>349</v>
      </c>
      <c r="I217" s="1" t="n">
        <v>-1.05</v>
      </c>
      <c r="J217" s="1" t="n">
        <v>2.02</v>
      </c>
      <c r="K217" s="1" t="n">
        <v>-0.27</v>
      </c>
      <c r="L217" s="1" t="n">
        <v>0.34</v>
      </c>
      <c r="M217" s="1" t="n">
        <v>1.3</v>
      </c>
      <c r="N217" s="1" t="n">
        <v>-0.56</v>
      </c>
    </row>
    <row r="218" customFormat="false" ht="12.75" hidden="false" customHeight="false" outlineLevel="0" collapsed="false">
      <c r="A218" s="1" t="n">
        <v>223</v>
      </c>
      <c r="B218" s="1" t="s">
        <v>348</v>
      </c>
      <c r="C218" s="1" t="s">
        <v>355</v>
      </c>
      <c r="D218" s="1" t="n">
        <v>0.7</v>
      </c>
      <c r="E218" s="1" t="n">
        <f aca="false">IF(F218="ALIVE",0,1)</f>
        <v>1</v>
      </c>
      <c r="F218" s="1" t="s">
        <v>350</v>
      </c>
      <c r="G218" s="1" t="s">
        <v>346</v>
      </c>
      <c r="H218" s="1" t="s">
        <v>352</v>
      </c>
      <c r="I218" s="1" t="n">
        <v>0.13</v>
      </c>
      <c r="J218" s="1" t="n">
        <v>-1.15</v>
      </c>
      <c r="K218" s="1" t="n">
        <v>-0.13</v>
      </c>
      <c r="L218" s="1" t="n">
        <v>-0.22</v>
      </c>
      <c r="M218" s="1" t="n">
        <v>0.75</v>
      </c>
      <c r="N218" s="1" t="n">
        <v>-0.08</v>
      </c>
    </row>
    <row r="219" customFormat="false" ht="12.75" hidden="false" customHeight="false" outlineLevel="0" collapsed="false">
      <c r="A219" s="1" t="n">
        <v>224</v>
      </c>
      <c r="B219" s="1" t="s">
        <v>343</v>
      </c>
      <c r="C219" s="1" t="s">
        <v>355</v>
      </c>
      <c r="D219" s="1" t="n">
        <v>1.6</v>
      </c>
      <c r="E219" s="1" t="n">
        <f aca="false">IF(F219="ALIVE",0,1)</f>
        <v>1</v>
      </c>
      <c r="F219" s="1" t="s">
        <v>350</v>
      </c>
      <c r="G219" s="1" t="s">
        <v>353</v>
      </c>
      <c r="H219" s="1" t="s">
        <v>347</v>
      </c>
      <c r="I219" s="1" t="n">
        <v>-1.63</v>
      </c>
      <c r="J219" s="1" t="n">
        <v>-0.08</v>
      </c>
      <c r="K219" s="1" t="n">
        <v>-0.03</v>
      </c>
      <c r="L219" s="1" t="n">
        <v>-1.23</v>
      </c>
      <c r="M219" s="1" t="n">
        <v>0.13</v>
      </c>
      <c r="N219" s="1" t="n">
        <v>0.06</v>
      </c>
    </row>
    <row r="220" customFormat="false" ht="12.75" hidden="false" customHeight="false" outlineLevel="0" collapsed="false">
      <c r="A220" s="1" t="n">
        <v>234</v>
      </c>
      <c r="B220" s="1" t="s">
        <v>343</v>
      </c>
      <c r="C220" s="1" t="s">
        <v>355</v>
      </c>
      <c r="D220" s="1" t="n">
        <v>3.4</v>
      </c>
      <c r="E220" s="1" t="n">
        <f aca="false">IF(F220="ALIVE",0,1)</f>
        <v>0</v>
      </c>
      <c r="F220" s="1" t="s">
        <v>345</v>
      </c>
      <c r="G220" s="1" t="s">
        <v>353</v>
      </c>
      <c r="H220" s="1" t="s">
        <v>347</v>
      </c>
      <c r="I220" s="1" t="n">
        <v>-0.69</v>
      </c>
      <c r="J220" s="1" t="n">
        <v>0.11</v>
      </c>
      <c r="K220" s="1" t="n">
        <v>-1.12</v>
      </c>
      <c r="L220" s="1" t="n">
        <v>-1.41</v>
      </c>
      <c r="M220" s="1" t="n">
        <v>-0.86</v>
      </c>
      <c r="N220" s="1" t="n">
        <v>-0.27</v>
      </c>
    </row>
    <row r="221" customFormat="false" ht="12.75" hidden="false" customHeight="false" outlineLevel="0" collapsed="false">
      <c r="A221" s="1" t="n">
        <v>238</v>
      </c>
      <c r="B221" s="1" t="s">
        <v>348</v>
      </c>
      <c r="C221" s="1" t="s">
        <v>355</v>
      </c>
      <c r="D221" s="1" t="n">
        <v>9.2</v>
      </c>
      <c r="E221" s="1" t="n">
        <f aca="false">IF(F221="ALIVE",0,1)</f>
        <v>0</v>
      </c>
      <c r="F221" s="1" t="s">
        <v>345</v>
      </c>
      <c r="G221" s="1" t="s">
        <v>353</v>
      </c>
      <c r="H221" s="1" t="s">
        <v>347</v>
      </c>
      <c r="I221" s="1" t="n">
        <v>-1.91</v>
      </c>
      <c r="J221" s="1" t="n">
        <v>-1.33</v>
      </c>
      <c r="K221" s="1" t="n">
        <v>-0.85</v>
      </c>
      <c r="L221" s="1" t="n">
        <v>0.19</v>
      </c>
      <c r="M221" s="1" t="n">
        <v>0.59</v>
      </c>
      <c r="N221" s="1" t="n">
        <v>0.56</v>
      </c>
    </row>
    <row r="222" customFormat="false" ht="12.75" hidden="false" customHeight="false" outlineLevel="0" collapsed="false">
      <c r="A222" s="1" t="n">
        <v>245</v>
      </c>
      <c r="B222" s="1" t="s">
        <v>343</v>
      </c>
      <c r="C222" s="1" t="s">
        <v>355</v>
      </c>
      <c r="D222" s="1" t="n">
        <v>1.2</v>
      </c>
      <c r="E222" s="1" t="n">
        <f aca="false">IF(F222="ALIVE",0,1)</f>
        <v>1</v>
      </c>
      <c r="F222" s="1" t="s">
        <v>350</v>
      </c>
      <c r="G222" s="1" t="s">
        <v>353</v>
      </c>
      <c r="H222" s="1" t="s">
        <v>347</v>
      </c>
      <c r="I222" s="1" t="n">
        <v>-0.32</v>
      </c>
      <c r="J222" s="1" t="n">
        <v>0.18</v>
      </c>
      <c r="K222" s="1" t="n">
        <v>-0.95</v>
      </c>
      <c r="L222" s="1" t="n">
        <v>-1.1</v>
      </c>
      <c r="M222" s="1" t="n">
        <v>0.53</v>
      </c>
      <c r="N222" s="1" t="n">
        <v>-0.69</v>
      </c>
    </row>
    <row r="223" customFormat="false" ht="12.75" hidden="false" customHeight="false" outlineLevel="0" collapsed="false">
      <c r="A223" s="1" t="n">
        <v>248</v>
      </c>
      <c r="B223" s="1" t="s">
        <v>348</v>
      </c>
      <c r="C223" s="1" t="s">
        <v>355</v>
      </c>
      <c r="D223" s="1" t="n">
        <v>11.2</v>
      </c>
      <c r="E223" s="1" t="n">
        <f aca="false">IF(F223="ALIVE",0,1)</f>
        <v>0</v>
      </c>
      <c r="F223" s="1" t="s">
        <v>345</v>
      </c>
      <c r="G223" s="1" t="s">
        <v>346</v>
      </c>
      <c r="H223" s="1" t="s">
        <v>349</v>
      </c>
      <c r="I223" s="1" t="n">
        <v>0.58</v>
      </c>
      <c r="J223" s="1" t="n">
        <v>0.25</v>
      </c>
      <c r="K223" s="1" t="n">
        <v>-0.86</v>
      </c>
      <c r="L223" s="1" t="n">
        <v>-0.49</v>
      </c>
      <c r="M223" s="1" t="n">
        <v>-0.22</v>
      </c>
      <c r="N223" s="1" t="n">
        <v>-0.52</v>
      </c>
    </row>
    <row r="224" customFormat="false" ht="12.75" hidden="false" customHeight="false" outlineLevel="0" collapsed="false">
      <c r="A224" s="1" t="n">
        <v>249</v>
      </c>
      <c r="B224" s="1" t="s">
        <v>343</v>
      </c>
      <c r="C224" s="1" t="s">
        <v>355</v>
      </c>
      <c r="D224" s="1" t="n">
        <v>1.4</v>
      </c>
      <c r="E224" s="1" t="n">
        <f aca="false">IF(F224="ALIVE",0,1)</f>
        <v>1</v>
      </c>
      <c r="F224" s="1" t="s">
        <v>350</v>
      </c>
      <c r="G224" s="1" t="s">
        <v>346</v>
      </c>
      <c r="H224" s="1" t="s">
        <v>352</v>
      </c>
      <c r="I224" s="1" t="n">
        <v>-0.27</v>
      </c>
      <c r="J224" s="1" t="n">
        <v>0.09</v>
      </c>
      <c r="K224" s="1" t="n">
        <v>0.35</v>
      </c>
      <c r="L224" s="1" t="n">
        <v>1.11</v>
      </c>
      <c r="M224" s="1" t="n">
        <v>0.78</v>
      </c>
      <c r="N224" s="1" t="n">
        <v>0.24</v>
      </c>
    </row>
    <row r="225" customFormat="false" ht="12.75" hidden="false" customHeight="false" outlineLevel="0" collapsed="false">
      <c r="A225" s="1" t="n">
        <v>252</v>
      </c>
      <c r="B225" s="1" t="s">
        <v>343</v>
      </c>
      <c r="C225" s="1" t="s">
        <v>355</v>
      </c>
      <c r="D225" s="1" t="n">
        <v>8.8</v>
      </c>
      <c r="E225" s="1" t="n">
        <f aca="false">IF(F225="ALIVE",0,1)</f>
        <v>0</v>
      </c>
      <c r="F225" s="1" t="s">
        <v>345</v>
      </c>
      <c r="G225" s="1" t="s">
        <v>346</v>
      </c>
      <c r="H225" s="1" t="s">
        <v>347</v>
      </c>
      <c r="I225" s="1" t="n">
        <v>1.25</v>
      </c>
      <c r="J225" s="1" t="n">
        <v>-0.13</v>
      </c>
      <c r="K225" s="1" t="n">
        <v>-1.12</v>
      </c>
      <c r="L225" s="1" t="n">
        <v>-0.47</v>
      </c>
      <c r="M225" s="1" t="n">
        <v>0.33</v>
      </c>
      <c r="N225" s="1" t="n">
        <v>-0.85</v>
      </c>
    </row>
    <row r="226" customFormat="false" ht="12.75" hidden="false" customHeight="false" outlineLevel="0" collapsed="false">
      <c r="A226" s="1" t="n">
        <v>262</v>
      </c>
      <c r="B226" s="1" t="s">
        <v>348</v>
      </c>
      <c r="C226" s="1" t="s">
        <v>355</v>
      </c>
      <c r="D226" s="1" t="n">
        <v>3</v>
      </c>
      <c r="E226" s="1" t="n">
        <f aca="false">IF(F226="ALIVE",0,1)</f>
        <v>1</v>
      </c>
      <c r="F226" s="1" t="s">
        <v>350</v>
      </c>
      <c r="G226" s="1" t="s">
        <v>346</v>
      </c>
      <c r="H226" s="1" t="s">
        <v>349</v>
      </c>
      <c r="I226" s="1" t="n">
        <v>0.26</v>
      </c>
      <c r="J226" s="1" t="n">
        <v>-0.68</v>
      </c>
      <c r="K226" s="1" t="n">
        <v>-0.85</v>
      </c>
      <c r="L226" s="1" t="n">
        <v>-1.87</v>
      </c>
      <c r="M226" s="1" t="n">
        <v>-0.51</v>
      </c>
      <c r="N226" s="1" t="n">
        <v>-0.53</v>
      </c>
    </row>
    <row r="227" customFormat="false" ht="12.75" hidden="false" customHeight="false" outlineLevel="0" collapsed="false">
      <c r="A227" s="1" t="n">
        <v>266</v>
      </c>
      <c r="B227" s="1" t="s">
        <v>348</v>
      </c>
      <c r="C227" s="1" t="s">
        <v>355</v>
      </c>
      <c r="D227" s="1" t="n">
        <v>0.4</v>
      </c>
      <c r="E227" s="1" t="n">
        <f aca="false">IF(F227="ALIVE",0,1)</f>
        <v>1</v>
      </c>
      <c r="F227" s="1" t="s">
        <v>350</v>
      </c>
      <c r="G227" s="1" t="s">
        <v>346</v>
      </c>
      <c r="H227" s="1" t="s">
        <v>354</v>
      </c>
      <c r="I227" s="1" t="n">
        <v>1.68</v>
      </c>
      <c r="J227" s="1" t="n">
        <v>0.07</v>
      </c>
      <c r="K227" s="1" t="n">
        <v>-0.32</v>
      </c>
      <c r="L227" s="1" t="n">
        <v>0.05</v>
      </c>
      <c r="M227" s="1" t="n">
        <v>-0.25</v>
      </c>
      <c r="N227" s="1" t="n">
        <v>-0.49</v>
      </c>
    </row>
    <row r="228" customFormat="false" ht="12.75" hidden="false" customHeight="false" outlineLevel="0" collapsed="false">
      <c r="A228" s="1" t="n">
        <v>272</v>
      </c>
      <c r="B228" s="1" t="s">
        <v>348</v>
      </c>
      <c r="C228" s="1" t="s">
        <v>355</v>
      </c>
      <c r="D228" s="1" t="n">
        <v>2.9</v>
      </c>
      <c r="E228" s="1" t="n">
        <f aca="false">IF(F228="ALIVE",0,1)</f>
        <v>1</v>
      </c>
      <c r="F228" s="1" t="s">
        <v>350</v>
      </c>
      <c r="G228" s="1" t="s">
        <v>351</v>
      </c>
      <c r="H228" s="1" t="s">
        <v>347</v>
      </c>
      <c r="I228" s="1" t="n">
        <v>-0.75</v>
      </c>
      <c r="J228" s="1" t="n">
        <v>-0.96</v>
      </c>
      <c r="K228" s="1" t="n">
        <v>-0.2</v>
      </c>
      <c r="L228" s="1" t="n">
        <v>-0.85</v>
      </c>
      <c r="M228" s="1" t="n">
        <v>-1.58</v>
      </c>
      <c r="N228" s="1" t="n">
        <v>0.64</v>
      </c>
    </row>
    <row r="229" customFormat="false" ht="12.75" hidden="false" customHeight="false" outlineLevel="0" collapsed="false">
      <c r="A229" s="1" t="n">
        <v>284</v>
      </c>
      <c r="B229" s="1" t="s">
        <v>343</v>
      </c>
      <c r="C229" s="1" t="s">
        <v>355</v>
      </c>
      <c r="D229" s="1" t="n">
        <v>0.4</v>
      </c>
      <c r="E229" s="1" t="n">
        <f aca="false">IF(F229="ALIVE",0,1)</f>
        <v>1</v>
      </c>
      <c r="F229" s="1" t="s">
        <v>350</v>
      </c>
      <c r="G229" s="1" t="s">
        <v>353</v>
      </c>
      <c r="H229" s="1" t="s">
        <v>349</v>
      </c>
      <c r="I229" s="1" t="n">
        <v>-1.32</v>
      </c>
      <c r="J229" s="1" t="n">
        <v>-1.15</v>
      </c>
      <c r="K229" s="1" t="n">
        <v>-0.72</v>
      </c>
      <c r="L229" s="1" t="n">
        <v>-0.88</v>
      </c>
      <c r="M229" s="1" t="n">
        <v>-1.12</v>
      </c>
      <c r="N229" s="1" t="n">
        <v>0.57</v>
      </c>
    </row>
    <row r="230" customFormat="false" ht="12.75" hidden="false" customHeight="false" outlineLevel="0" collapsed="false">
      <c r="A230" s="1" t="n">
        <v>299</v>
      </c>
      <c r="B230" s="1" t="s">
        <v>343</v>
      </c>
      <c r="C230" s="1" t="s">
        <v>355</v>
      </c>
      <c r="D230" s="1" t="n">
        <v>17.4</v>
      </c>
      <c r="E230" s="1" t="n">
        <f aca="false">IF(F230="ALIVE",0,1)</f>
        <v>0</v>
      </c>
      <c r="F230" s="1" t="s">
        <v>345</v>
      </c>
      <c r="G230" s="1" t="s">
        <v>353</v>
      </c>
      <c r="H230" s="1" t="s">
        <v>349</v>
      </c>
      <c r="I230" s="1" t="n">
        <v>-0.52</v>
      </c>
      <c r="J230" s="1" t="n">
        <v>-0.09</v>
      </c>
      <c r="K230" s="1" t="n">
        <v>-1.08</v>
      </c>
      <c r="L230" s="1" t="n">
        <v>0.87</v>
      </c>
      <c r="M230" s="1" t="n">
        <v>0.04</v>
      </c>
      <c r="N230" s="1" t="n">
        <v>0.17</v>
      </c>
    </row>
    <row r="231" customFormat="false" ht="12.75" hidden="false" customHeight="false" outlineLevel="0" collapsed="false">
      <c r="A231" s="1" t="n">
        <v>303</v>
      </c>
      <c r="B231" s="1" t="s">
        <v>343</v>
      </c>
      <c r="C231" s="1" t="s">
        <v>355</v>
      </c>
      <c r="D231" s="1" t="n">
        <v>16.8</v>
      </c>
      <c r="E231" s="1" t="n">
        <f aca="false">IF(F231="ALIVE",0,1)</f>
        <v>0</v>
      </c>
      <c r="F231" s="1" t="s">
        <v>345</v>
      </c>
      <c r="G231" s="1" t="s">
        <v>353</v>
      </c>
      <c r="H231" s="1" t="s">
        <v>354</v>
      </c>
      <c r="I231" s="1" t="n">
        <v>-0.73</v>
      </c>
      <c r="J231" s="1" t="n">
        <v>-0.22</v>
      </c>
      <c r="K231" s="1" t="n">
        <v>-0.25</v>
      </c>
      <c r="L231" s="1" t="n">
        <v>0.6</v>
      </c>
      <c r="M231" s="1" t="n">
        <v>1.37</v>
      </c>
      <c r="N231" s="1" t="n">
        <v>-0.03</v>
      </c>
    </row>
    <row r="232" customFormat="false" ht="12.75" hidden="false" customHeight="false" outlineLevel="0" collapsed="false">
      <c r="A232" s="1" t="n">
        <v>304</v>
      </c>
      <c r="B232" s="1" t="s">
        <v>343</v>
      </c>
      <c r="C232" s="1" t="s">
        <v>355</v>
      </c>
      <c r="D232" s="1" t="n">
        <v>1.3</v>
      </c>
      <c r="E232" s="1" t="n">
        <f aca="false">IF(F232="ALIVE",0,1)</f>
        <v>1</v>
      </c>
      <c r="F232" s="1" t="s">
        <v>350</v>
      </c>
      <c r="G232" s="1" t="s">
        <v>351</v>
      </c>
      <c r="H232" s="1" t="s">
        <v>349</v>
      </c>
      <c r="I232" s="1" t="n">
        <v>-1.1</v>
      </c>
      <c r="J232" s="1" t="n">
        <v>-0.59</v>
      </c>
      <c r="K232" s="1" t="n">
        <v>0.69</v>
      </c>
      <c r="L232" s="1" t="n">
        <v>0.68</v>
      </c>
      <c r="M232" s="1" t="n">
        <v>1.29</v>
      </c>
      <c r="N232" s="1" t="n">
        <v>0.44</v>
      </c>
    </row>
    <row r="233" customFormat="false" ht="12.75" hidden="false" customHeight="false" outlineLevel="0" collapsed="false">
      <c r="A233" s="1" t="n">
        <v>309</v>
      </c>
      <c r="B233" s="1" t="s">
        <v>343</v>
      </c>
      <c r="C233" s="1" t="s">
        <v>355</v>
      </c>
      <c r="D233" s="1" t="n">
        <v>4</v>
      </c>
      <c r="E233" s="1" t="n">
        <f aca="false">IF(F233="ALIVE",0,1)</f>
        <v>0</v>
      </c>
      <c r="F233" s="1" t="s">
        <v>345</v>
      </c>
      <c r="G233" s="1" t="s">
        <v>353</v>
      </c>
      <c r="H233" s="1" t="s">
        <v>354</v>
      </c>
      <c r="I233" s="1" t="n">
        <v>-1.41</v>
      </c>
      <c r="J233" s="1" t="n">
        <v>0.44</v>
      </c>
      <c r="K233" s="1" t="n">
        <v>-1.7</v>
      </c>
      <c r="L233" s="1" t="n">
        <v>0.94</v>
      </c>
      <c r="M233" s="1" t="n">
        <v>-0.96</v>
      </c>
      <c r="N233" s="1" t="n">
        <v>0.48</v>
      </c>
    </row>
    <row r="234" customFormat="false" ht="12.75" hidden="false" customHeight="false" outlineLevel="0" collapsed="false">
      <c r="A234" s="1" t="n">
        <v>396</v>
      </c>
      <c r="B234" s="1" t="s">
        <v>343</v>
      </c>
      <c r="C234" s="1" t="s">
        <v>355</v>
      </c>
      <c r="D234" s="1" t="n">
        <v>5.6</v>
      </c>
      <c r="E234" s="1" t="n">
        <f aca="false">IF(F234="ALIVE",0,1)</f>
        <v>1</v>
      </c>
      <c r="F234" s="1" t="s">
        <v>350</v>
      </c>
      <c r="G234" s="1" t="s">
        <v>353</v>
      </c>
      <c r="H234" s="1" t="s">
        <v>349</v>
      </c>
      <c r="I234" s="1" t="n">
        <v>-1.81</v>
      </c>
      <c r="J234" s="1" t="n">
        <v>0.71</v>
      </c>
      <c r="K234" s="1" t="n">
        <v>0.83</v>
      </c>
      <c r="L234" s="1" t="n">
        <v>-0.59</v>
      </c>
      <c r="M234" s="1" t="n">
        <v>-0.88</v>
      </c>
      <c r="N234" s="1" t="n">
        <v>0.64</v>
      </c>
    </row>
    <row r="235" customFormat="false" ht="12.75" hidden="false" customHeight="false" outlineLevel="0" collapsed="false">
      <c r="A235" s="1" t="n">
        <v>397</v>
      </c>
      <c r="B235" s="1" t="s">
        <v>348</v>
      </c>
      <c r="C235" s="1" t="s">
        <v>355</v>
      </c>
      <c r="D235" s="1" t="n">
        <v>19.8</v>
      </c>
      <c r="E235" s="1" t="n">
        <f aca="false">IF(F235="ALIVE",0,1)</f>
        <v>0</v>
      </c>
      <c r="F235" s="1" t="s">
        <v>345</v>
      </c>
      <c r="G235" s="1" t="s">
        <v>346</v>
      </c>
      <c r="H235" s="1" t="s">
        <v>349</v>
      </c>
      <c r="I235" s="1" t="n">
        <v>1.09</v>
      </c>
      <c r="J235" s="1" t="n">
        <v>-0.08</v>
      </c>
      <c r="K235" s="1" t="n">
        <v>0.16</v>
      </c>
      <c r="L235" s="1" t="n">
        <v>-0.38</v>
      </c>
      <c r="M235" s="1" t="n">
        <v>-0.63</v>
      </c>
      <c r="N235" s="1" t="n">
        <v>-0.18</v>
      </c>
    </row>
    <row r="236" customFormat="false" ht="12.75" hidden="false" customHeight="false" outlineLevel="0" collapsed="false">
      <c r="A236" s="1" t="n">
        <v>399</v>
      </c>
      <c r="B236" s="1" t="s">
        <v>348</v>
      </c>
      <c r="C236" s="1" t="s">
        <v>355</v>
      </c>
      <c r="D236" s="1" t="n">
        <v>6.9</v>
      </c>
      <c r="E236" s="1" t="n">
        <f aca="false">IF(F236="ALIVE",0,1)</f>
        <v>1</v>
      </c>
      <c r="F236" s="1" t="s">
        <v>350</v>
      </c>
      <c r="G236" s="1" t="s">
        <v>346</v>
      </c>
      <c r="H236" s="1" t="s">
        <v>349</v>
      </c>
      <c r="I236" s="1" t="n">
        <v>1.47</v>
      </c>
      <c r="J236" s="1" t="n">
        <v>-0.99</v>
      </c>
      <c r="K236" s="1" t="n">
        <v>-0.33</v>
      </c>
      <c r="L236" s="1" t="n">
        <v>-1.39</v>
      </c>
      <c r="M236" s="1" t="n">
        <v>0.88</v>
      </c>
      <c r="N236" s="1" t="n">
        <v>-0.97</v>
      </c>
    </row>
    <row r="237" customFormat="false" ht="12.75" hidden="false" customHeight="false" outlineLevel="0" collapsed="false">
      <c r="A237" s="1" t="n">
        <v>400</v>
      </c>
      <c r="B237" s="1" t="s">
        <v>348</v>
      </c>
      <c r="C237" s="1" t="s">
        <v>355</v>
      </c>
      <c r="D237" s="1" t="n">
        <v>0.3</v>
      </c>
      <c r="E237" s="1" t="n">
        <f aca="false">IF(F237="ALIVE",0,1)</f>
        <v>1</v>
      </c>
      <c r="F237" s="1" t="s">
        <v>350</v>
      </c>
      <c r="G237" s="1" t="s">
        <v>351</v>
      </c>
      <c r="H237" s="1" t="s">
        <v>349</v>
      </c>
      <c r="I237" s="1" t="n">
        <v>-1.28</v>
      </c>
      <c r="J237" s="1" t="n">
        <v>-1.6</v>
      </c>
      <c r="K237" s="1" t="n">
        <v>0.87</v>
      </c>
      <c r="L237" s="1" t="n">
        <v>0.3</v>
      </c>
      <c r="M237" s="1" t="n">
        <v>0.99</v>
      </c>
      <c r="N237" s="1" t="n">
        <v>0.76</v>
      </c>
    </row>
    <row r="238" customFormat="false" ht="12.75" hidden="false" customHeight="false" outlineLevel="0" collapsed="false">
      <c r="A238" s="1" t="n">
        <v>411</v>
      </c>
      <c r="B238" s="1" t="s">
        <v>343</v>
      </c>
      <c r="C238" s="1" t="s">
        <v>355</v>
      </c>
      <c r="D238" s="1" t="n">
        <v>3.1</v>
      </c>
      <c r="E238" s="1" t="n">
        <f aca="false">IF(F238="ALIVE",0,1)</f>
        <v>1</v>
      </c>
      <c r="F238" s="1" t="s">
        <v>350</v>
      </c>
      <c r="G238" s="1" t="s">
        <v>353</v>
      </c>
      <c r="H238" s="1" t="s">
        <v>349</v>
      </c>
      <c r="I238" s="1" t="n">
        <v>-0.85</v>
      </c>
      <c r="J238" s="1" t="n">
        <v>-0.71</v>
      </c>
      <c r="K238" s="1" t="n">
        <v>-0.5</v>
      </c>
      <c r="L238" s="1" t="n">
        <v>2.51</v>
      </c>
      <c r="M238" s="1" t="n">
        <v>0.89</v>
      </c>
      <c r="N238" s="1" t="n">
        <v>0.8</v>
      </c>
    </row>
    <row r="239" customFormat="false" ht="12.75" hidden="false" customHeight="false" outlineLevel="0" collapsed="false">
      <c r="A239" s="1" t="n">
        <v>418</v>
      </c>
      <c r="B239" s="1" t="s">
        <v>343</v>
      </c>
      <c r="C239" s="1" t="s">
        <v>355</v>
      </c>
      <c r="D239" s="1" t="n">
        <v>7.7</v>
      </c>
      <c r="E239" s="1" t="n">
        <f aca="false">IF(F239="ALIVE",0,1)</f>
        <v>0</v>
      </c>
      <c r="F239" s="1" t="s">
        <v>345</v>
      </c>
      <c r="G239" s="1" t="s">
        <v>353</v>
      </c>
      <c r="H239" s="1" t="s">
        <v>349</v>
      </c>
      <c r="I239" s="1" t="n">
        <v>-1.12</v>
      </c>
      <c r="J239" s="1" t="n">
        <v>1.89</v>
      </c>
      <c r="K239" s="1" t="n">
        <v>-0.23</v>
      </c>
      <c r="L239" s="1" t="n">
        <v>0.27</v>
      </c>
      <c r="M239" s="1" t="n">
        <v>0.24</v>
      </c>
      <c r="N239" s="1" t="n">
        <v>-0.19</v>
      </c>
    </row>
    <row r="240" customFormat="false" ht="12.75" hidden="false" customHeight="false" outlineLevel="0" collapsed="false">
      <c r="A240" s="1" t="n">
        <v>435</v>
      </c>
      <c r="B240" s="1" t="s">
        <v>343</v>
      </c>
      <c r="C240" s="1" t="s">
        <v>355</v>
      </c>
      <c r="D240" s="1" t="n">
        <v>2.7</v>
      </c>
      <c r="E240" s="1" t="n">
        <f aca="false">IF(F240="ALIVE",0,1)</f>
        <v>1</v>
      </c>
      <c r="F240" s="1" t="s">
        <v>350</v>
      </c>
      <c r="G240" s="1" t="s">
        <v>346</v>
      </c>
      <c r="H240" s="1" t="s">
        <v>347</v>
      </c>
      <c r="I240" s="1" t="n">
        <v>-0.36</v>
      </c>
      <c r="J240" s="1" t="n">
        <v>0.5</v>
      </c>
      <c r="K240" s="1" t="n">
        <v>-0.27</v>
      </c>
      <c r="L240" s="1" t="n">
        <v>1.21</v>
      </c>
      <c r="M240" s="1" t="n">
        <v>-0.71</v>
      </c>
      <c r="N240" s="1" t="n">
        <v>0.51</v>
      </c>
    </row>
    <row r="241" customFormat="false" ht="12.75" hidden="false" customHeight="false" outlineLevel="0" collapsed="false">
      <c r="A241" s="1" t="n">
        <v>439</v>
      </c>
      <c r="B241" s="1" t="s">
        <v>343</v>
      </c>
      <c r="C241" s="1" t="s">
        <v>355</v>
      </c>
      <c r="D241" s="1" t="n">
        <v>1.1</v>
      </c>
      <c r="E241" s="1" t="n">
        <f aca="false">IF(F241="ALIVE",0,1)</f>
        <v>1</v>
      </c>
      <c r="F241" s="1" t="s">
        <v>350</v>
      </c>
      <c r="G241" s="1" t="s">
        <v>353</v>
      </c>
      <c r="H241" s="1" t="s">
        <v>352</v>
      </c>
      <c r="I241" s="1" t="n">
        <v>-0.69</v>
      </c>
      <c r="J241" s="1" t="n">
        <v>1.02</v>
      </c>
      <c r="K241" s="1" t="n">
        <v>-0.23</v>
      </c>
      <c r="L241" s="1" t="n">
        <v>-0.84</v>
      </c>
      <c r="M241" s="1" t="n">
        <v>0.05</v>
      </c>
      <c r="N241" s="1" t="n">
        <v>-0.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</cols>
  <sheetData>
    <row r="1" customFormat="false" ht="38.25" hidden="false" customHeight="false" outlineLevel="0" collapsed="false">
      <c r="A1" s="4" t="s">
        <v>357</v>
      </c>
      <c r="B1" s="4" t="s">
        <v>358</v>
      </c>
      <c r="C1" s="4" t="s">
        <v>359</v>
      </c>
      <c r="D1" s="4" t="s">
        <v>221</v>
      </c>
      <c r="E1" s="4" t="s">
        <v>360</v>
      </c>
      <c r="F1" s="4" t="s">
        <v>3</v>
      </c>
    </row>
    <row r="2" customFormat="false" ht="12.75" hidden="false" customHeight="false" outlineLevel="0" collapsed="false">
      <c r="A2" s="1" t="s">
        <v>361</v>
      </c>
      <c r="B2" s="1" t="n">
        <v>0</v>
      </c>
      <c r="C2" s="5" t="n">
        <v>24</v>
      </c>
      <c r="D2" s="6" t="n">
        <v>0</v>
      </c>
      <c r="E2" s="7" t="n">
        <v>0</v>
      </c>
      <c r="F2" s="1" t="s">
        <v>348</v>
      </c>
    </row>
    <row r="3" customFormat="false" ht="12.75" hidden="false" customHeight="false" outlineLevel="0" collapsed="false">
      <c r="A3" s="1" t="s">
        <v>362</v>
      </c>
      <c r="B3" s="1" t="n">
        <v>0</v>
      </c>
      <c r="C3" s="5" t="n">
        <v>25</v>
      </c>
      <c r="D3" s="8" t="n">
        <v>0</v>
      </c>
      <c r="E3" s="7" t="n">
        <v>1</v>
      </c>
      <c r="F3" s="1" t="s">
        <v>343</v>
      </c>
    </row>
    <row r="4" customFormat="false" ht="12.75" hidden="false" customHeight="false" outlineLevel="0" collapsed="false">
      <c r="A4" s="1" t="s">
        <v>363</v>
      </c>
      <c r="B4" s="1" t="n">
        <v>0</v>
      </c>
      <c r="C4" s="5" t="n">
        <v>27</v>
      </c>
      <c r="D4" s="6" t="n">
        <v>0</v>
      </c>
      <c r="E4" s="7" t="n">
        <v>1</v>
      </c>
      <c r="F4" s="1" t="s">
        <v>343</v>
      </c>
    </row>
    <row r="5" customFormat="false" ht="12.75" hidden="false" customHeight="false" outlineLevel="0" collapsed="false">
      <c r="A5" s="1" t="s">
        <v>364</v>
      </c>
      <c r="B5" s="1" t="n">
        <v>0</v>
      </c>
      <c r="C5" s="5" t="n">
        <v>28</v>
      </c>
      <c r="D5" s="8" t="n">
        <v>0</v>
      </c>
      <c r="E5" s="7" t="n">
        <v>0</v>
      </c>
      <c r="F5" s="1" t="s">
        <v>348</v>
      </c>
    </row>
    <row r="6" customFormat="false" ht="12.75" hidden="false" customHeight="false" outlineLevel="0" collapsed="false">
      <c r="A6" s="1" t="s">
        <v>365</v>
      </c>
      <c r="B6" s="1" t="n">
        <v>0</v>
      </c>
      <c r="C6" s="9" t="n">
        <v>33</v>
      </c>
      <c r="D6" s="6" t="n">
        <v>1</v>
      </c>
      <c r="E6" s="7" t="n">
        <v>2</v>
      </c>
      <c r="F6" s="1" t="s">
        <v>343</v>
      </c>
    </row>
    <row r="7" customFormat="false" ht="12.75" hidden="false" customHeight="false" outlineLevel="0" collapsed="false">
      <c r="A7" s="1" t="s">
        <v>366</v>
      </c>
      <c r="B7" s="1" t="n">
        <v>0</v>
      </c>
      <c r="C7" s="5" t="n">
        <v>34</v>
      </c>
      <c r="D7" s="6" t="n">
        <v>0</v>
      </c>
      <c r="E7" s="7" t="n">
        <v>1</v>
      </c>
      <c r="F7" s="1" t="s">
        <v>348</v>
      </c>
    </row>
    <row r="8" customFormat="false" ht="12.75" hidden="false" customHeight="false" outlineLevel="0" collapsed="false">
      <c r="A8" s="1" t="s">
        <v>367</v>
      </c>
      <c r="B8" s="1" t="n">
        <v>0</v>
      </c>
      <c r="C8" s="10" t="n">
        <v>35</v>
      </c>
      <c r="D8" s="8" t="n">
        <v>0</v>
      </c>
      <c r="E8" s="7" t="n">
        <v>1</v>
      </c>
      <c r="F8" s="1" t="s">
        <v>343</v>
      </c>
    </row>
    <row r="9" customFormat="false" ht="12.75" hidden="false" customHeight="false" outlineLevel="0" collapsed="false">
      <c r="A9" s="1" t="s">
        <v>368</v>
      </c>
      <c r="B9" s="1" t="n">
        <v>0</v>
      </c>
      <c r="C9" s="5" t="n">
        <v>35</v>
      </c>
      <c r="D9" s="6" t="n">
        <v>0</v>
      </c>
      <c r="E9" s="7" t="n">
        <v>0</v>
      </c>
      <c r="F9" s="1" t="s">
        <v>343</v>
      </c>
    </row>
    <row r="10" customFormat="false" ht="12.75" hidden="false" customHeight="false" outlineLevel="0" collapsed="false">
      <c r="A10" s="1" t="s">
        <v>369</v>
      </c>
      <c r="B10" s="1" t="n">
        <v>0</v>
      </c>
      <c r="C10" s="5" t="n">
        <v>36</v>
      </c>
      <c r="D10" s="8" t="n">
        <v>0</v>
      </c>
      <c r="E10" s="7" t="n">
        <v>1</v>
      </c>
      <c r="F10" s="1" t="s">
        <v>343</v>
      </c>
    </row>
    <row r="11" customFormat="false" ht="12.75" hidden="false" customHeight="false" outlineLevel="0" collapsed="false">
      <c r="A11" s="1" t="s">
        <v>370</v>
      </c>
      <c r="B11" s="1" t="n">
        <v>0</v>
      </c>
      <c r="C11" s="5" t="n">
        <v>39</v>
      </c>
      <c r="D11" s="6" t="n">
        <v>0</v>
      </c>
      <c r="E11" s="7" t="n">
        <v>1</v>
      </c>
      <c r="F11" s="1" t="s">
        <v>343</v>
      </c>
    </row>
    <row r="12" customFormat="false" ht="12.75" hidden="false" customHeight="false" outlineLevel="0" collapsed="false">
      <c r="A12" s="1" t="s">
        <v>371</v>
      </c>
      <c r="B12" s="1" t="n">
        <v>0</v>
      </c>
      <c r="C12" s="5" t="n">
        <v>39</v>
      </c>
      <c r="D12" s="8" t="n">
        <v>0</v>
      </c>
      <c r="E12" s="7" t="n">
        <v>0</v>
      </c>
      <c r="F12" s="1" t="s">
        <v>348</v>
      </c>
    </row>
    <row r="13" customFormat="false" ht="12.75" hidden="false" customHeight="false" outlineLevel="0" collapsed="false">
      <c r="A13" s="1" t="s">
        <v>372</v>
      </c>
      <c r="B13" s="1" t="n">
        <v>0</v>
      </c>
      <c r="C13" s="5" t="n">
        <v>41</v>
      </c>
      <c r="D13" s="6" t="n">
        <v>0</v>
      </c>
      <c r="E13" s="7" t="n">
        <v>1</v>
      </c>
      <c r="F13" s="1" t="s">
        <v>348</v>
      </c>
    </row>
    <row r="14" customFormat="false" ht="12.75" hidden="false" customHeight="false" outlineLevel="0" collapsed="false">
      <c r="A14" s="1" t="s">
        <v>373</v>
      </c>
      <c r="B14" s="1" t="n">
        <v>0</v>
      </c>
      <c r="C14" s="5" t="n">
        <v>42</v>
      </c>
      <c r="D14" s="6" t="n">
        <v>1</v>
      </c>
      <c r="E14" s="7" t="n">
        <v>3</v>
      </c>
      <c r="F14" s="1" t="s">
        <v>343</v>
      </c>
    </row>
    <row r="15" customFormat="false" ht="12.75" hidden="false" customHeight="false" outlineLevel="0" collapsed="false">
      <c r="A15" s="1" t="s">
        <v>374</v>
      </c>
      <c r="B15" s="1" t="n">
        <v>0</v>
      </c>
      <c r="C15" s="5" t="n">
        <v>45</v>
      </c>
      <c r="D15" s="8" t="n">
        <v>0</v>
      </c>
      <c r="E15" s="7" t="n">
        <v>1</v>
      </c>
      <c r="F15" s="1" t="s">
        <v>343</v>
      </c>
    </row>
    <row r="16" customFormat="false" ht="12.75" hidden="false" customHeight="false" outlineLevel="0" collapsed="false">
      <c r="A16" s="1" t="s">
        <v>375</v>
      </c>
      <c r="B16" s="1" t="n">
        <v>0</v>
      </c>
      <c r="C16" s="5" t="n">
        <v>46</v>
      </c>
      <c r="D16" s="6" t="n">
        <v>0</v>
      </c>
      <c r="E16" s="7" t="n">
        <v>1</v>
      </c>
      <c r="F16" s="1" t="s">
        <v>343</v>
      </c>
    </row>
    <row r="17" customFormat="false" ht="12.75" hidden="false" customHeight="false" outlineLevel="0" collapsed="false">
      <c r="A17" s="1" t="s">
        <v>376</v>
      </c>
      <c r="B17" s="1" t="n">
        <v>0</v>
      </c>
      <c r="C17" s="5" t="n">
        <v>51</v>
      </c>
      <c r="D17" s="8" t="n">
        <v>0</v>
      </c>
      <c r="E17" s="7" t="n">
        <v>1</v>
      </c>
      <c r="F17" s="1" t="s">
        <v>343</v>
      </c>
    </row>
    <row r="18" customFormat="false" ht="12.75" hidden="false" customHeight="false" outlineLevel="0" collapsed="false">
      <c r="A18" s="1" t="s">
        <v>377</v>
      </c>
      <c r="B18" s="1" t="n">
        <v>0</v>
      </c>
      <c r="C18" s="5" t="n">
        <v>52</v>
      </c>
      <c r="D18" s="6" t="n">
        <v>1</v>
      </c>
      <c r="E18" s="7" t="n">
        <v>3</v>
      </c>
      <c r="F18" s="1" t="s">
        <v>343</v>
      </c>
    </row>
    <row r="19" customFormat="false" ht="12.75" hidden="false" customHeight="false" outlineLevel="0" collapsed="false">
      <c r="A19" s="1" t="s">
        <v>378</v>
      </c>
      <c r="B19" s="1" t="n">
        <v>0</v>
      </c>
      <c r="C19" s="5" t="n">
        <v>53</v>
      </c>
      <c r="D19" s="6" t="n">
        <v>0</v>
      </c>
      <c r="E19" s="7" t="n">
        <v>0</v>
      </c>
      <c r="F19" s="1" t="s">
        <v>343</v>
      </c>
    </row>
    <row r="20" customFormat="false" ht="12.75" hidden="false" customHeight="false" outlineLevel="0" collapsed="false">
      <c r="A20" s="1" t="s">
        <v>379</v>
      </c>
      <c r="B20" s="1" t="n">
        <v>0</v>
      </c>
      <c r="C20" s="5" t="n">
        <v>57</v>
      </c>
      <c r="D20" s="6" t="n">
        <v>1</v>
      </c>
      <c r="E20" s="7" t="n">
        <v>3</v>
      </c>
      <c r="F20" s="1" t="s">
        <v>343</v>
      </c>
    </row>
    <row r="21" customFormat="false" ht="12.75" hidden="false" customHeight="false" outlineLevel="0" collapsed="false">
      <c r="A21" s="1" t="s">
        <v>380</v>
      </c>
      <c r="B21" s="1" t="n">
        <v>0</v>
      </c>
      <c r="C21" s="5" t="n">
        <v>60</v>
      </c>
      <c r="D21" s="8" t="n">
        <v>0</v>
      </c>
      <c r="E21" s="7" t="n">
        <v>0</v>
      </c>
      <c r="F21" s="1" t="s">
        <v>343</v>
      </c>
    </row>
    <row r="22" customFormat="false" ht="12.75" hidden="false" customHeight="false" outlineLevel="0" collapsed="false">
      <c r="A22" s="1" t="s">
        <v>381</v>
      </c>
      <c r="B22" s="1" t="n">
        <v>0</v>
      </c>
      <c r="C22" s="5" t="n">
        <v>62</v>
      </c>
      <c r="D22" s="6" t="n">
        <v>1</v>
      </c>
      <c r="E22" s="7" t="n">
        <v>3</v>
      </c>
      <c r="F22" s="1" t="s">
        <v>343</v>
      </c>
    </row>
    <row r="23" customFormat="false" ht="12.75" hidden="false" customHeight="false" outlineLevel="0" collapsed="false">
      <c r="A23" s="1" t="s">
        <v>382</v>
      </c>
      <c r="B23" s="1" t="n">
        <v>0</v>
      </c>
      <c r="C23" s="5" t="n">
        <v>64</v>
      </c>
      <c r="D23" s="6" t="n">
        <v>0</v>
      </c>
      <c r="E23" s="7" t="n">
        <v>0</v>
      </c>
      <c r="F23" s="1" t="s">
        <v>343</v>
      </c>
    </row>
    <row r="24" customFormat="false" ht="12.75" hidden="false" customHeight="false" outlineLevel="0" collapsed="false">
      <c r="A24" s="1" t="s">
        <v>383</v>
      </c>
      <c r="B24" s="1" t="n">
        <v>0</v>
      </c>
      <c r="C24" s="5" t="n">
        <v>66</v>
      </c>
      <c r="D24" s="8" t="n">
        <v>0</v>
      </c>
      <c r="E24" s="7" t="n">
        <v>1</v>
      </c>
      <c r="F24" s="1" t="s">
        <v>343</v>
      </c>
    </row>
    <row r="25" customFormat="false" ht="12.75" hidden="false" customHeight="false" outlineLevel="0" collapsed="false">
      <c r="A25" s="1" t="s">
        <v>384</v>
      </c>
      <c r="B25" s="1" t="n">
        <v>0</v>
      </c>
      <c r="C25" s="5" t="n">
        <v>68</v>
      </c>
      <c r="D25" s="6" t="n">
        <v>0</v>
      </c>
      <c r="E25" s="7" t="n">
        <v>0</v>
      </c>
      <c r="F25" s="1" t="s">
        <v>343</v>
      </c>
    </row>
    <row r="26" customFormat="false" ht="12.75" hidden="false" customHeight="false" outlineLevel="0" collapsed="false">
      <c r="A26" s="1" t="s">
        <v>385</v>
      </c>
      <c r="B26" s="1" t="n">
        <v>0</v>
      </c>
      <c r="C26" s="5" t="n">
        <v>68</v>
      </c>
      <c r="D26" s="8" t="n">
        <v>0</v>
      </c>
      <c r="E26" s="7" t="n">
        <v>0</v>
      </c>
      <c r="F26" s="1" t="s">
        <v>348</v>
      </c>
    </row>
    <row r="27" customFormat="false" ht="12.75" hidden="false" customHeight="false" outlineLevel="0" collapsed="false">
      <c r="A27" s="1" t="s">
        <v>386</v>
      </c>
      <c r="B27" s="1" t="n">
        <v>0</v>
      </c>
      <c r="C27" s="5" t="n">
        <v>70</v>
      </c>
      <c r="D27" s="6" t="n">
        <v>0</v>
      </c>
      <c r="E27" s="7" t="n">
        <v>1</v>
      </c>
      <c r="F27" s="1" t="s">
        <v>343</v>
      </c>
    </row>
    <row r="28" customFormat="false" ht="12.75" hidden="false" customHeight="false" outlineLevel="0" collapsed="false">
      <c r="A28" s="1" t="s">
        <v>387</v>
      </c>
      <c r="B28" s="1" t="n">
        <v>0</v>
      </c>
      <c r="C28" s="5" t="n">
        <v>72</v>
      </c>
      <c r="D28" s="8" t="n">
        <v>0</v>
      </c>
      <c r="E28" s="7" t="n">
        <v>0</v>
      </c>
      <c r="F28" s="1" t="s">
        <v>343</v>
      </c>
    </row>
    <row r="29" customFormat="false" ht="12.75" hidden="false" customHeight="false" outlineLevel="0" collapsed="false">
      <c r="A29" s="1" t="s">
        <v>388</v>
      </c>
      <c r="B29" s="1" t="n">
        <v>0</v>
      </c>
      <c r="C29" s="5" t="n">
        <v>74</v>
      </c>
      <c r="D29" s="6" t="n">
        <v>0</v>
      </c>
      <c r="E29" s="7" t="n">
        <v>0</v>
      </c>
      <c r="F29" s="1" t="s">
        <v>343</v>
      </c>
    </row>
    <row r="30" customFormat="false" ht="12.75" hidden="false" customHeight="false" outlineLevel="0" collapsed="false">
      <c r="A30" s="1" t="s">
        <v>389</v>
      </c>
      <c r="B30" s="1" t="n">
        <v>0</v>
      </c>
      <c r="C30" s="5" t="n">
        <v>79</v>
      </c>
      <c r="D30" s="8" t="n">
        <v>0</v>
      </c>
      <c r="E30" s="7" t="n">
        <v>0</v>
      </c>
      <c r="F30" s="1" t="s">
        <v>343</v>
      </c>
    </row>
    <row r="31" customFormat="false" ht="12.75" hidden="false" customHeight="false" outlineLevel="0" collapsed="false">
      <c r="A31" s="1" t="s">
        <v>390</v>
      </c>
      <c r="B31" s="1" t="n">
        <v>0</v>
      </c>
      <c r="C31" s="5" t="n">
        <v>79</v>
      </c>
      <c r="D31" s="6" t="n">
        <v>0</v>
      </c>
      <c r="E31" s="7" t="n">
        <v>0</v>
      </c>
      <c r="F31" s="1" t="s">
        <v>348</v>
      </c>
    </row>
    <row r="32" customFormat="false" ht="12.75" hidden="false" customHeight="false" outlineLevel="0" collapsed="false">
      <c r="A32" s="1" t="s">
        <v>391</v>
      </c>
      <c r="B32" s="1" t="n">
        <v>0</v>
      </c>
      <c r="C32" s="5" t="n">
        <v>80</v>
      </c>
      <c r="D32" s="8" t="n">
        <v>0</v>
      </c>
      <c r="E32" s="7" t="n">
        <v>0</v>
      </c>
      <c r="F32" s="1" t="s">
        <v>348</v>
      </c>
    </row>
    <row r="33" customFormat="false" ht="12.75" hidden="false" customHeight="false" outlineLevel="0" collapsed="false">
      <c r="A33" s="1" t="s">
        <v>392</v>
      </c>
      <c r="B33" s="1" t="n">
        <v>0</v>
      </c>
      <c r="C33" s="5" t="n">
        <v>84</v>
      </c>
      <c r="D33" s="6" t="n">
        <v>0</v>
      </c>
      <c r="E33" s="7" t="n">
        <v>1</v>
      </c>
      <c r="F33" s="1" t="s">
        <v>343</v>
      </c>
    </row>
    <row r="34" customFormat="false" ht="12.75" hidden="false" customHeight="false" outlineLevel="0" collapsed="false">
      <c r="A34" s="1" t="s">
        <v>393</v>
      </c>
      <c r="B34" s="1" t="n">
        <v>0</v>
      </c>
      <c r="C34" s="5" t="n">
        <v>85</v>
      </c>
      <c r="D34" s="6" t="n">
        <v>1</v>
      </c>
      <c r="E34" s="7" t="n">
        <v>2</v>
      </c>
      <c r="F34" s="1" t="s">
        <v>348</v>
      </c>
    </row>
    <row r="35" customFormat="false" ht="12.75" hidden="false" customHeight="false" outlineLevel="0" collapsed="false">
      <c r="A35" s="1" t="s">
        <v>394</v>
      </c>
      <c r="B35" s="1" t="n">
        <v>0</v>
      </c>
      <c r="C35" s="5" t="n">
        <v>87</v>
      </c>
      <c r="D35" s="6" t="n">
        <v>1</v>
      </c>
      <c r="E35" s="7" t="n">
        <v>2</v>
      </c>
      <c r="F35" s="1" t="s">
        <v>343</v>
      </c>
    </row>
    <row r="36" customFormat="false" ht="12.75" hidden="false" customHeight="false" outlineLevel="0" collapsed="false">
      <c r="A36" s="1" t="s">
        <v>395</v>
      </c>
      <c r="B36" s="1" t="n">
        <v>0</v>
      </c>
      <c r="C36" s="5" t="n">
        <v>87</v>
      </c>
      <c r="D36" s="8" t="n">
        <v>0</v>
      </c>
      <c r="E36" s="7" t="n">
        <v>0</v>
      </c>
      <c r="F36" s="1" t="s">
        <v>343</v>
      </c>
    </row>
    <row r="37" customFormat="false" ht="12.75" hidden="false" customHeight="false" outlineLevel="0" collapsed="false">
      <c r="A37" s="1" t="s">
        <v>396</v>
      </c>
      <c r="B37" s="1" t="n">
        <v>0</v>
      </c>
      <c r="C37" s="5" t="n">
        <v>97</v>
      </c>
      <c r="D37" s="6" t="n">
        <v>1</v>
      </c>
      <c r="E37" s="7" t="n">
        <v>2</v>
      </c>
      <c r="F37" s="1" t="s">
        <v>348</v>
      </c>
    </row>
    <row r="38" customFormat="false" ht="12.75" hidden="false" customHeight="false" outlineLevel="0" collapsed="false">
      <c r="A38" s="1" t="s">
        <v>397</v>
      </c>
      <c r="B38" s="1" t="n">
        <v>0</v>
      </c>
      <c r="C38" s="5" t="n">
        <v>108</v>
      </c>
      <c r="D38" s="6" t="n">
        <v>0</v>
      </c>
      <c r="E38" s="7" t="n">
        <v>1</v>
      </c>
      <c r="F38" s="1" t="s">
        <v>348</v>
      </c>
    </row>
    <row r="39" customFormat="false" ht="12.75" hidden="false" customHeight="false" outlineLevel="0" collapsed="false">
      <c r="A39" s="1" t="s">
        <v>398</v>
      </c>
      <c r="B39" s="1" t="n">
        <v>0</v>
      </c>
      <c r="C39" s="11" t="n">
        <v>130</v>
      </c>
      <c r="D39" s="8" t="n">
        <v>0</v>
      </c>
      <c r="E39" s="7" t="n">
        <v>0</v>
      </c>
      <c r="F39" s="1" t="s">
        <v>348</v>
      </c>
    </row>
    <row r="40" customFormat="false" ht="12.75" hidden="false" customHeight="false" outlineLevel="0" collapsed="false">
      <c r="A40" s="12" t="s">
        <v>399</v>
      </c>
      <c r="B40" s="1" t="n">
        <v>0</v>
      </c>
      <c r="C40" s="11" t="n">
        <v>24</v>
      </c>
      <c r="D40" s="6" t="n">
        <v>0</v>
      </c>
      <c r="E40" s="7" t="n">
        <v>1</v>
      </c>
      <c r="F40" s="1" t="s">
        <v>343</v>
      </c>
    </row>
    <row r="41" customFormat="false" ht="12.75" hidden="false" customHeight="false" outlineLevel="0" collapsed="false">
      <c r="A41" s="1" t="s">
        <v>400</v>
      </c>
      <c r="B41" s="1" t="n">
        <v>1</v>
      </c>
      <c r="C41" s="5" t="n">
        <v>11</v>
      </c>
      <c r="D41" s="6" t="n">
        <v>1</v>
      </c>
      <c r="E41" s="7" t="n">
        <v>3</v>
      </c>
      <c r="F41" s="1" t="s">
        <v>348</v>
      </c>
    </row>
    <row r="42" customFormat="false" ht="12.75" hidden="false" customHeight="false" outlineLevel="0" collapsed="false">
      <c r="A42" s="1" t="s">
        <v>401</v>
      </c>
      <c r="B42" s="1" t="n">
        <v>1</v>
      </c>
      <c r="C42" s="9" t="n">
        <v>5</v>
      </c>
      <c r="D42" s="8" t="n">
        <v>0</v>
      </c>
      <c r="E42" s="7" t="n">
        <v>1</v>
      </c>
      <c r="F42" s="1" t="s">
        <v>348</v>
      </c>
    </row>
    <row r="43" customFormat="false" ht="12.75" hidden="false" customHeight="false" outlineLevel="0" collapsed="false">
      <c r="A43" s="1" t="s">
        <v>402</v>
      </c>
      <c r="B43" s="1" t="n">
        <v>1</v>
      </c>
      <c r="C43" s="5" t="n">
        <v>7</v>
      </c>
      <c r="D43" s="6" t="n">
        <v>0</v>
      </c>
      <c r="E43" s="7" t="n">
        <v>1</v>
      </c>
      <c r="F43" s="1" t="s">
        <v>343</v>
      </c>
    </row>
    <row r="44" customFormat="false" ht="12.75" hidden="false" customHeight="false" outlineLevel="0" collapsed="false">
      <c r="A44" s="1" t="s">
        <v>403</v>
      </c>
      <c r="B44" s="1" t="n">
        <v>1</v>
      </c>
      <c r="C44" s="5" t="n">
        <v>7</v>
      </c>
      <c r="D44" s="6" t="n">
        <v>1</v>
      </c>
      <c r="E44" s="7" t="n">
        <v>3</v>
      </c>
      <c r="F44" s="1" t="s">
        <v>343</v>
      </c>
    </row>
    <row r="45" customFormat="false" ht="12.75" hidden="false" customHeight="false" outlineLevel="0" collapsed="false">
      <c r="A45" s="1" t="s">
        <v>404</v>
      </c>
      <c r="B45" s="1" t="n">
        <v>1</v>
      </c>
      <c r="C45" s="5" t="n">
        <v>7</v>
      </c>
      <c r="D45" s="6" t="n">
        <v>1</v>
      </c>
      <c r="E45" s="7" t="n">
        <v>3</v>
      </c>
      <c r="F45" s="1" t="s">
        <v>343</v>
      </c>
    </row>
    <row r="46" customFormat="false" ht="12.75" hidden="false" customHeight="false" outlineLevel="0" collapsed="false">
      <c r="A46" s="1" t="s">
        <v>405</v>
      </c>
      <c r="B46" s="1" t="n">
        <v>1</v>
      </c>
      <c r="C46" s="5" t="n">
        <v>9</v>
      </c>
      <c r="D46" s="8" t="n">
        <v>0</v>
      </c>
      <c r="E46" s="7" t="n">
        <v>1</v>
      </c>
      <c r="F46" s="1" t="s">
        <v>343</v>
      </c>
    </row>
    <row r="47" customFormat="false" ht="12.75" hidden="false" customHeight="false" outlineLevel="0" collapsed="false">
      <c r="A47" s="1" t="s">
        <v>406</v>
      </c>
      <c r="B47" s="1" t="n">
        <v>1</v>
      </c>
      <c r="C47" s="5" t="n">
        <v>14</v>
      </c>
      <c r="D47" s="6" t="n">
        <v>0</v>
      </c>
      <c r="E47" s="7" t="n">
        <v>1</v>
      </c>
      <c r="F47" s="1" t="s">
        <v>343</v>
      </c>
    </row>
    <row r="48" customFormat="false" ht="12.75" hidden="false" customHeight="false" outlineLevel="0" collapsed="false">
      <c r="A48" s="1" t="s">
        <v>407</v>
      </c>
      <c r="B48" s="1" t="n">
        <v>1</v>
      </c>
      <c r="C48" s="5" t="n">
        <v>16</v>
      </c>
      <c r="D48" s="6" t="n">
        <v>1</v>
      </c>
      <c r="E48" s="7" t="n">
        <v>2</v>
      </c>
      <c r="F48" s="1" t="s">
        <v>343</v>
      </c>
    </row>
    <row r="49" customFormat="false" ht="12.75" hidden="false" customHeight="false" outlineLevel="0" collapsed="false">
      <c r="A49" s="1" t="s">
        <v>408</v>
      </c>
      <c r="B49" s="1" t="n">
        <v>1</v>
      </c>
      <c r="C49" s="5" t="n">
        <v>18</v>
      </c>
      <c r="D49" s="8" t="n">
        <v>0</v>
      </c>
      <c r="E49" s="7" t="n">
        <v>0</v>
      </c>
      <c r="F49" s="1" t="s">
        <v>348</v>
      </c>
    </row>
    <row r="50" customFormat="false" ht="12.75" hidden="false" customHeight="false" outlineLevel="0" collapsed="false">
      <c r="A50" s="1" t="s">
        <v>409</v>
      </c>
      <c r="B50" s="1" t="n">
        <v>1</v>
      </c>
      <c r="C50" s="5" t="n">
        <v>18</v>
      </c>
      <c r="D50" s="6" t="n">
        <v>0</v>
      </c>
      <c r="E50" s="7" t="n">
        <v>1</v>
      </c>
      <c r="F50" s="1" t="s">
        <v>343</v>
      </c>
    </row>
    <row r="51" customFormat="false" ht="12.75" hidden="false" customHeight="false" outlineLevel="0" collapsed="false">
      <c r="A51" s="1" t="s">
        <v>410</v>
      </c>
      <c r="B51" s="1" t="n">
        <v>1</v>
      </c>
      <c r="C51" s="5" t="n">
        <v>19</v>
      </c>
      <c r="D51" s="6" t="n">
        <v>1</v>
      </c>
      <c r="E51" s="7" t="n">
        <v>3</v>
      </c>
      <c r="F51" s="1" t="s">
        <v>343</v>
      </c>
    </row>
    <row r="52" customFormat="false" ht="12.75" hidden="false" customHeight="false" outlineLevel="0" collapsed="false">
      <c r="A52" s="1" t="s">
        <v>411</v>
      </c>
      <c r="B52" s="1" t="n">
        <v>1</v>
      </c>
      <c r="C52" s="10" t="n">
        <v>25</v>
      </c>
      <c r="D52" s="8" t="n">
        <v>0</v>
      </c>
      <c r="E52" s="7" t="n">
        <v>1</v>
      </c>
      <c r="F52" s="1" t="s">
        <v>348</v>
      </c>
    </row>
    <row r="53" customFormat="false" ht="12.75" hidden="false" customHeight="false" outlineLevel="0" collapsed="false">
      <c r="A53" s="1" t="s">
        <v>412</v>
      </c>
      <c r="B53" s="1" t="n">
        <v>1</v>
      </c>
      <c r="C53" s="5" t="n">
        <v>26</v>
      </c>
      <c r="D53" s="6" t="n">
        <v>1</v>
      </c>
      <c r="E53" s="7" t="n">
        <v>2</v>
      </c>
      <c r="F53" s="1" t="s">
        <v>343</v>
      </c>
    </row>
    <row r="54" customFormat="false" ht="12.75" hidden="false" customHeight="false" outlineLevel="0" collapsed="false">
      <c r="A54" s="1" t="s">
        <v>413</v>
      </c>
      <c r="B54" s="1" t="n">
        <v>1</v>
      </c>
      <c r="C54" s="5" t="n">
        <v>33</v>
      </c>
      <c r="D54" s="6" t="n">
        <v>0</v>
      </c>
      <c r="E54" s="7" t="n">
        <v>0</v>
      </c>
      <c r="F54" s="1" t="s">
        <v>348</v>
      </c>
    </row>
    <row r="55" customFormat="false" ht="12.75" hidden="false" customHeight="false" outlineLevel="0" collapsed="false">
      <c r="A55" s="13" t="s">
        <v>414</v>
      </c>
      <c r="B55" s="1" t="n">
        <v>1</v>
      </c>
      <c r="C55" s="14" t="n">
        <v>38</v>
      </c>
      <c r="D55" s="8" t="n">
        <v>0</v>
      </c>
      <c r="E55" s="7" t="n">
        <v>1</v>
      </c>
      <c r="F55" s="1" t="s">
        <v>348</v>
      </c>
    </row>
    <row r="56" customFormat="false" ht="12.75" hidden="false" customHeight="false" outlineLevel="0" collapsed="false">
      <c r="A56" s="1" t="s">
        <v>415</v>
      </c>
      <c r="B56" s="1" t="n">
        <v>1</v>
      </c>
      <c r="C56" s="5" t="n">
        <v>39</v>
      </c>
      <c r="D56" s="6" t="n">
        <v>1</v>
      </c>
      <c r="E56" s="7" t="n">
        <v>3</v>
      </c>
      <c r="F56" s="1" t="s">
        <v>343</v>
      </c>
    </row>
    <row r="57" customFormat="false" ht="12.75" hidden="false" customHeight="false" outlineLevel="0" collapsed="false">
      <c r="A57" s="1" t="s">
        <v>416</v>
      </c>
      <c r="B57" s="1" t="n">
        <v>1</v>
      </c>
      <c r="C57" s="5" t="n">
        <v>39</v>
      </c>
      <c r="D57" s="6" t="n">
        <v>1</v>
      </c>
      <c r="E57" s="7" t="n">
        <v>3</v>
      </c>
      <c r="F57" s="1" t="s">
        <v>348</v>
      </c>
    </row>
    <row r="58" customFormat="false" ht="12.75" hidden="false" customHeight="false" outlineLevel="0" collapsed="false">
      <c r="A58" s="1" t="s">
        <v>417</v>
      </c>
      <c r="B58" s="1" t="n">
        <v>1</v>
      </c>
      <c r="C58" s="5" t="n">
        <v>42</v>
      </c>
      <c r="D58" s="6" t="n">
        <v>1</v>
      </c>
      <c r="E58" s="7" t="n">
        <v>3</v>
      </c>
      <c r="F58" s="1" t="s">
        <v>348</v>
      </c>
    </row>
    <row r="59" customFormat="false" ht="12.75" hidden="false" customHeight="false" outlineLevel="0" collapsed="false">
      <c r="A59" s="1" t="s">
        <v>418</v>
      </c>
      <c r="B59" s="1" t="n">
        <v>1</v>
      </c>
      <c r="C59" s="5" t="n">
        <v>65</v>
      </c>
      <c r="D59" s="6" t="n">
        <v>1</v>
      </c>
      <c r="E59" s="7" t="n">
        <v>3</v>
      </c>
      <c r="F59" s="1" t="s">
        <v>348</v>
      </c>
    </row>
    <row r="60" customFormat="false" ht="12.75" hidden="false" customHeight="false" outlineLevel="0" collapsed="false">
      <c r="A60" s="1" t="s">
        <v>419</v>
      </c>
      <c r="B60" s="1" t="n">
        <v>1</v>
      </c>
      <c r="C60" s="5" t="n">
        <v>92</v>
      </c>
      <c r="D60" s="6" t="n">
        <v>0</v>
      </c>
      <c r="E60" s="7" t="n">
        <v>0</v>
      </c>
      <c r="F60" s="1" t="s">
        <v>343</v>
      </c>
    </row>
    <row r="61" customFormat="false" ht="12.75" hidden="false" customHeight="false" outlineLevel="0" collapsed="false">
      <c r="A61" s="1" t="s">
        <v>420</v>
      </c>
      <c r="B61" s="1" t="n">
        <v>1</v>
      </c>
      <c r="C61" s="5" t="n">
        <v>102</v>
      </c>
      <c r="D61" s="8" t="n">
        <v>0</v>
      </c>
      <c r="E61" s="7" t="n">
        <v>1</v>
      </c>
      <c r="F61" s="1" t="s">
        <v>3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5.13"/>
  </cols>
  <sheetData>
    <row r="1" customFormat="false" ht="12.75" hidden="false" customHeight="false" outlineLevel="0" collapsed="false">
      <c r="A1" s="15" t="s">
        <v>421</v>
      </c>
      <c r="B1" s="15" t="s">
        <v>422</v>
      </c>
      <c r="C1" s="15" t="s">
        <v>423</v>
      </c>
      <c r="D1" s="15" t="s">
        <v>424</v>
      </c>
      <c r="E1" s="15" t="s">
        <v>425</v>
      </c>
      <c r="F1" s="15" t="s">
        <v>426</v>
      </c>
      <c r="G1" s="15" t="s">
        <v>427</v>
      </c>
    </row>
    <row r="2" customFormat="false" ht="12.75" hidden="false" customHeight="false" outlineLevel="0" collapsed="false">
      <c r="A2" s="1" t="s">
        <v>428</v>
      </c>
      <c r="B2" s="1" t="s">
        <v>429</v>
      </c>
      <c r="C2" s="1" t="n">
        <v>3</v>
      </c>
      <c r="D2" s="1" t="n">
        <v>464</v>
      </c>
      <c r="E2" s="1" t="n">
        <v>16</v>
      </c>
      <c r="F2" s="1" t="n">
        <v>23337</v>
      </c>
      <c r="G2" s="1" t="n">
        <v>0.00360634301521379</v>
      </c>
    </row>
    <row r="3" customFormat="false" ht="12.75" hidden="false" customHeight="false" outlineLevel="0" collapsed="false">
      <c r="A3" s="1" t="s">
        <v>430</v>
      </c>
      <c r="B3" s="1" t="s">
        <v>429</v>
      </c>
      <c r="C3" s="1" t="n">
        <v>2</v>
      </c>
      <c r="D3" s="1" t="n">
        <v>464</v>
      </c>
      <c r="E3" s="1" t="n">
        <v>10</v>
      </c>
      <c r="F3" s="1" t="n">
        <v>23337</v>
      </c>
      <c r="G3" s="1" t="n">
        <v>0.0159714640775576</v>
      </c>
    </row>
    <row r="4" customFormat="false" ht="12.75" hidden="false" customHeight="false" outlineLevel="0" collapsed="false">
      <c r="A4" s="1" t="s">
        <v>431</v>
      </c>
      <c r="B4" s="1" t="s">
        <v>429</v>
      </c>
      <c r="C4" s="1" t="n">
        <v>4</v>
      </c>
      <c r="D4" s="1" t="n">
        <v>464</v>
      </c>
      <c r="E4" s="1" t="n">
        <v>51</v>
      </c>
      <c r="F4" s="1" t="n">
        <v>23337</v>
      </c>
      <c r="G4" s="1" t="n">
        <v>0.0184789422704419</v>
      </c>
    </row>
    <row r="5" customFormat="false" ht="12.75" hidden="false" customHeight="false" outlineLevel="0" collapsed="false">
      <c r="A5" s="1" t="s">
        <v>432</v>
      </c>
      <c r="B5" s="1" t="s">
        <v>429</v>
      </c>
      <c r="C5" s="1" t="n">
        <v>5</v>
      </c>
      <c r="D5" s="1" t="n">
        <v>464</v>
      </c>
      <c r="E5" s="1" t="n">
        <v>81</v>
      </c>
      <c r="F5" s="1" t="n">
        <v>23337</v>
      </c>
      <c r="G5" s="1" t="n">
        <v>0.0227061509504122</v>
      </c>
    </row>
    <row r="6" customFormat="false" ht="12.75" hidden="false" customHeight="false" outlineLevel="0" collapsed="false">
      <c r="A6" s="1" t="s">
        <v>433</v>
      </c>
      <c r="B6" s="1" t="s">
        <v>429</v>
      </c>
      <c r="C6" s="1" t="n">
        <v>10</v>
      </c>
      <c r="D6" s="1" t="n">
        <v>464</v>
      </c>
      <c r="E6" s="1" t="n">
        <v>161</v>
      </c>
      <c r="F6" s="1" t="n">
        <v>23337</v>
      </c>
      <c r="G6" s="1" t="n">
        <v>0.00147555114555686</v>
      </c>
    </row>
    <row r="7" customFormat="false" ht="12.75" hidden="false" customHeight="false" outlineLevel="0" collapsed="false">
      <c r="A7" s="1" t="s">
        <v>434</v>
      </c>
      <c r="B7" s="1" t="s">
        <v>429</v>
      </c>
      <c r="C7" s="1" t="n">
        <v>4</v>
      </c>
      <c r="D7" s="1" t="n">
        <v>464</v>
      </c>
      <c r="E7" s="1" t="n">
        <v>16</v>
      </c>
      <c r="F7" s="1" t="n">
        <v>23337</v>
      </c>
      <c r="G7" s="1" t="n">
        <v>0.000232214421242216</v>
      </c>
    </row>
    <row r="8" customFormat="false" ht="12.75" hidden="false" customHeight="false" outlineLevel="0" collapsed="false">
      <c r="A8" s="1" t="s">
        <v>435</v>
      </c>
      <c r="B8" s="1" t="s">
        <v>429</v>
      </c>
      <c r="C8" s="1" t="n">
        <v>3</v>
      </c>
      <c r="D8" s="1" t="n">
        <v>464</v>
      </c>
      <c r="E8" s="1" t="n">
        <v>15</v>
      </c>
      <c r="F8" s="1" t="n">
        <v>23337</v>
      </c>
      <c r="G8" s="1" t="n">
        <v>0.00297369391696323</v>
      </c>
    </row>
    <row r="9" customFormat="false" ht="12.75" hidden="false" customHeight="false" outlineLevel="0" collapsed="false">
      <c r="A9" s="1" t="s">
        <v>436</v>
      </c>
      <c r="B9" s="1" t="s">
        <v>429</v>
      </c>
      <c r="C9" s="1" t="n">
        <v>2</v>
      </c>
      <c r="D9" s="1" t="n">
        <v>464</v>
      </c>
      <c r="E9" s="1" t="n">
        <v>16</v>
      </c>
      <c r="F9" s="1" t="n">
        <v>23337</v>
      </c>
      <c r="G9" s="1" t="n">
        <v>0.0393821220774536</v>
      </c>
    </row>
    <row r="10" customFormat="false" ht="12.75" hidden="false" customHeight="false" outlineLevel="0" collapsed="false">
      <c r="A10" s="1" t="s">
        <v>437</v>
      </c>
      <c r="B10" s="1" t="s">
        <v>429</v>
      </c>
      <c r="C10" s="1" t="n">
        <v>10</v>
      </c>
      <c r="D10" s="1" t="n">
        <v>464</v>
      </c>
      <c r="E10" s="1" t="n">
        <v>260</v>
      </c>
      <c r="F10" s="1" t="n">
        <v>23337</v>
      </c>
      <c r="G10" s="1" t="n">
        <v>0.0359551961819594</v>
      </c>
    </row>
    <row r="11" customFormat="false" ht="12.75" hidden="false" customHeight="false" outlineLevel="0" collapsed="false">
      <c r="A11" s="1" t="s">
        <v>438</v>
      </c>
      <c r="B11" s="1" t="s">
        <v>429</v>
      </c>
      <c r="C11" s="1" t="n">
        <v>2</v>
      </c>
      <c r="D11" s="1" t="n">
        <v>464</v>
      </c>
      <c r="E11" s="1" t="n">
        <v>14</v>
      </c>
      <c r="F11" s="1" t="n">
        <v>23337</v>
      </c>
      <c r="G11" s="1" t="n">
        <v>0.0306519556124231</v>
      </c>
    </row>
    <row r="12" customFormat="false" ht="12.75" hidden="false" customHeight="false" outlineLevel="0" collapsed="false">
      <c r="A12" s="1" t="s">
        <v>439</v>
      </c>
      <c r="B12" s="1" t="s">
        <v>429</v>
      </c>
      <c r="C12" s="1" t="n">
        <v>10</v>
      </c>
      <c r="D12" s="1" t="n">
        <v>464</v>
      </c>
      <c r="E12" s="1" t="n">
        <v>180</v>
      </c>
      <c r="F12" s="1" t="n">
        <v>23337</v>
      </c>
      <c r="G12" s="1" t="n">
        <v>0.00333404308696783</v>
      </c>
    </row>
    <row r="13" customFormat="false" ht="12.75" hidden="false" customHeight="false" outlineLevel="0" collapsed="false">
      <c r="A13" s="1" t="s">
        <v>440</v>
      </c>
      <c r="B13" s="1" t="s">
        <v>429</v>
      </c>
      <c r="C13" s="1" t="n">
        <v>2</v>
      </c>
      <c r="D13" s="1" t="n">
        <v>464</v>
      </c>
      <c r="E13" s="1" t="n">
        <v>9</v>
      </c>
      <c r="F13" s="1" t="n">
        <v>23337</v>
      </c>
      <c r="G13" s="1" t="n">
        <v>0.0129460689055926</v>
      </c>
    </row>
    <row r="14" customFormat="false" ht="12.75" hidden="false" customHeight="false" outlineLevel="0" collapsed="false">
      <c r="A14" s="1" t="s">
        <v>441</v>
      </c>
      <c r="B14" s="1" t="s">
        <v>429</v>
      </c>
      <c r="C14" s="1" t="n">
        <v>2</v>
      </c>
      <c r="D14" s="1" t="n">
        <v>464</v>
      </c>
      <c r="E14" s="1" t="n">
        <v>15</v>
      </c>
      <c r="F14" s="1" t="n">
        <v>23337</v>
      </c>
      <c r="G14" s="1" t="n">
        <v>0.0349101497073725</v>
      </c>
    </row>
    <row r="15" customFormat="false" ht="12.75" hidden="false" customHeight="false" outlineLevel="0" collapsed="false">
      <c r="A15" s="1" t="s">
        <v>442</v>
      </c>
      <c r="B15" s="1" t="s">
        <v>429</v>
      </c>
      <c r="C15" s="1" t="n">
        <v>2</v>
      </c>
      <c r="D15" s="1" t="n">
        <v>464</v>
      </c>
      <c r="E15" s="1" t="n">
        <v>17</v>
      </c>
      <c r="F15" s="1" t="n">
        <v>23337</v>
      </c>
      <c r="G15" s="1" t="n">
        <v>0.044057727943274</v>
      </c>
    </row>
    <row r="16" customFormat="false" ht="12.75" hidden="false" customHeight="false" outlineLevel="0" collapsed="false">
      <c r="A16" s="1" t="s">
        <v>443</v>
      </c>
      <c r="B16" s="1" t="s">
        <v>429</v>
      </c>
      <c r="C16" s="1" t="n">
        <v>9</v>
      </c>
      <c r="D16" s="1" t="n">
        <v>464</v>
      </c>
      <c r="E16" s="1" t="n">
        <v>208</v>
      </c>
      <c r="F16" s="1" t="n">
        <v>23337</v>
      </c>
      <c r="G16" s="1" t="n">
        <v>0.0238091087447383</v>
      </c>
    </row>
    <row r="17" customFormat="false" ht="12.75" hidden="false" customHeight="false" outlineLevel="0" collapsed="false">
      <c r="A17" s="1" t="s">
        <v>444</v>
      </c>
      <c r="B17" s="1" t="s">
        <v>429</v>
      </c>
      <c r="C17" s="1" t="n">
        <v>2</v>
      </c>
      <c r="D17" s="1" t="n">
        <v>464</v>
      </c>
      <c r="E17" s="1" t="n">
        <v>6</v>
      </c>
      <c r="F17" s="1" t="n">
        <v>23337</v>
      </c>
      <c r="G17" s="1" t="n">
        <v>0.00561169784909055</v>
      </c>
    </row>
    <row r="18" customFormat="false" ht="12.75" hidden="false" customHeight="false" outlineLevel="0" collapsed="false">
      <c r="A18" s="1" t="s">
        <v>445</v>
      </c>
      <c r="B18" s="1" t="s">
        <v>429</v>
      </c>
      <c r="C18" s="1" t="n">
        <v>5</v>
      </c>
      <c r="D18" s="1" t="n">
        <v>464</v>
      </c>
      <c r="E18" s="1" t="n">
        <v>73</v>
      </c>
      <c r="F18" s="1" t="n">
        <v>23337</v>
      </c>
      <c r="G18" s="1" t="n">
        <v>0.0151205368392359</v>
      </c>
    </row>
    <row r="19" customFormat="false" ht="12.75" hidden="false" customHeight="false" outlineLevel="0" collapsed="false">
      <c r="A19" s="1" t="s">
        <v>446</v>
      </c>
      <c r="B19" s="1" t="s">
        <v>429</v>
      </c>
      <c r="C19" s="1" t="n">
        <v>7</v>
      </c>
      <c r="D19" s="1" t="n">
        <v>464</v>
      </c>
      <c r="E19" s="1" t="n">
        <v>158</v>
      </c>
      <c r="F19" s="1" t="n">
        <v>23337</v>
      </c>
      <c r="G19" s="1" t="n">
        <v>0.0389530941022564</v>
      </c>
    </row>
    <row r="20" customFormat="false" ht="12.75" hidden="false" customHeight="false" outlineLevel="0" collapsed="false">
      <c r="A20" s="1" t="s">
        <v>447</v>
      </c>
      <c r="B20" s="1" t="s">
        <v>429</v>
      </c>
      <c r="C20" s="1" t="n">
        <v>3</v>
      </c>
      <c r="D20" s="1" t="n">
        <v>464</v>
      </c>
      <c r="E20" s="1" t="n">
        <v>10</v>
      </c>
      <c r="F20" s="1" t="n">
        <v>23337</v>
      </c>
      <c r="G20" s="1" t="n">
        <v>0.000844488245327346</v>
      </c>
    </row>
    <row r="21" customFormat="false" ht="12.75" hidden="false" customHeight="false" outlineLevel="0" collapsed="false">
      <c r="A21" s="1" t="s">
        <v>448</v>
      </c>
      <c r="B21" s="1" t="s">
        <v>429</v>
      </c>
      <c r="C21" s="1" t="n">
        <v>6</v>
      </c>
      <c r="D21" s="1" t="n">
        <v>464</v>
      </c>
      <c r="E21" s="1" t="n">
        <v>40</v>
      </c>
      <c r="F21" s="1" t="n">
        <v>23337</v>
      </c>
      <c r="G21" s="1" t="n">
        <v>0.000129415097317787</v>
      </c>
    </row>
    <row r="22" customFormat="false" ht="12.75" hidden="false" customHeight="false" outlineLevel="0" collapsed="false">
      <c r="A22" s="1" t="s">
        <v>449</v>
      </c>
      <c r="B22" s="1" t="s">
        <v>429</v>
      </c>
      <c r="C22" s="1" t="n">
        <v>4</v>
      </c>
      <c r="D22" s="1" t="n">
        <v>464</v>
      </c>
      <c r="E22" s="1" t="n">
        <v>41</v>
      </c>
      <c r="F22" s="1" t="n">
        <v>23337</v>
      </c>
      <c r="G22" s="1" t="n">
        <v>0.00873902281346706</v>
      </c>
    </row>
    <row r="23" customFormat="false" ht="12.75" hidden="false" customHeight="false" outlineLevel="0" collapsed="false">
      <c r="A23" s="1" t="s">
        <v>450</v>
      </c>
      <c r="B23" s="1" t="s">
        <v>429</v>
      </c>
      <c r="C23" s="1" t="n">
        <v>2</v>
      </c>
      <c r="D23" s="1" t="n">
        <v>464</v>
      </c>
      <c r="E23" s="1" t="n">
        <v>16</v>
      </c>
      <c r="F23" s="1" t="n">
        <v>23337</v>
      </c>
      <c r="G23" s="1" t="n">
        <v>0.0393821220774536</v>
      </c>
    </row>
    <row r="24" customFormat="false" ht="12.75" hidden="false" customHeight="false" outlineLevel="0" collapsed="false">
      <c r="A24" s="1" t="s">
        <v>451</v>
      </c>
      <c r="B24" s="1" t="s">
        <v>429</v>
      </c>
      <c r="C24" s="1" t="n">
        <v>4</v>
      </c>
      <c r="D24" s="1" t="n">
        <v>464</v>
      </c>
      <c r="E24" s="1" t="n">
        <v>50</v>
      </c>
      <c r="F24" s="1" t="n">
        <v>23337</v>
      </c>
      <c r="G24" s="1" t="n">
        <v>0.0172937355800449</v>
      </c>
    </row>
    <row r="25" customFormat="false" ht="12.75" hidden="false" customHeight="false" outlineLevel="0" collapsed="false">
      <c r="A25" s="1" t="s">
        <v>452</v>
      </c>
      <c r="B25" s="1" t="s">
        <v>429</v>
      </c>
      <c r="C25" s="1" t="n">
        <v>2</v>
      </c>
      <c r="D25" s="1" t="n">
        <v>464</v>
      </c>
      <c r="E25" s="1" t="n">
        <v>9</v>
      </c>
      <c r="F25" s="1" t="n">
        <v>23337</v>
      </c>
      <c r="G25" s="1" t="n">
        <v>0.0129460689055926</v>
      </c>
    </row>
    <row r="26" customFormat="false" ht="12.75" hidden="false" customHeight="false" outlineLevel="0" collapsed="false">
      <c r="A26" s="1" t="s">
        <v>453</v>
      </c>
      <c r="B26" s="1" t="s">
        <v>429</v>
      </c>
      <c r="C26" s="1" t="n">
        <v>5</v>
      </c>
      <c r="D26" s="1" t="n">
        <v>464</v>
      </c>
      <c r="E26" s="1" t="n">
        <v>62</v>
      </c>
      <c r="F26" s="1" t="n">
        <v>23337</v>
      </c>
      <c r="G26" s="1" t="n">
        <v>0.00776942950369952</v>
      </c>
    </row>
    <row r="27" customFormat="false" ht="12.75" hidden="false" customHeight="false" outlineLevel="0" collapsed="false">
      <c r="A27" s="1" t="s">
        <v>454</v>
      </c>
      <c r="B27" s="1" t="s">
        <v>429</v>
      </c>
      <c r="C27" s="1" t="n">
        <v>2</v>
      </c>
      <c r="D27" s="1" t="n">
        <v>464</v>
      </c>
      <c r="E27" s="1" t="n">
        <v>3</v>
      </c>
      <c r="F27" s="1" t="n">
        <v>23337</v>
      </c>
      <c r="G27" s="1" t="n">
        <v>0.00116782649958891</v>
      </c>
    </row>
    <row r="28" customFormat="false" ht="12.75" hidden="false" customHeight="false" outlineLevel="0" collapsed="false">
      <c r="A28" s="1" t="s">
        <v>455</v>
      </c>
      <c r="B28" s="1" t="s">
        <v>429</v>
      </c>
      <c r="C28" s="1" t="n">
        <v>4</v>
      </c>
      <c r="D28" s="1" t="n">
        <v>464</v>
      </c>
      <c r="E28" s="1" t="n">
        <v>55</v>
      </c>
      <c r="F28" s="1" t="n">
        <v>23337</v>
      </c>
      <c r="G28" s="1" t="n">
        <v>0.0237165412196457</v>
      </c>
    </row>
    <row r="29" customFormat="false" ht="12.75" hidden="false" customHeight="false" outlineLevel="0" collapsed="false">
      <c r="A29" s="1" t="s">
        <v>456</v>
      </c>
      <c r="B29" s="1" t="s">
        <v>429</v>
      </c>
      <c r="C29" s="1" t="n">
        <v>10</v>
      </c>
      <c r="D29" s="1" t="n">
        <v>464</v>
      </c>
      <c r="E29" s="1" t="n">
        <v>253</v>
      </c>
      <c r="F29" s="1" t="n">
        <v>23337</v>
      </c>
      <c r="G29" s="1" t="n">
        <v>0.0306908235604683</v>
      </c>
    </row>
    <row r="30" customFormat="false" ht="12.75" hidden="false" customHeight="false" outlineLevel="0" collapsed="false">
      <c r="A30" s="1" t="s">
        <v>457</v>
      </c>
      <c r="B30" s="1" t="s">
        <v>429</v>
      </c>
      <c r="C30" s="1" t="n">
        <v>2</v>
      </c>
      <c r="D30" s="1" t="n">
        <v>464</v>
      </c>
      <c r="E30" s="1" t="n">
        <v>8</v>
      </c>
      <c r="F30" s="1" t="n">
        <v>23337</v>
      </c>
      <c r="G30" s="1" t="n">
        <v>0.0102024935824063</v>
      </c>
    </row>
    <row r="31" customFormat="false" ht="12.75" hidden="false" customHeight="false" outlineLevel="0" collapsed="false">
      <c r="A31" s="1" t="s">
        <v>458</v>
      </c>
      <c r="B31" s="1" t="s">
        <v>429</v>
      </c>
      <c r="C31" s="1" t="n">
        <v>5</v>
      </c>
      <c r="D31" s="1" t="n">
        <v>464</v>
      </c>
      <c r="E31" s="1" t="n">
        <v>31</v>
      </c>
      <c r="F31" s="1" t="n">
        <v>23337</v>
      </c>
      <c r="G31" s="1" t="n">
        <v>0.000337132712589061</v>
      </c>
    </row>
    <row r="32" customFormat="false" ht="12.75" hidden="false" customHeight="false" outlineLevel="0" collapsed="false">
      <c r="A32" s="1" t="s">
        <v>459</v>
      </c>
      <c r="B32" s="1" t="s">
        <v>429</v>
      </c>
      <c r="C32" s="1" t="n">
        <v>8</v>
      </c>
      <c r="D32" s="1" t="n">
        <v>464</v>
      </c>
      <c r="E32" s="1" t="n">
        <v>134</v>
      </c>
      <c r="F32" s="1" t="n">
        <v>23337</v>
      </c>
      <c r="G32" s="1" t="n">
        <v>0.00542676782906781</v>
      </c>
    </row>
    <row r="33" customFormat="false" ht="12.75" hidden="false" customHeight="false" outlineLevel="0" collapsed="false">
      <c r="A33" s="1" t="s">
        <v>460</v>
      </c>
      <c r="B33" s="1" t="s">
        <v>429</v>
      </c>
      <c r="C33" s="1" t="n">
        <v>2</v>
      </c>
      <c r="D33" s="1" t="n">
        <v>464</v>
      </c>
      <c r="E33" s="1" t="n">
        <v>17</v>
      </c>
      <c r="F33" s="1" t="n">
        <v>23337</v>
      </c>
      <c r="G33" s="1" t="n">
        <v>0.044057727943274</v>
      </c>
    </row>
    <row r="34" customFormat="false" ht="12.75" hidden="false" customHeight="false" outlineLevel="0" collapsed="false">
      <c r="A34" s="1" t="s">
        <v>461</v>
      </c>
      <c r="B34" s="1" t="s">
        <v>429</v>
      </c>
      <c r="C34" s="1" t="n">
        <v>3</v>
      </c>
      <c r="D34" s="1" t="n">
        <v>464</v>
      </c>
      <c r="E34" s="1" t="n">
        <v>8</v>
      </c>
      <c r="F34" s="1" t="n">
        <v>23337</v>
      </c>
      <c r="G34" s="1" t="n">
        <v>0.000405972680532218</v>
      </c>
    </row>
    <row r="35" customFormat="false" ht="12.75" hidden="false" customHeight="false" outlineLevel="0" collapsed="false">
      <c r="A35" s="1" t="s">
        <v>462</v>
      </c>
      <c r="B35" s="1" t="s">
        <v>429</v>
      </c>
      <c r="C35" s="1" t="n">
        <v>18</v>
      </c>
      <c r="D35" s="1" t="n">
        <v>464</v>
      </c>
      <c r="E35" s="1" t="n">
        <v>576</v>
      </c>
      <c r="F35" s="1" t="n">
        <v>23337</v>
      </c>
      <c r="G35" s="1" t="n">
        <v>0.0406305086501964</v>
      </c>
    </row>
    <row r="36" customFormat="false" ht="12.75" hidden="false" customHeight="false" outlineLevel="0" collapsed="false">
      <c r="A36" s="1" t="s">
        <v>463</v>
      </c>
      <c r="B36" s="1" t="s">
        <v>429</v>
      </c>
      <c r="C36" s="1" t="n">
        <v>2</v>
      </c>
      <c r="D36" s="1" t="n">
        <v>464</v>
      </c>
      <c r="E36" s="1" t="n">
        <v>8</v>
      </c>
      <c r="F36" s="1" t="n">
        <v>23337</v>
      </c>
      <c r="G36" s="1" t="n">
        <v>0.0102024935824063</v>
      </c>
    </row>
    <row r="37" customFormat="false" ht="12.75" hidden="false" customHeight="false" outlineLevel="0" collapsed="false">
      <c r="A37" s="1" t="s">
        <v>464</v>
      </c>
      <c r="B37" s="1" t="s">
        <v>429</v>
      </c>
      <c r="C37" s="1" t="n">
        <v>4</v>
      </c>
      <c r="D37" s="1" t="n">
        <v>464</v>
      </c>
      <c r="E37" s="1" t="n">
        <v>44</v>
      </c>
      <c r="F37" s="1" t="n">
        <v>23337</v>
      </c>
      <c r="G37" s="1" t="n">
        <v>0.011182791282369</v>
      </c>
    </row>
    <row r="38" customFormat="false" ht="12.75" hidden="false" customHeight="false" outlineLevel="0" collapsed="false">
      <c r="A38" s="1" t="s">
        <v>465</v>
      </c>
      <c r="B38" s="1" t="s">
        <v>429</v>
      </c>
      <c r="C38" s="1" t="n">
        <v>14</v>
      </c>
      <c r="D38" s="1" t="n">
        <v>464</v>
      </c>
      <c r="E38" s="1" t="n">
        <v>267</v>
      </c>
      <c r="F38" s="1" t="n">
        <v>23337</v>
      </c>
      <c r="G38" s="1" t="n">
        <v>0.000983919832142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9-15T05:51:01Z</dcterms:created>
  <dc:creator>Howard Chang</dc:creator>
  <dc:description/>
  <dc:language>en-US</dc:language>
  <cp:lastModifiedBy>Dell</cp:lastModifiedBy>
  <dcterms:modified xsi:type="dcterms:W3CDTF">2004-01-10T00:53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19946494</vt:r8>
  </property>
  <property fmtid="{D5CDD505-2E9C-101B-9397-08002B2CF9AE}" pid="3" name="_AuthorEmail">
    <vt:lpwstr>lholmberg@plos.org</vt:lpwstr>
  </property>
  <property fmtid="{D5CDD505-2E9C-101B-9397-08002B2CF9AE}" pid="4" name="_AuthorEmailDisplayName">
    <vt:lpwstr>Liana Holmberg</vt:lpwstr>
  </property>
  <property fmtid="{D5CDD505-2E9C-101B-9397-08002B2CF9AE}" pid="5" name="_EmailSubject">
    <vt:lpwstr>Fwd: PIP for 13th - supporting info</vt:lpwstr>
  </property>
</Properties>
</file>